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ulho\Documents\Smith Lab\Manuscript\Opto_fullfield\Submission\Nature Comms\Final resubmission\Final Figures\"/>
    </mc:Choice>
  </mc:AlternateContent>
  <xr:revisionPtr revIDLastSave="0" documentId="13_ncr:1_{4854000F-9168-4BCA-B0AD-3F14E013769D}" xr6:coauthVersionLast="47" xr6:coauthVersionMax="47" xr10:uidLastSave="{00000000-0000-0000-0000-000000000000}"/>
  <bookViews>
    <workbookView xWindow="-108" yWindow="-108" windowWidth="23256" windowHeight="13176" tabRatio="735" firstSheet="22" activeTab="34" xr2:uid="{DAF27585-60ED-4149-9DCF-9A0B93E5ED8D}"/>
  </bookViews>
  <sheets>
    <sheet name="Fig 2f" sheetId="1" r:id="rId1"/>
    <sheet name="Fig 2g" sheetId="2" r:id="rId2"/>
    <sheet name="Fig 2j" sheetId="3" r:id="rId3"/>
    <sheet name="Fig 3e" sheetId="9" r:id="rId4"/>
    <sheet name="Fig 3f" sheetId="5" r:id="rId5"/>
    <sheet name="Fig 3g" sheetId="8" r:id="rId6"/>
    <sheet name="Fig 4b-c" sheetId="13" r:id="rId7"/>
    <sheet name="Fig 4g-h" sheetId="11" r:id="rId8"/>
    <sheet name="Fig 4i" sheetId="12" r:id="rId9"/>
    <sheet name="Fig 5d-e" sheetId="16" r:id="rId10"/>
    <sheet name="Fig 5i-j" sheetId="14" r:id="rId11"/>
    <sheet name="Fig 6c" sheetId="17" r:id="rId12"/>
    <sheet name="Fig 6d" sheetId="18" r:id="rId13"/>
    <sheet name="Fig 6e" sheetId="22" r:id="rId14"/>
    <sheet name="Fig 6g" sheetId="20" r:id="rId15"/>
    <sheet name="Fig 6h" sheetId="19" r:id="rId16"/>
    <sheet name="Fig S3d" sheetId="25" r:id="rId17"/>
    <sheet name="Fig S3e" sheetId="26" r:id="rId18"/>
    <sheet name="Fig S3f" sheetId="24" r:id="rId19"/>
    <sheet name="Fig S3g" sheetId="23" r:id="rId20"/>
    <sheet name="Fig S4b" sheetId="27" r:id="rId21"/>
    <sheet name="Fig S4c-d" sheetId="28" r:id="rId22"/>
    <sheet name="Fig S4e" sheetId="29" r:id="rId23"/>
    <sheet name="Fig S5g-h" sheetId="39" r:id="rId24"/>
    <sheet name="Fig S7f-g" sheetId="32" r:id="rId25"/>
    <sheet name="Fig S7h" sheetId="33" r:id="rId26"/>
    <sheet name="Fig S7i" sheetId="34" r:id="rId27"/>
    <sheet name="Fig S8a" sheetId="4" r:id="rId28"/>
    <sheet name="Fig S8b" sheetId="6" r:id="rId29"/>
    <sheet name="Fig S8c" sheetId="36" r:id="rId30"/>
    <sheet name="Fig S10c" sheetId="37" r:id="rId31"/>
    <sheet name="Fig S11b" sheetId="38" r:id="rId32"/>
    <sheet name="Fig S11c" sheetId="31" r:id="rId33"/>
    <sheet name="Fig S11e" sheetId="30" r:id="rId34"/>
    <sheet name="Fig S13e" sheetId="40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D12" i="6"/>
  <c r="B12" i="6"/>
</calcChain>
</file>

<file path=xl/sharedStrings.xml><?xml version="1.0" encoding="utf-8"?>
<sst xmlns="http://schemas.openxmlformats.org/spreadsheetml/2006/main" count="451" uniqueCount="117">
  <si>
    <t>Ferret</t>
  </si>
  <si>
    <t>Ferret ID</t>
  </si>
  <si>
    <t>Mean</t>
  </si>
  <si>
    <t>SEM</t>
  </si>
  <si>
    <t>Pre-stim</t>
  </si>
  <si>
    <t>Opto</t>
  </si>
  <si>
    <t xml:space="preserve">Group </t>
  </si>
  <si>
    <t>nan</t>
  </si>
  <si>
    <t>Dimensionality</t>
  </si>
  <si>
    <t>Cumulative variance explained</t>
  </si>
  <si>
    <t>Group</t>
  </si>
  <si>
    <t>Modularity</t>
  </si>
  <si>
    <t>Pattern 1</t>
  </si>
  <si>
    <t>Pattern 2</t>
  </si>
  <si>
    <t>Pattern 3</t>
  </si>
  <si>
    <t>Within pattern</t>
  </si>
  <si>
    <t>Across pattern</t>
  </si>
  <si>
    <t>Trial shuffled</t>
  </si>
  <si>
    <t>Opto-fullfield</t>
  </si>
  <si>
    <t>Trial shuffle</t>
  </si>
  <si>
    <t>Stim</t>
  </si>
  <si>
    <t>Input stimulus: Pattern 1</t>
  </si>
  <si>
    <t>Input stimulus: Pattern 2</t>
  </si>
  <si>
    <t>Correlation to:</t>
  </si>
  <si>
    <t>Input stimulus: Pattern 3</t>
  </si>
  <si>
    <t>-0.10664908,  0.08077437, -0.06809706</t>
  </si>
  <si>
    <t>Mean spontaneous wavelength</t>
  </si>
  <si>
    <t>SD</t>
  </si>
  <si>
    <t>Stimulus wavelength (mm)</t>
  </si>
  <si>
    <t>Stimulus ID</t>
  </si>
  <si>
    <t>Stimulus Type</t>
  </si>
  <si>
    <t>40_100</t>
  </si>
  <si>
    <t>60_100</t>
  </si>
  <si>
    <t>80_84</t>
  </si>
  <si>
    <t>100_104</t>
  </si>
  <si>
    <t>120_124</t>
  </si>
  <si>
    <t>Wavelength mean response (mm)</t>
  </si>
  <si>
    <t>Mean wavelength individual trial (mm)</t>
  </si>
  <si>
    <t>Mean of individual trials</t>
  </si>
  <si>
    <t>Stimulus type</t>
  </si>
  <si>
    <t>Group mean</t>
  </si>
  <si>
    <t>Group SEM</t>
  </si>
  <si>
    <t>Mean stimulus wavelength (mm)</t>
  </si>
  <si>
    <t>Difference from characteristic wavelength</t>
  </si>
  <si>
    <t>Mean response</t>
  </si>
  <si>
    <r>
      <t>Input wavelength (</t>
    </r>
    <r>
      <rPr>
        <sz val="11"/>
        <color theme="1"/>
        <rFont val="Aptos Narrow"/>
        <family val="2"/>
      </rPr>
      <t>Λ</t>
    </r>
    <r>
      <rPr>
        <sz val="11"/>
        <color theme="1"/>
        <rFont val="Aptos Narrow"/>
        <family val="2"/>
        <scheme val="minor"/>
      </rPr>
      <t>)</t>
    </r>
  </si>
  <si>
    <r>
      <t>Output mean response wavelength (</t>
    </r>
    <r>
      <rPr>
        <sz val="11"/>
        <color theme="1"/>
        <rFont val="Aptos Narrow"/>
        <family val="2"/>
      </rPr>
      <t>Λ</t>
    </r>
    <r>
      <rPr>
        <sz val="11"/>
        <color theme="1"/>
        <rFont val="Aptos Narrow"/>
        <family val="2"/>
        <scheme val="minor"/>
      </rPr>
      <t>)</t>
    </r>
  </si>
  <si>
    <r>
      <t>Output mean of individual events wavelength (</t>
    </r>
    <r>
      <rPr>
        <sz val="11"/>
        <color theme="1"/>
        <rFont val="Aptos Narrow"/>
        <family val="2"/>
      </rPr>
      <t>Λ</t>
    </r>
    <r>
      <rPr>
        <sz val="11"/>
        <color theme="1"/>
        <rFont val="Aptos Narrow"/>
        <family val="2"/>
        <scheme val="minor"/>
      </rPr>
      <t>)</t>
    </r>
  </si>
  <si>
    <t>Histogram bins</t>
  </si>
  <si>
    <t>Control</t>
  </si>
  <si>
    <t>Modularity (trial)</t>
  </si>
  <si>
    <t>KYN</t>
  </si>
  <si>
    <t>5i</t>
  </si>
  <si>
    <t>5j</t>
  </si>
  <si>
    <t>Control (Mean)</t>
  </si>
  <si>
    <t>KYN (Mean)</t>
  </si>
  <si>
    <t>Spontaneous vs Opto-evoked  (fraction events)</t>
  </si>
  <si>
    <t>Correlations</t>
  </si>
  <si>
    <t>Spontaneous vs Surrogate  (fraction events)</t>
  </si>
  <si>
    <t>Surrogate</t>
  </si>
  <si>
    <t>Control 95% CI (lower)</t>
  </si>
  <si>
    <t>Control 95% CI (upper)</t>
  </si>
  <si>
    <t>Fraction of variance explained by spontaneous PCs</t>
  </si>
  <si>
    <t>Total fraction of variance explained by first 15 spontaneous PCs</t>
  </si>
  <si>
    <t>Spontaneous</t>
  </si>
  <si>
    <t>Fraction of varianced explaiend by spontaneous PC (first 40 PCs)</t>
  </si>
  <si>
    <t>Power density (mW/mm^2)</t>
  </si>
  <si>
    <t>Wavelength (mm) mean</t>
  </si>
  <si>
    <t>Spontaneous wavelength (mm) mean</t>
  </si>
  <si>
    <t>Group SD</t>
  </si>
  <si>
    <t>Power Density (mW/mm^2)</t>
  </si>
  <si>
    <t>Bins: Modularity</t>
  </si>
  <si>
    <t>Bins: Power density (log)</t>
  </si>
  <si>
    <t>F1</t>
  </si>
  <si>
    <t>Histogram counts (normalized fraction of events)</t>
  </si>
  <si>
    <t>Bins: F1</t>
  </si>
  <si>
    <t>Spontaneous wavelength (mm)</t>
  </si>
  <si>
    <t>Opto wavelength (mm)</t>
  </si>
  <si>
    <t>Spontaneous modularity</t>
  </si>
  <si>
    <t>Opto modularity</t>
  </si>
  <si>
    <t>Total fraction variance explained by spontaneous PCs (first 40)</t>
  </si>
  <si>
    <t>Pattern ID</t>
  </si>
  <si>
    <t>Stimulus pattern ID</t>
  </si>
  <si>
    <t>Average max correlation to spontaneous</t>
  </si>
  <si>
    <t>Group Mean</t>
  </si>
  <si>
    <t>Visual</t>
  </si>
  <si>
    <t xml:space="preserve">Cumulative variance explained </t>
  </si>
  <si>
    <t>Control (visual)</t>
  </si>
  <si>
    <t>Example (Ferret ID: 219)</t>
  </si>
  <si>
    <t>Fraction of variance explained by visual PCs (first 40 PCs)</t>
  </si>
  <si>
    <t>Fraction variance explained by Visual PCs</t>
  </si>
  <si>
    <t>Spontaneous event wavelength (mm)</t>
  </si>
  <si>
    <t>Correlation to input (only pixels with &gt;2 z-score)</t>
  </si>
  <si>
    <t>Ferert ID</t>
  </si>
  <si>
    <t>Opto vs spont</t>
  </si>
  <si>
    <t>Surrogate vs spont</t>
  </si>
  <si>
    <t xml:space="preserve">Mean correlation similarity </t>
  </si>
  <si>
    <t xml:space="preserve">Spont vs spont (control) </t>
  </si>
  <si>
    <t>95% CI (lower)</t>
  </si>
  <si>
    <t>(95% CI (upper)</t>
  </si>
  <si>
    <t>Control (Spontaneous group1 vs spontaneous group 2)</t>
  </si>
  <si>
    <t>Correlation between each opto-evoked event and it's best matching spontaneous pair</t>
  </si>
  <si>
    <t>Opto vs spont (group 1)</t>
  </si>
  <si>
    <t>Sorted event</t>
  </si>
  <si>
    <t>Ferret: 247; stimulus ID: 1</t>
  </si>
  <si>
    <t>Stimulus power (mW/mm^2)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F/F Mean across FOV</t>
    </r>
  </si>
  <si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F/F SEM</t>
    </r>
  </si>
  <si>
    <t xml:space="preserve">Trial shuffled </t>
  </si>
  <si>
    <t>Correlation of mean response to input pattern</t>
  </si>
  <si>
    <t>Mean correlation of individual trials to input pattern (n=40 trials)</t>
  </si>
  <si>
    <t>p value</t>
  </si>
  <si>
    <t>Fig S5g Stimulus amplitude=0.1</t>
  </si>
  <si>
    <t>Fig  S5h</t>
  </si>
  <si>
    <t>Stimulus amplitude</t>
  </si>
  <si>
    <t>Fig S13e Stimulus amplitude=0.1</t>
  </si>
  <si>
    <t>Uniform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68F50-538E-4716-A574-578C0DF2E90C}">
  <dimension ref="A1:E12"/>
  <sheetViews>
    <sheetView workbookViewId="0">
      <selection activeCell="A2" sqref="A2:A12"/>
    </sheetView>
  </sheetViews>
  <sheetFormatPr defaultRowHeight="14.4" x14ac:dyDescent="0.3"/>
  <sheetData>
    <row r="1" spans="1:5" x14ac:dyDescent="0.3">
      <c r="B1" s="5" t="s">
        <v>4</v>
      </c>
      <c r="C1" s="5"/>
      <c r="D1" s="5" t="s">
        <v>5</v>
      </c>
      <c r="E1" s="5"/>
    </row>
    <row r="2" spans="1:5" x14ac:dyDescent="0.3">
      <c r="A2" t="s">
        <v>1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218</v>
      </c>
      <c r="B3">
        <v>3.3592667049640201E-2</v>
      </c>
      <c r="C3">
        <v>6.0267093494040403E-3</v>
      </c>
      <c r="D3">
        <v>0.13123256682572201</v>
      </c>
      <c r="E3">
        <v>1.2198637192578901E-2</v>
      </c>
    </row>
    <row r="4" spans="1:5" x14ac:dyDescent="0.3">
      <c r="A4">
        <v>219</v>
      </c>
      <c r="B4">
        <v>3.73609249828891E-2</v>
      </c>
      <c r="C4">
        <v>5.7905638358453897E-3</v>
      </c>
      <c r="D4">
        <v>0.18716022313719599</v>
      </c>
      <c r="E4">
        <v>1.07464430649853E-2</v>
      </c>
    </row>
    <row r="5" spans="1:5" x14ac:dyDescent="0.3">
      <c r="A5">
        <v>237</v>
      </c>
      <c r="B5">
        <v>4.6608584058296897E-2</v>
      </c>
      <c r="C5">
        <v>8.4421058803330305E-3</v>
      </c>
      <c r="D5">
        <v>8.8704097976927701E-2</v>
      </c>
      <c r="E5">
        <v>6.1151654939681803E-3</v>
      </c>
    </row>
    <row r="6" spans="1:5" x14ac:dyDescent="0.3">
      <c r="A6">
        <v>247</v>
      </c>
      <c r="B6">
        <v>4.8842538921376098E-2</v>
      </c>
      <c r="C6">
        <v>6.4048836620059701E-3</v>
      </c>
      <c r="D6">
        <v>0.116138801496126</v>
      </c>
      <c r="E6">
        <v>9.9614683603722106E-3</v>
      </c>
    </row>
    <row r="7" spans="1:5" x14ac:dyDescent="0.3">
      <c r="A7">
        <v>269</v>
      </c>
      <c r="B7">
        <v>1.91941423254013E-2</v>
      </c>
      <c r="C7">
        <v>4.8342160619039903E-3</v>
      </c>
      <c r="D7">
        <v>0.13503902201476101</v>
      </c>
      <c r="E7">
        <v>1.2686194299086699E-2</v>
      </c>
    </row>
    <row r="8" spans="1:5" x14ac:dyDescent="0.3">
      <c r="A8">
        <v>278</v>
      </c>
      <c r="B8">
        <v>5.8372913425683397E-2</v>
      </c>
      <c r="C8">
        <v>7.6888064782138603E-3</v>
      </c>
      <c r="D8">
        <v>0.13958455467737199</v>
      </c>
      <c r="E8">
        <v>8.6685469860677405E-3</v>
      </c>
    </row>
    <row r="9" spans="1:5" x14ac:dyDescent="0.3">
      <c r="A9">
        <v>300</v>
      </c>
      <c r="B9">
        <v>6.0494098123757903E-2</v>
      </c>
      <c r="C9">
        <v>6.6791540047488E-3</v>
      </c>
      <c r="D9">
        <v>0.10138599463374701</v>
      </c>
      <c r="E9">
        <v>6.6038213655958801E-3</v>
      </c>
    </row>
    <row r="10" spans="1:5" x14ac:dyDescent="0.3">
      <c r="A10">
        <v>301</v>
      </c>
      <c r="B10">
        <v>2.84579831918816E-2</v>
      </c>
      <c r="C10">
        <v>5.2421315884329297E-3</v>
      </c>
      <c r="D10">
        <v>6.0431998975054399E-2</v>
      </c>
      <c r="E10">
        <v>6.1736129385383401E-3</v>
      </c>
    </row>
    <row r="12" spans="1:5" x14ac:dyDescent="0.3">
      <c r="A12" t="s">
        <v>6</v>
      </c>
      <c r="B12">
        <v>4.1615481509865798E-2</v>
      </c>
      <c r="C12">
        <v>5.1281403923299999E-3</v>
      </c>
      <c r="D12">
        <v>0.119959657467113</v>
      </c>
      <c r="E12">
        <v>1.3453325633364301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C115E-DC85-4530-BD9D-619E960B5166}">
  <dimension ref="A1:J41"/>
  <sheetViews>
    <sheetView workbookViewId="0">
      <selection activeCell="J11" sqref="J11"/>
    </sheetView>
  </sheetViews>
  <sheetFormatPr defaultRowHeight="14.4" x14ac:dyDescent="0.3"/>
  <cols>
    <col min="1" max="1" width="14" bestFit="1" customWidth="1"/>
    <col min="8" max="8" width="10.88671875" bestFit="1" customWidth="1"/>
    <col min="9" max="9" width="12.77734375" bestFit="1" customWidth="1"/>
    <col min="10" max="10" width="10.21875" bestFit="1" customWidth="1"/>
  </cols>
  <sheetData>
    <row r="1" spans="1:10" x14ac:dyDescent="0.3">
      <c r="A1" t="s">
        <v>52</v>
      </c>
      <c r="B1" t="s">
        <v>49</v>
      </c>
      <c r="C1" t="s">
        <v>51</v>
      </c>
      <c r="G1" t="s">
        <v>53</v>
      </c>
      <c r="H1" t="s">
        <v>1</v>
      </c>
      <c r="I1" t="s">
        <v>54</v>
      </c>
      <c r="J1" t="s">
        <v>55</v>
      </c>
    </row>
    <row r="2" spans="1:10" x14ac:dyDescent="0.3">
      <c r="A2" s="10" t="s">
        <v>50</v>
      </c>
      <c r="B2">
        <v>7.8216800000000003E-2</v>
      </c>
      <c r="C2">
        <v>9.1394400000000001E-2</v>
      </c>
      <c r="H2">
        <v>237</v>
      </c>
      <c r="I2">
        <v>0.20354933034223599</v>
      </c>
      <c r="J2">
        <v>4.5791764280339303E-3</v>
      </c>
    </row>
    <row r="3" spans="1:10" x14ac:dyDescent="0.3">
      <c r="A3" s="10"/>
      <c r="B3">
        <v>0.13420399999999999</v>
      </c>
      <c r="C3" s="2">
        <v>1.5985999999999999E-3</v>
      </c>
      <c r="H3">
        <v>277</v>
      </c>
      <c r="I3">
        <v>0.144890301721773</v>
      </c>
      <c r="J3">
        <v>4.9641148168278696E-3</v>
      </c>
    </row>
    <row r="4" spans="1:10" x14ac:dyDescent="0.3">
      <c r="A4" s="10"/>
      <c r="B4">
        <v>0.150529</v>
      </c>
      <c r="C4">
        <v>8.6420200000000003E-3</v>
      </c>
      <c r="H4">
        <v>300</v>
      </c>
      <c r="I4">
        <v>0.13373553123114601</v>
      </c>
      <c r="J4">
        <v>3.5716782778565499E-2</v>
      </c>
    </row>
    <row r="5" spans="1:10" x14ac:dyDescent="0.3">
      <c r="A5" s="10"/>
      <c r="B5">
        <v>9.3063599999999996E-2</v>
      </c>
      <c r="C5">
        <v>0.13014000000000001</v>
      </c>
    </row>
    <row r="6" spans="1:10" x14ac:dyDescent="0.3">
      <c r="A6" s="10"/>
      <c r="B6">
        <v>6.8360900000000002E-2</v>
      </c>
      <c r="C6">
        <v>0.13267899999999999</v>
      </c>
      <c r="H6" t="s">
        <v>40</v>
      </c>
      <c r="I6">
        <v>0.160725054431718</v>
      </c>
      <c r="J6">
        <v>1.50866913411424E-2</v>
      </c>
    </row>
    <row r="7" spans="1:10" x14ac:dyDescent="0.3">
      <c r="A7" s="10"/>
      <c r="B7">
        <v>0.11627800000000001</v>
      </c>
      <c r="C7">
        <v>0.105101</v>
      </c>
      <c r="H7" t="s">
        <v>41</v>
      </c>
      <c r="I7">
        <v>2.1652914981742901E-2</v>
      </c>
      <c r="J7">
        <v>1.0315644250815E-2</v>
      </c>
    </row>
    <row r="8" spans="1:10" x14ac:dyDescent="0.3">
      <c r="A8" s="10"/>
      <c r="B8">
        <v>9.2538999999999996E-2</v>
      </c>
      <c r="C8">
        <v>0.13259000000000001</v>
      </c>
    </row>
    <row r="9" spans="1:10" x14ac:dyDescent="0.3">
      <c r="A9" s="10"/>
      <c r="B9">
        <v>0.15987699999999999</v>
      </c>
      <c r="C9">
        <v>5.1652499999999997E-2</v>
      </c>
    </row>
    <row r="10" spans="1:10" x14ac:dyDescent="0.3">
      <c r="A10" s="10"/>
      <c r="B10">
        <v>0.130518</v>
      </c>
      <c r="C10">
        <v>9.7756800000000005E-2</v>
      </c>
    </row>
    <row r="11" spans="1:10" x14ac:dyDescent="0.3">
      <c r="A11" s="10"/>
      <c r="B11">
        <v>0.121695</v>
      </c>
      <c r="C11">
        <v>6.4539200000000005E-2</v>
      </c>
    </row>
    <row r="12" spans="1:10" x14ac:dyDescent="0.3">
      <c r="A12" s="10"/>
      <c r="B12">
        <v>0.141652</v>
      </c>
      <c r="C12">
        <v>8.0271200000000001E-2</v>
      </c>
    </row>
    <row r="13" spans="1:10" x14ac:dyDescent="0.3">
      <c r="A13" s="10"/>
      <c r="B13">
        <v>0.11189</v>
      </c>
      <c r="C13">
        <v>5.2218800000000003E-2</v>
      </c>
    </row>
    <row r="14" spans="1:10" x14ac:dyDescent="0.3">
      <c r="A14" s="10"/>
      <c r="B14">
        <v>7.6946200000000006E-2</v>
      </c>
      <c r="C14">
        <v>1.9932200000000001E-2</v>
      </c>
    </row>
    <row r="15" spans="1:10" x14ac:dyDescent="0.3">
      <c r="A15" s="10"/>
      <c r="B15">
        <v>0.113151</v>
      </c>
      <c r="C15">
        <v>0.121181</v>
      </c>
    </row>
    <row r="16" spans="1:10" x14ac:dyDescent="0.3">
      <c r="A16" s="10"/>
      <c r="B16">
        <v>0.15353</v>
      </c>
      <c r="C16">
        <v>3.5326700000000003E-2</v>
      </c>
    </row>
    <row r="17" spans="1:3" x14ac:dyDescent="0.3">
      <c r="A17" s="10"/>
      <c r="B17">
        <v>9.0689699999999998E-2</v>
      </c>
      <c r="C17">
        <v>0.16217100000000001</v>
      </c>
    </row>
    <row r="18" spans="1:3" x14ac:dyDescent="0.3">
      <c r="A18" s="10"/>
      <c r="B18">
        <v>8.9969400000000005E-2</v>
      </c>
      <c r="C18">
        <v>6.2899899999999995E-2</v>
      </c>
    </row>
    <row r="19" spans="1:3" x14ac:dyDescent="0.3">
      <c r="A19" s="10"/>
      <c r="B19">
        <v>0.12962299999999999</v>
      </c>
      <c r="C19">
        <v>0.106312</v>
      </c>
    </row>
    <row r="20" spans="1:3" x14ac:dyDescent="0.3">
      <c r="A20" s="10"/>
      <c r="B20">
        <v>6.0499999999999998E-2</v>
      </c>
      <c r="C20">
        <v>0.12590299999999999</v>
      </c>
    </row>
    <row r="21" spans="1:3" x14ac:dyDescent="0.3">
      <c r="A21" s="10"/>
      <c r="B21">
        <v>7.1299600000000005E-2</v>
      </c>
      <c r="C21">
        <v>0.12347</v>
      </c>
    </row>
    <row r="22" spans="1:3" x14ac:dyDescent="0.3">
      <c r="A22" s="10"/>
      <c r="B22">
        <v>0.162217</v>
      </c>
      <c r="C22">
        <v>5.0442300000000002E-2</v>
      </c>
    </row>
    <row r="23" spans="1:3" x14ac:dyDescent="0.3">
      <c r="A23" s="10"/>
      <c r="B23">
        <v>0.20417299999999999</v>
      </c>
      <c r="C23">
        <v>0.13123199999999999</v>
      </c>
    </row>
    <row r="24" spans="1:3" x14ac:dyDescent="0.3">
      <c r="A24" s="10"/>
      <c r="B24">
        <v>2.6395800000000001E-2</v>
      </c>
      <c r="C24">
        <v>0.15529999999999999</v>
      </c>
    </row>
    <row r="25" spans="1:3" x14ac:dyDescent="0.3">
      <c r="A25" s="10"/>
      <c r="B25">
        <v>6.1937300000000001E-2</v>
      </c>
      <c r="C25">
        <v>0.132712</v>
      </c>
    </row>
    <row r="26" spans="1:3" x14ac:dyDescent="0.3">
      <c r="A26" s="10"/>
      <c r="B26">
        <v>0.169985</v>
      </c>
      <c r="C26">
        <v>8.66344E-2</v>
      </c>
    </row>
    <row r="27" spans="1:3" x14ac:dyDescent="0.3">
      <c r="A27" s="10"/>
      <c r="B27">
        <v>8.7937000000000001E-2</v>
      </c>
      <c r="C27">
        <v>0.103726</v>
      </c>
    </row>
    <row r="28" spans="1:3" x14ac:dyDescent="0.3">
      <c r="A28" s="10"/>
      <c r="B28">
        <v>9.6926999999999999E-2</v>
      </c>
      <c r="C28">
        <v>0.10424600000000001</v>
      </c>
    </row>
    <row r="29" spans="1:3" x14ac:dyDescent="0.3">
      <c r="A29" s="10"/>
      <c r="B29">
        <v>0.10412399999999999</v>
      </c>
      <c r="C29">
        <v>0.161132</v>
      </c>
    </row>
    <row r="30" spans="1:3" x14ac:dyDescent="0.3">
      <c r="A30" s="10"/>
      <c r="B30">
        <v>0.125639</v>
      </c>
      <c r="C30">
        <v>9.0155100000000002E-2</v>
      </c>
    </row>
    <row r="31" spans="1:3" x14ac:dyDescent="0.3">
      <c r="A31" s="10"/>
      <c r="B31">
        <v>0.101311</v>
      </c>
      <c r="C31">
        <v>7.7527899999999997E-2</v>
      </c>
    </row>
    <row r="32" spans="1:3" x14ac:dyDescent="0.3">
      <c r="A32" s="10"/>
      <c r="B32">
        <v>2.7541499999999999E-3</v>
      </c>
      <c r="C32">
        <v>4.54711E-2</v>
      </c>
    </row>
    <row r="33" spans="1:3" x14ac:dyDescent="0.3">
      <c r="A33" s="10"/>
      <c r="B33">
        <v>8.78279E-2</v>
      </c>
      <c r="C33">
        <v>6.3310500000000006E-2</v>
      </c>
    </row>
    <row r="34" spans="1:3" x14ac:dyDescent="0.3">
      <c r="A34" s="10"/>
      <c r="B34">
        <v>4.2104900000000001E-2</v>
      </c>
      <c r="C34">
        <v>0.13667799999999999</v>
      </c>
    </row>
    <row r="35" spans="1:3" x14ac:dyDescent="0.3">
      <c r="A35" s="10"/>
      <c r="B35">
        <v>9.83237E-2</v>
      </c>
      <c r="C35">
        <v>7.0123500000000005E-2</v>
      </c>
    </row>
    <row r="36" spans="1:3" x14ac:dyDescent="0.3">
      <c r="A36" s="10"/>
      <c r="B36">
        <v>1.43885E-2</v>
      </c>
      <c r="C36">
        <v>7.6015799999999994E-2</v>
      </c>
    </row>
    <row r="37" spans="1:3" x14ac:dyDescent="0.3">
      <c r="A37" s="10"/>
      <c r="B37">
        <v>8.7812699999999994E-2</v>
      </c>
      <c r="C37">
        <v>5.5967799999999998E-2</v>
      </c>
    </row>
    <row r="38" spans="1:3" x14ac:dyDescent="0.3">
      <c r="A38" s="10"/>
      <c r="B38">
        <v>0.10889</v>
      </c>
      <c r="C38">
        <v>6.7783099999999999E-2</v>
      </c>
    </row>
    <row r="39" spans="1:3" x14ac:dyDescent="0.3">
      <c r="A39" s="10"/>
      <c r="B39">
        <v>9.6738299999999999E-2</v>
      </c>
      <c r="C39">
        <v>6.8941500000000003E-2</v>
      </c>
    </row>
    <row r="40" spans="1:3" x14ac:dyDescent="0.3">
      <c r="A40" s="10"/>
      <c r="B40">
        <v>6.0201699999999997E-2</v>
      </c>
      <c r="C40">
        <v>5.1210699999999998E-2</v>
      </c>
    </row>
    <row r="41" spans="1:3" x14ac:dyDescent="0.3">
      <c r="B41">
        <v>0.13122</v>
      </c>
      <c r="C41">
        <v>5.2538799999999997E-2</v>
      </c>
    </row>
  </sheetData>
  <mergeCells count="1">
    <mergeCell ref="A2:A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197AA-370C-4287-B112-C8EC61188E48}">
  <dimension ref="A1:K41"/>
  <sheetViews>
    <sheetView workbookViewId="0">
      <selection activeCell="K27" sqref="K27"/>
    </sheetView>
  </sheetViews>
  <sheetFormatPr defaultRowHeight="14.4" x14ac:dyDescent="0.3"/>
  <cols>
    <col min="1" max="1" width="14" bestFit="1" customWidth="1"/>
    <col min="9" max="9" width="10.88671875" bestFit="1" customWidth="1"/>
    <col min="10" max="10" width="12.77734375" bestFit="1" customWidth="1"/>
    <col min="11" max="11" width="12" bestFit="1" customWidth="1"/>
  </cols>
  <sheetData>
    <row r="1" spans="1:11" x14ac:dyDescent="0.3">
      <c r="A1" t="s">
        <v>52</v>
      </c>
      <c r="B1" t="s">
        <v>49</v>
      </c>
      <c r="C1" t="s">
        <v>51</v>
      </c>
      <c r="E1" t="s">
        <v>48</v>
      </c>
      <c r="H1" t="s">
        <v>53</v>
      </c>
      <c r="I1" t="s">
        <v>1</v>
      </c>
      <c r="J1" t="s">
        <v>54</v>
      </c>
      <c r="K1" t="s">
        <v>55</v>
      </c>
    </row>
    <row r="2" spans="1:11" x14ac:dyDescent="0.3">
      <c r="A2" s="10" t="s">
        <v>50</v>
      </c>
      <c r="B2">
        <v>4.8593299999999999E-2</v>
      </c>
      <c r="C2">
        <v>9.2823000000000003E-3</v>
      </c>
      <c r="E2">
        <v>0</v>
      </c>
      <c r="I2">
        <v>219</v>
      </c>
      <c r="J2">
        <v>0.20354933034223599</v>
      </c>
      <c r="K2">
        <v>4.5791764280339303E-3</v>
      </c>
    </row>
    <row r="3" spans="1:11" x14ac:dyDescent="0.3">
      <c r="A3" s="10"/>
      <c r="B3">
        <v>0.246696</v>
      </c>
      <c r="C3" s="2">
        <v>7.9585000000000005E-5</v>
      </c>
      <c r="E3">
        <v>0.02</v>
      </c>
      <c r="I3">
        <v>228</v>
      </c>
      <c r="J3">
        <v>0.13373553123114601</v>
      </c>
      <c r="K3">
        <v>4.9641148168278696E-3</v>
      </c>
    </row>
    <row r="4" spans="1:11" x14ac:dyDescent="0.3">
      <c r="A4" s="10"/>
      <c r="B4">
        <v>7.8676800000000005E-2</v>
      </c>
      <c r="C4">
        <v>1.2541699999999999E-2</v>
      </c>
      <c r="E4">
        <v>0.04</v>
      </c>
      <c r="I4">
        <v>269</v>
      </c>
      <c r="J4">
        <v>0.144890301721773</v>
      </c>
      <c r="K4">
        <v>3.5716782778565499E-2</v>
      </c>
    </row>
    <row r="5" spans="1:11" x14ac:dyDescent="0.3">
      <c r="A5" s="10"/>
      <c r="B5">
        <v>0.11831800000000001</v>
      </c>
      <c r="C5">
        <v>2.6834500000000001E-2</v>
      </c>
      <c r="E5">
        <v>0.06</v>
      </c>
    </row>
    <row r="6" spans="1:11" x14ac:dyDescent="0.3">
      <c r="A6" s="10"/>
      <c r="B6">
        <v>4.6642500000000003E-2</v>
      </c>
      <c r="C6">
        <v>3.0975299999999998E-3</v>
      </c>
      <c r="E6">
        <v>0.08</v>
      </c>
      <c r="I6" t="s">
        <v>40</v>
      </c>
      <c r="J6">
        <v>0.160725054431718</v>
      </c>
      <c r="K6">
        <v>1.50866913411424E-2</v>
      </c>
    </row>
    <row r="7" spans="1:11" x14ac:dyDescent="0.3">
      <c r="A7" s="10"/>
      <c r="B7">
        <v>5.0901799999999997E-2</v>
      </c>
      <c r="C7">
        <v>3.5564699999999999E-3</v>
      </c>
      <c r="E7">
        <v>0.1</v>
      </c>
      <c r="I7" t="s">
        <v>41</v>
      </c>
      <c r="J7">
        <v>2.1652914981742901E-2</v>
      </c>
      <c r="K7">
        <v>1.0315644250815E-2</v>
      </c>
    </row>
    <row r="8" spans="1:11" x14ac:dyDescent="0.3">
      <c r="A8" s="10"/>
      <c r="B8">
        <v>2.2710000000000001E-2</v>
      </c>
      <c r="C8">
        <v>1.9476300000000001E-3</v>
      </c>
      <c r="E8">
        <v>0.12</v>
      </c>
    </row>
    <row r="9" spans="1:11" x14ac:dyDescent="0.3">
      <c r="A9" s="10"/>
      <c r="B9">
        <v>0.20467099999999999</v>
      </c>
      <c r="C9">
        <v>2.4114900000000001E-3</v>
      </c>
      <c r="E9">
        <v>0.14000000000000001</v>
      </c>
    </row>
    <row r="10" spans="1:11" x14ac:dyDescent="0.3">
      <c r="A10" s="10"/>
      <c r="B10">
        <v>0.112622</v>
      </c>
      <c r="C10">
        <v>1.15686E-3</v>
      </c>
      <c r="E10">
        <v>0.16</v>
      </c>
    </row>
    <row r="11" spans="1:11" x14ac:dyDescent="0.3">
      <c r="A11" s="10"/>
      <c r="B11">
        <v>0.29521999999999998</v>
      </c>
      <c r="C11">
        <v>1.90092E-2</v>
      </c>
      <c r="E11">
        <v>0.18</v>
      </c>
    </row>
    <row r="12" spans="1:11" x14ac:dyDescent="0.3">
      <c r="A12" s="10"/>
      <c r="B12">
        <v>0.19612499999999999</v>
      </c>
      <c r="C12">
        <v>3.7659299999999998E-3</v>
      </c>
      <c r="E12">
        <v>0.2</v>
      </c>
    </row>
    <row r="13" spans="1:11" x14ac:dyDescent="0.3">
      <c r="A13" s="10"/>
      <c r="B13">
        <v>0.120088</v>
      </c>
      <c r="C13">
        <v>3.91531E-3</v>
      </c>
      <c r="E13">
        <v>0.22</v>
      </c>
    </row>
    <row r="14" spans="1:11" x14ac:dyDescent="0.3">
      <c r="A14" s="10"/>
      <c r="B14">
        <v>4.7633300000000003E-2</v>
      </c>
      <c r="C14">
        <v>1.1798299999999999E-2</v>
      </c>
      <c r="E14">
        <v>0.24</v>
      </c>
    </row>
    <row r="15" spans="1:11" x14ac:dyDescent="0.3">
      <c r="A15" s="10"/>
      <c r="B15">
        <v>0.17483499999999999</v>
      </c>
      <c r="C15">
        <v>2.52724E-3</v>
      </c>
      <c r="E15">
        <v>0.26</v>
      </c>
    </row>
    <row r="16" spans="1:11" x14ac:dyDescent="0.3">
      <c r="A16" s="10"/>
      <c r="B16">
        <v>0.12629599999999999</v>
      </c>
      <c r="C16">
        <v>6.7107699999999996E-3</v>
      </c>
      <c r="E16">
        <v>0.28000000000000003</v>
      </c>
    </row>
    <row r="17" spans="1:3" x14ac:dyDescent="0.3">
      <c r="A17" s="10"/>
      <c r="B17">
        <v>7.0548600000000003E-2</v>
      </c>
      <c r="C17">
        <v>1.0297699999999999E-3</v>
      </c>
    </row>
    <row r="18" spans="1:3" x14ac:dyDescent="0.3">
      <c r="A18" s="10"/>
      <c r="B18">
        <v>0.18419099999999999</v>
      </c>
      <c r="C18">
        <v>1.1663E-2</v>
      </c>
    </row>
    <row r="19" spans="1:3" x14ac:dyDescent="0.3">
      <c r="A19" s="10"/>
      <c r="B19">
        <v>4.2711899999999997E-2</v>
      </c>
      <c r="C19">
        <v>6.4602100000000001E-3</v>
      </c>
    </row>
    <row r="20" spans="1:3" x14ac:dyDescent="0.3">
      <c r="A20" s="10"/>
      <c r="B20">
        <v>8.8739200000000004E-3</v>
      </c>
      <c r="C20">
        <v>1.82427E-3</v>
      </c>
    </row>
    <row r="21" spans="1:3" x14ac:dyDescent="0.3">
      <c r="A21" s="10"/>
      <c r="B21">
        <v>0.163823</v>
      </c>
      <c r="C21">
        <v>7.2493899999999997E-3</v>
      </c>
    </row>
    <row r="22" spans="1:3" x14ac:dyDescent="0.3">
      <c r="A22" s="10"/>
      <c r="B22">
        <v>7.2242200000000006E-2</v>
      </c>
      <c r="C22">
        <v>3.6448999999999997E-4</v>
      </c>
    </row>
    <row r="23" spans="1:3" x14ac:dyDescent="0.3">
      <c r="A23" s="10"/>
      <c r="B23">
        <v>0.14816199999999999</v>
      </c>
      <c r="C23">
        <v>1.6308900000000001E-2</v>
      </c>
    </row>
    <row r="24" spans="1:3" x14ac:dyDescent="0.3">
      <c r="A24" s="10"/>
      <c r="B24">
        <v>0.15645300000000001</v>
      </c>
      <c r="C24">
        <v>1.8200999999999998E-2</v>
      </c>
    </row>
    <row r="25" spans="1:3" x14ac:dyDescent="0.3">
      <c r="A25" s="10"/>
      <c r="B25">
        <v>0.177842</v>
      </c>
      <c r="C25">
        <v>6.0971300000000001E-3</v>
      </c>
    </row>
    <row r="26" spans="1:3" x14ac:dyDescent="0.3">
      <c r="A26" s="10"/>
      <c r="B26">
        <v>0.232485</v>
      </c>
      <c r="C26">
        <v>9.6424900000000003E-4</v>
      </c>
    </row>
    <row r="27" spans="1:3" x14ac:dyDescent="0.3">
      <c r="A27" s="10"/>
      <c r="B27">
        <v>0.11959699999999999</v>
      </c>
      <c r="C27">
        <v>4.1856200000000001E-3</v>
      </c>
    </row>
    <row r="28" spans="1:3" x14ac:dyDescent="0.3">
      <c r="A28" s="10"/>
      <c r="B28">
        <v>0.323627</v>
      </c>
      <c r="C28">
        <v>2.7311399999999997E-4</v>
      </c>
    </row>
    <row r="29" spans="1:3" x14ac:dyDescent="0.3">
      <c r="A29" s="10"/>
      <c r="B29">
        <v>0.18609200000000001</v>
      </c>
      <c r="C29">
        <v>4.3611199999999996E-3</v>
      </c>
    </row>
    <row r="30" spans="1:3" x14ac:dyDescent="0.3">
      <c r="A30" s="10"/>
      <c r="B30">
        <v>2.7375400000000001E-2</v>
      </c>
      <c r="C30">
        <v>1.56536E-2</v>
      </c>
    </row>
    <row r="31" spans="1:3" x14ac:dyDescent="0.3">
      <c r="A31" s="10"/>
      <c r="B31">
        <v>2.88834E-2</v>
      </c>
      <c r="C31">
        <v>5.7434699999999997E-3</v>
      </c>
    </row>
    <row r="32" spans="1:3" x14ac:dyDescent="0.3">
      <c r="A32" s="10"/>
      <c r="B32">
        <v>0.20397199999999999</v>
      </c>
      <c r="C32">
        <v>7.6028199999999997E-3</v>
      </c>
    </row>
    <row r="33" spans="1:3" x14ac:dyDescent="0.3">
      <c r="A33" s="10"/>
      <c r="B33">
        <v>0.182508</v>
      </c>
      <c r="C33">
        <v>2.0303399999999999E-2</v>
      </c>
    </row>
    <row r="34" spans="1:3" x14ac:dyDescent="0.3">
      <c r="A34" s="10"/>
      <c r="B34">
        <v>0.100701</v>
      </c>
      <c r="C34">
        <v>3.7113599999999999E-3</v>
      </c>
    </row>
    <row r="35" spans="1:3" x14ac:dyDescent="0.3">
      <c r="A35" s="10"/>
      <c r="B35">
        <v>0.17405399999999999</v>
      </c>
      <c r="C35">
        <v>2.7897099999999999E-3</v>
      </c>
    </row>
    <row r="36" spans="1:3" x14ac:dyDescent="0.3">
      <c r="A36" s="10"/>
      <c r="B36">
        <v>0.129603</v>
      </c>
      <c r="C36">
        <v>6.1409400000000001E-3</v>
      </c>
    </row>
    <row r="37" spans="1:3" x14ac:dyDescent="0.3">
      <c r="A37" s="10"/>
      <c r="B37">
        <v>0.120199</v>
      </c>
      <c r="C37">
        <v>6.0660599999999999E-3</v>
      </c>
    </row>
    <row r="38" spans="1:3" x14ac:dyDescent="0.3">
      <c r="A38" s="10"/>
      <c r="B38">
        <v>0.168047</v>
      </c>
      <c r="C38">
        <v>4.4660000000000004E-3</v>
      </c>
    </row>
    <row r="39" spans="1:3" x14ac:dyDescent="0.3">
      <c r="A39" s="10"/>
      <c r="B39">
        <v>0.133045</v>
      </c>
      <c r="C39">
        <v>2.3530700000000001E-3</v>
      </c>
    </row>
    <row r="40" spans="1:3" x14ac:dyDescent="0.3">
      <c r="A40" s="10"/>
      <c r="B40">
        <v>0.13977899999999999</v>
      </c>
      <c r="C40">
        <v>4.6923499999999996E-3</v>
      </c>
    </row>
    <row r="41" spans="1:3" x14ac:dyDescent="0.3">
      <c r="C41">
        <v>2.4380499999999999E-2</v>
      </c>
    </row>
  </sheetData>
  <mergeCells count="1">
    <mergeCell ref="A2:A4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E9FCE-5283-404C-B5F7-2ECD41F3FBE7}">
  <dimension ref="A1:S23"/>
  <sheetViews>
    <sheetView workbookViewId="0">
      <selection activeCell="B3" sqref="B3:I3"/>
    </sheetView>
  </sheetViews>
  <sheetFormatPr defaultRowHeight="14.4" x14ac:dyDescent="0.3"/>
  <cols>
    <col min="1" max="1" width="13.109375" bestFit="1" customWidth="1"/>
    <col min="11" max="11" width="13.109375" bestFit="1" customWidth="1"/>
  </cols>
  <sheetData>
    <row r="1" spans="1:19" x14ac:dyDescent="0.3">
      <c r="B1" s="5" t="s">
        <v>56</v>
      </c>
      <c r="C1" s="5"/>
      <c r="D1" s="5"/>
      <c r="E1" s="5"/>
      <c r="F1" s="5"/>
      <c r="G1" s="5"/>
      <c r="H1" s="5"/>
      <c r="I1" s="5"/>
      <c r="L1" s="5" t="s">
        <v>58</v>
      </c>
      <c r="M1" s="5"/>
      <c r="N1" s="5"/>
      <c r="O1" s="5"/>
      <c r="P1" s="5"/>
      <c r="Q1" s="5"/>
      <c r="R1" s="5"/>
      <c r="S1" s="5"/>
    </row>
    <row r="2" spans="1:19" x14ac:dyDescent="0.3">
      <c r="A2" t="s">
        <v>57</v>
      </c>
      <c r="B2" s="5" t="s">
        <v>1</v>
      </c>
      <c r="C2" s="5"/>
      <c r="D2" s="5"/>
      <c r="E2" s="5"/>
      <c r="F2" s="5"/>
      <c r="G2" s="5"/>
      <c r="H2" s="5"/>
      <c r="I2" s="5"/>
      <c r="K2" t="s">
        <v>57</v>
      </c>
      <c r="L2" s="5" t="s">
        <v>1</v>
      </c>
      <c r="M2" s="5"/>
      <c r="N2" s="5"/>
      <c r="O2" s="5"/>
      <c r="P2" s="5"/>
      <c r="Q2" s="5"/>
      <c r="R2" s="5"/>
      <c r="S2" s="5"/>
    </row>
    <row r="3" spans="1:19" x14ac:dyDescent="0.3">
      <c r="A3" t="s">
        <v>48</v>
      </c>
      <c r="B3">
        <v>218</v>
      </c>
      <c r="C3">
        <v>219</v>
      </c>
      <c r="D3">
        <v>237</v>
      </c>
      <c r="E3">
        <v>247</v>
      </c>
      <c r="F3">
        <v>269</v>
      </c>
      <c r="G3">
        <v>278</v>
      </c>
      <c r="H3">
        <v>300</v>
      </c>
      <c r="I3">
        <v>301</v>
      </c>
      <c r="K3" t="s">
        <v>48</v>
      </c>
      <c r="L3">
        <v>218</v>
      </c>
      <c r="M3">
        <v>219</v>
      </c>
      <c r="N3">
        <v>237</v>
      </c>
      <c r="O3">
        <v>247</v>
      </c>
      <c r="P3">
        <v>269</v>
      </c>
      <c r="Q3">
        <v>278</v>
      </c>
      <c r="R3">
        <v>300</v>
      </c>
      <c r="S3">
        <v>301</v>
      </c>
    </row>
    <row r="4" spans="1:19" x14ac:dyDescent="0.3">
      <c r="A4">
        <v>-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>
        <v>-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3">
      <c r="A5">
        <v>-0.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K5">
        <v>-0.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3">
      <c r="A6">
        <v>-0.8</v>
      </c>
      <c r="B6">
        <v>0</v>
      </c>
      <c r="C6">
        <v>0</v>
      </c>
      <c r="D6">
        <v>0</v>
      </c>
      <c r="E6">
        <v>0</v>
      </c>
      <c r="F6">
        <v>1.11111E-4</v>
      </c>
      <c r="G6">
        <v>0</v>
      </c>
      <c r="H6">
        <v>0</v>
      </c>
      <c r="I6">
        <v>0</v>
      </c>
      <c r="K6">
        <v>-0.8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3">
      <c r="A7">
        <v>-0.7</v>
      </c>
      <c r="B7">
        <v>0</v>
      </c>
      <c r="C7">
        <v>0</v>
      </c>
      <c r="D7">
        <v>3.1400999999999998E-3</v>
      </c>
      <c r="E7">
        <v>0</v>
      </c>
      <c r="F7">
        <v>5.8888899999999999E-3</v>
      </c>
      <c r="G7">
        <v>1.65094E-3</v>
      </c>
      <c r="H7">
        <v>0</v>
      </c>
      <c r="I7" s="2">
        <v>8.0128200000000003E-5</v>
      </c>
      <c r="K7">
        <v>-0.7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s="2">
        <v>0</v>
      </c>
    </row>
    <row r="8" spans="1:19" x14ac:dyDescent="0.3">
      <c r="A8">
        <v>-0.6</v>
      </c>
      <c r="B8">
        <v>0</v>
      </c>
      <c r="C8">
        <v>8.5714299999999999E-4</v>
      </c>
      <c r="D8">
        <v>2.4879200000000001E-2</v>
      </c>
      <c r="E8">
        <v>0</v>
      </c>
      <c r="F8">
        <v>2.7222199999999998E-2</v>
      </c>
      <c r="G8">
        <v>1.08491E-2</v>
      </c>
      <c r="H8">
        <v>8.6206900000000003E-4</v>
      </c>
      <c r="I8">
        <v>1.1217899999999999E-3</v>
      </c>
      <c r="K8">
        <v>-0.6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3">
      <c r="A9">
        <v>-0.5</v>
      </c>
      <c r="B9">
        <v>2.8089899999999998E-4</v>
      </c>
      <c r="C9">
        <v>1.87143E-2</v>
      </c>
      <c r="D9">
        <v>6.1111100000000002E-2</v>
      </c>
      <c r="E9">
        <v>7.08955E-3</v>
      </c>
      <c r="F9">
        <v>5.62222E-2</v>
      </c>
      <c r="G9">
        <v>3.20755E-2</v>
      </c>
      <c r="H9">
        <v>9.9137900000000004E-3</v>
      </c>
      <c r="I9">
        <v>1.0496800000000001E-2</v>
      </c>
      <c r="K9">
        <v>-0.5</v>
      </c>
      <c r="L9">
        <v>2.8089899999999998E-4</v>
      </c>
      <c r="M9">
        <v>1.42857E-4</v>
      </c>
      <c r="N9">
        <v>0</v>
      </c>
      <c r="O9">
        <v>0</v>
      </c>
      <c r="P9">
        <v>0</v>
      </c>
      <c r="Q9">
        <v>0</v>
      </c>
      <c r="R9">
        <v>0</v>
      </c>
      <c r="S9">
        <v>2.40385E-4</v>
      </c>
    </row>
    <row r="10" spans="1:19" x14ac:dyDescent="0.3">
      <c r="A10">
        <v>-0.4</v>
      </c>
      <c r="B10">
        <v>1.40449E-3</v>
      </c>
      <c r="C10">
        <v>6.5428600000000003E-2</v>
      </c>
      <c r="D10">
        <v>0.100966</v>
      </c>
      <c r="E10">
        <v>4.0920400000000003E-2</v>
      </c>
      <c r="F10">
        <v>8.7999999999999995E-2</v>
      </c>
      <c r="G10">
        <v>5.4717000000000002E-2</v>
      </c>
      <c r="H10">
        <v>3.4051699999999997E-2</v>
      </c>
      <c r="I10">
        <v>4.1987200000000002E-2</v>
      </c>
      <c r="K10">
        <v>-0.4</v>
      </c>
      <c r="L10">
        <v>1.40449E-3</v>
      </c>
      <c r="M10">
        <v>1.4285700000000001E-3</v>
      </c>
      <c r="N10">
        <v>0</v>
      </c>
      <c r="O10">
        <v>8.70647E-4</v>
      </c>
      <c r="P10">
        <v>5.5555600000000002E-4</v>
      </c>
      <c r="Q10">
        <v>0</v>
      </c>
      <c r="R10">
        <v>1.7241400000000001E-3</v>
      </c>
      <c r="S10">
        <v>3.4455100000000002E-3</v>
      </c>
    </row>
    <row r="11" spans="1:19" x14ac:dyDescent="0.3">
      <c r="A11">
        <v>-0.3</v>
      </c>
      <c r="B11">
        <v>1.34831E-2</v>
      </c>
      <c r="C11">
        <v>0.133571</v>
      </c>
      <c r="D11">
        <v>0.12403400000000001</v>
      </c>
      <c r="E11">
        <v>9.9129400000000006E-2</v>
      </c>
      <c r="F11">
        <v>9.7333299999999998E-2</v>
      </c>
      <c r="G11">
        <v>0.117925</v>
      </c>
      <c r="H11">
        <v>9.7413799999999995E-2</v>
      </c>
      <c r="I11">
        <v>0.105048</v>
      </c>
      <c r="K11">
        <v>-0.3</v>
      </c>
      <c r="L11">
        <v>1.34831E-2</v>
      </c>
      <c r="M11">
        <v>1.9285699999999999E-2</v>
      </c>
      <c r="N11">
        <v>2.7777800000000001E-3</v>
      </c>
      <c r="O11">
        <v>4.2288600000000001E-3</v>
      </c>
      <c r="P11">
        <v>7.7777799999999998E-3</v>
      </c>
      <c r="Q11">
        <v>3.0660399999999999E-3</v>
      </c>
      <c r="R11">
        <v>5.6034500000000003E-3</v>
      </c>
      <c r="S11">
        <v>2.5961499999999998E-2</v>
      </c>
    </row>
    <row r="12" spans="1:19" x14ac:dyDescent="0.3">
      <c r="A12">
        <v>-0.2</v>
      </c>
      <c r="B12">
        <v>7.9775299999999993E-2</v>
      </c>
      <c r="C12">
        <v>0.183286</v>
      </c>
      <c r="D12">
        <v>0.13285</v>
      </c>
      <c r="E12">
        <v>0.19514899999999999</v>
      </c>
      <c r="F12">
        <v>0.10088900000000001</v>
      </c>
      <c r="G12">
        <v>0.176179</v>
      </c>
      <c r="H12">
        <v>0.21163799999999999</v>
      </c>
      <c r="I12">
        <v>0.15961500000000001</v>
      </c>
      <c r="K12">
        <v>-0.2</v>
      </c>
      <c r="L12">
        <v>7.9775299999999993E-2</v>
      </c>
      <c r="M12">
        <v>0.13828599999999999</v>
      </c>
      <c r="N12">
        <v>6.0748799999999999E-2</v>
      </c>
      <c r="O12">
        <v>4.5522399999999998E-2</v>
      </c>
      <c r="P12">
        <v>0.107111</v>
      </c>
      <c r="Q12">
        <v>7.1698100000000001E-2</v>
      </c>
      <c r="R12">
        <v>8.1034499999999995E-2</v>
      </c>
      <c r="S12">
        <v>0.15288499999999999</v>
      </c>
    </row>
    <row r="13" spans="1:19" x14ac:dyDescent="0.3">
      <c r="A13">
        <v>-0.1</v>
      </c>
      <c r="B13">
        <v>0.351966</v>
      </c>
      <c r="C13">
        <v>0.17585700000000001</v>
      </c>
      <c r="D13">
        <v>0.14915500000000001</v>
      </c>
      <c r="E13">
        <v>0.24601999999999999</v>
      </c>
      <c r="F13">
        <v>0.13133300000000001</v>
      </c>
      <c r="G13">
        <v>0.16886799999999999</v>
      </c>
      <c r="H13">
        <v>0.24956900000000001</v>
      </c>
      <c r="I13">
        <v>0.196074</v>
      </c>
      <c r="K13">
        <v>-0.1</v>
      </c>
      <c r="L13">
        <v>0.351966</v>
      </c>
      <c r="M13">
        <v>0.374</v>
      </c>
      <c r="N13">
        <v>0.49927500000000002</v>
      </c>
      <c r="O13">
        <v>0.45111899999999999</v>
      </c>
      <c r="P13">
        <v>0.42444399999999999</v>
      </c>
      <c r="Q13">
        <v>0.47051900000000002</v>
      </c>
      <c r="R13">
        <v>0.47025899999999998</v>
      </c>
      <c r="S13">
        <v>0.34278799999999998</v>
      </c>
    </row>
    <row r="14" spans="1:19" x14ac:dyDescent="0.3">
      <c r="A14" s="2">
        <v>-2.2204499999999999E-16</v>
      </c>
      <c r="B14">
        <v>0.44073000000000001</v>
      </c>
      <c r="C14">
        <v>0.143286</v>
      </c>
      <c r="D14">
        <v>0.14951700000000001</v>
      </c>
      <c r="E14">
        <v>0.18756200000000001</v>
      </c>
      <c r="F14">
        <v>0.13911100000000001</v>
      </c>
      <c r="G14">
        <v>0.14410400000000001</v>
      </c>
      <c r="H14">
        <v>0.19353400000000001</v>
      </c>
      <c r="I14">
        <v>0.17700299999999999</v>
      </c>
      <c r="K14" s="2">
        <v>-2.2204499999999999E-16</v>
      </c>
      <c r="L14">
        <v>0.44073000000000001</v>
      </c>
      <c r="M14">
        <v>0.33014300000000002</v>
      </c>
      <c r="N14">
        <v>0.40193200000000001</v>
      </c>
      <c r="O14">
        <v>0.44353199999999998</v>
      </c>
      <c r="P14">
        <v>0.35755599999999998</v>
      </c>
      <c r="Q14">
        <v>0.39080199999999998</v>
      </c>
      <c r="R14">
        <v>0.36508600000000002</v>
      </c>
      <c r="S14">
        <v>0.31177899999999997</v>
      </c>
    </row>
    <row r="15" spans="1:19" x14ac:dyDescent="0.3">
      <c r="A15">
        <v>0.1</v>
      </c>
      <c r="B15">
        <v>9.10112E-2</v>
      </c>
      <c r="C15">
        <v>0.11114300000000001</v>
      </c>
      <c r="D15">
        <v>0.10845399999999999</v>
      </c>
      <c r="E15">
        <v>0.108333</v>
      </c>
      <c r="F15">
        <v>0.13988900000000001</v>
      </c>
      <c r="G15">
        <v>0.12806600000000001</v>
      </c>
      <c r="H15">
        <v>0.112931</v>
      </c>
      <c r="I15">
        <v>0.13117000000000001</v>
      </c>
      <c r="K15">
        <v>0.1</v>
      </c>
      <c r="L15">
        <v>9.10112E-2</v>
      </c>
      <c r="M15">
        <v>0.111571</v>
      </c>
      <c r="N15">
        <v>3.4057999999999998E-2</v>
      </c>
      <c r="O15">
        <v>4.8880600000000003E-2</v>
      </c>
      <c r="P15">
        <v>9.1888899999999996E-2</v>
      </c>
      <c r="Q15">
        <v>6.0613199999999999E-2</v>
      </c>
      <c r="R15">
        <v>6.5948300000000001E-2</v>
      </c>
      <c r="S15">
        <v>0.12443899999999999</v>
      </c>
    </row>
    <row r="16" spans="1:19" x14ac:dyDescent="0.3">
      <c r="A16">
        <v>0.2</v>
      </c>
      <c r="B16">
        <v>1.7415699999999999E-2</v>
      </c>
      <c r="C16">
        <v>0.08</v>
      </c>
      <c r="D16">
        <v>7.0289900000000002E-2</v>
      </c>
      <c r="E16">
        <v>6.0945300000000001E-2</v>
      </c>
      <c r="F16">
        <v>9.8777799999999999E-2</v>
      </c>
      <c r="G16">
        <v>8.6792499999999995E-2</v>
      </c>
      <c r="H16">
        <v>4.8275899999999997E-2</v>
      </c>
      <c r="I16">
        <v>8.8140999999999997E-2</v>
      </c>
      <c r="K16">
        <v>0.2</v>
      </c>
      <c r="L16">
        <v>1.7415699999999999E-2</v>
      </c>
      <c r="M16">
        <v>2.3142900000000001E-2</v>
      </c>
      <c r="N16">
        <v>1.20773E-3</v>
      </c>
      <c r="O16">
        <v>4.7263699999999997E-3</v>
      </c>
      <c r="P16">
        <v>9.2222199999999997E-3</v>
      </c>
      <c r="Q16">
        <v>3.30189E-3</v>
      </c>
      <c r="R16">
        <v>7.7586199999999999E-3</v>
      </c>
      <c r="S16">
        <v>3.11699E-2</v>
      </c>
    </row>
    <row r="17" spans="1:19" x14ac:dyDescent="0.3">
      <c r="A17">
        <v>0.3</v>
      </c>
      <c r="B17">
        <v>2.8089899999999999E-3</v>
      </c>
      <c r="C17">
        <v>0.05</v>
      </c>
      <c r="D17">
        <v>4.2995199999999997E-2</v>
      </c>
      <c r="E17">
        <v>3.2587100000000001E-2</v>
      </c>
      <c r="F17">
        <v>6.2555600000000003E-2</v>
      </c>
      <c r="G17">
        <v>4.8820799999999998E-2</v>
      </c>
      <c r="H17">
        <v>2.5000000000000001E-2</v>
      </c>
      <c r="I17">
        <v>5.0400599999999997E-2</v>
      </c>
      <c r="K17">
        <v>0.3</v>
      </c>
      <c r="L17">
        <v>2.8089899999999999E-3</v>
      </c>
      <c r="M17">
        <v>1.85714E-3</v>
      </c>
      <c r="N17">
        <v>0</v>
      </c>
      <c r="O17">
        <v>1.1194E-3</v>
      </c>
      <c r="P17">
        <v>1.33333E-3</v>
      </c>
      <c r="Q17">
        <v>0</v>
      </c>
      <c r="R17">
        <v>2.5862099999999998E-3</v>
      </c>
      <c r="S17">
        <v>6.5705099999999999E-3</v>
      </c>
    </row>
    <row r="18" spans="1:19" x14ac:dyDescent="0.3">
      <c r="A18">
        <v>0.4</v>
      </c>
      <c r="B18">
        <v>1.1236E-3</v>
      </c>
      <c r="C18">
        <v>2.4428600000000002E-2</v>
      </c>
      <c r="D18">
        <v>2.1376800000000001E-2</v>
      </c>
      <c r="E18">
        <v>1.5920400000000001E-2</v>
      </c>
      <c r="F18">
        <v>3.4555599999999999E-2</v>
      </c>
      <c r="G18">
        <v>2.2877399999999999E-2</v>
      </c>
      <c r="H18">
        <v>1.16379E-2</v>
      </c>
      <c r="I18">
        <v>2.1955100000000002E-2</v>
      </c>
      <c r="K18">
        <v>0.4</v>
      </c>
      <c r="L18">
        <v>1.1236E-3</v>
      </c>
      <c r="M18">
        <v>1.42857E-4</v>
      </c>
      <c r="N18">
        <v>0</v>
      </c>
      <c r="O18">
        <v>0</v>
      </c>
      <c r="P18">
        <v>1.11111E-4</v>
      </c>
      <c r="Q18">
        <v>0</v>
      </c>
      <c r="R18">
        <v>0</v>
      </c>
      <c r="S18">
        <v>5.6089699999999998E-4</v>
      </c>
    </row>
    <row r="19" spans="1:19" x14ac:dyDescent="0.3">
      <c r="A19">
        <v>0.5</v>
      </c>
      <c r="B19">
        <v>0</v>
      </c>
      <c r="C19">
        <v>1.08571E-2</v>
      </c>
      <c r="D19">
        <v>8.6956499999999992E-3</v>
      </c>
      <c r="E19">
        <v>5.47264E-3</v>
      </c>
      <c r="F19">
        <v>1.46667E-2</v>
      </c>
      <c r="G19">
        <v>6.1320799999999998E-3</v>
      </c>
      <c r="H19">
        <v>3.87931E-3</v>
      </c>
      <c r="I19">
        <v>1.30609E-2</v>
      </c>
      <c r="K19">
        <v>0.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.6025600000000001E-4</v>
      </c>
    </row>
    <row r="20" spans="1:19" x14ac:dyDescent="0.3">
      <c r="A20">
        <v>0.6</v>
      </c>
      <c r="B20">
        <v>0</v>
      </c>
      <c r="C20">
        <v>2.4285700000000001E-3</v>
      </c>
      <c r="D20">
        <v>2.2946899999999998E-3</v>
      </c>
      <c r="E20">
        <v>8.70647E-4</v>
      </c>
      <c r="F20">
        <v>3.22222E-3</v>
      </c>
      <c r="G20">
        <v>9.4339599999999999E-4</v>
      </c>
      <c r="H20">
        <v>1.2930999999999999E-3</v>
      </c>
      <c r="I20">
        <v>3.6057699999999999E-3</v>
      </c>
      <c r="K20">
        <v>0.6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3">
      <c r="A21">
        <v>0.7</v>
      </c>
      <c r="B21">
        <v>0</v>
      </c>
      <c r="C21">
        <v>1.42857E-4</v>
      </c>
      <c r="D21">
        <v>2.4154600000000001E-4</v>
      </c>
      <c r="E21">
        <v>0</v>
      </c>
      <c r="F21">
        <v>2.22222E-4</v>
      </c>
      <c r="G21">
        <v>0</v>
      </c>
      <c r="H21">
        <v>0</v>
      </c>
      <c r="I21">
        <v>2.40385E-4</v>
      </c>
      <c r="K21">
        <v>0.7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3">
      <c r="A22">
        <v>0.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K22">
        <v>0.8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3">
      <c r="A23">
        <v>0.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K23">
        <v>0.9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</sheetData>
  <mergeCells count="4">
    <mergeCell ref="B2:I2"/>
    <mergeCell ref="B1:I1"/>
    <mergeCell ref="L1:S1"/>
    <mergeCell ref="L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45362-CF3E-41C8-BA20-9216D96F7F08}">
  <dimension ref="A1:F176"/>
  <sheetViews>
    <sheetView topLeftCell="A20" workbookViewId="0">
      <selection sqref="A1:G41"/>
    </sheetView>
  </sheetViews>
  <sheetFormatPr defaultRowHeight="14.4" x14ac:dyDescent="0.3"/>
  <cols>
    <col min="1" max="1" width="11.44140625" customWidth="1"/>
    <col min="3" max="3" width="8.33203125" customWidth="1"/>
    <col min="4" max="4" width="8.21875" customWidth="1"/>
  </cols>
  <sheetData>
    <row r="1" spans="1:6" ht="43.2" x14ac:dyDescent="0.3">
      <c r="B1" t="s">
        <v>49</v>
      </c>
      <c r="C1" s="3" t="s">
        <v>60</v>
      </c>
      <c r="D1" s="3" t="s">
        <v>61</v>
      </c>
      <c r="E1" t="s">
        <v>5</v>
      </c>
      <c r="F1" t="s">
        <v>59</v>
      </c>
    </row>
    <row r="2" spans="1:6" x14ac:dyDescent="0.3">
      <c r="A2" s="8" t="s">
        <v>62</v>
      </c>
      <c r="B2">
        <v>0.18005099999999999</v>
      </c>
      <c r="C2">
        <v>7.3313100000000006E-2</v>
      </c>
      <c r="D2">
        <v>0.36560599999999999</v>
      </c>
      <c r="E2">
        <v>0.13761499999999999</v>
      </c>
      <c r="F2">
        <v>1.6738200000000002E-2</v>
      </c>
    </row>
    <row r="3" spans="1:6" x14ac:dyDescent="0.3">
      <c r="A3" s="8"/>
      <c r="B3">
        <v>0.10788399999999999</v>
      </c>
      <c r="C3">
        <v>3.5165000000000002E-2</v>
      </c>
      <c r="D3">
        <v>0.24079</v>
      </c>
      <c r="E3">
        <v>0.123885</v>
      </c>
      <c r="F3">
        <v>1.6272999999999999E-2</v>
      </c>
    </row>
    <row r="4" spans="1:6" x14ac:dyDescent="0.3">
      <c r="A4" s="8"/>
      <c r="B4">
        <v>8.6289900000000003E-2</v>
      </c>
      <c r="C4">
        <v>2.87601E-2</v>
      </c>
      <c r="D4">
        <v>0.17433000000000001</v>
      </c>
      <c r="E4">
        <v>4.3037499999999999E-2</v>
      </c>
      <c r="F4">
        <v>1.25544E-2</v>
      </c>
    </row>
    <row r="5" spans="1:6" x14ac:dyDescent="0.3">
      <c r="A5" s="8"/>
      <c r="B5">
        <v>6.7025100000000004E-2</v>
      </c>
      <c r="C5">
        <v>2.9908199999999999E-2</v>
      </c>
      <c r="D5">
        <v>0.11898400000000001</v>
      </c>
      <c r="E5">
        <v>4.7973200000000001E-2</v>
      </c>
      <c r="F5">
        <v>1.2591E-2</v>
      </c>
    </row>
    <row r="6" spans="1:6" x14ac:dyDescent="0.3">
      <c r="A6" s="8"/>
      <c r="B6">
        <v>6.1724899999999999E-2</v>
      </c>
      <c r="C6">
        <v>2.5382399999999999E-2</v>
      </c>
      <c r="D6">
        <v>0.128251</v>
      </c>
      <c r="E6">
        <v>8.0739500000000006E-2</v>
      </c>
      <c r="F6">
        <v>2.30292E-2</v>
      </c>
    </row>
    <row r="7" spans="1:6" x14ac:dyDescent="0.3">
      <c r="A7" s="8"/>
      <c r="B7">
        <v>5.16468E-2</v>
      </c>
      <c r="C7">
        <v>1.9626899999999999E-2</v>
      </c>
      <c r="D7">
        <v>0.102067</v>
      </c>
      <c r="E7">
        <v>6.2800800000000004E-2</v>
      </c>
      <c r="F7">
        <v>2.54361E-2</v>
      </c>
    </row>
    <row r="8" spans="1:6" x14ac:dyDescent="0.3">
      <c r="A8" s="8"/>
      <c r="B8">
        <v>4.7157999999999999E-2</v>
      </c>
      <c r="C8">
        <v>1.8349799999999999E-2</v>
      </c>
      <c r="D8">
        <v>0.108123</v>
      </c>
      <c r="E8">
        <v>2.6065499999999998E-2</v>
      </c>
      <c r="F8">
        <v>1.31007E-2</v>
      </c>
    </row>
    <row r="9" spans="1:6" x14ac:dyDescent="0.3">
      <c r="A9" s="8"/>
      <c r="B9">
        <v>4.0461299999999999E-2</v>
      </c>
      <c r="C9">
        <v>1.38634E-2</v>
      </c>
      <c r="D9">
        <v>7.5796799999999998E-2</v>
      </c>
      <c r="E9">
        <v>4.59759E-2</v>
      </c>
      <c r="F9">
        <v>2.09032E-2</v>
      </c>
    </row>
    <row r="10" spans="1:6" x14ac:dyDescent="0.3">
      <c r="A10" s="8"/>
      <c r="B10">
        <v>3.3513399999999999E-2</v>
      </c>
      <c r="C10">
        <v>1.25106E-2</v>
      </c>
      <c r="D10">
        <v>7.4381900000000001E-2</v>
      </c>
      <c r="E10">
        <v>5.9497599999999998E-2</v>
      </c>
      <c r="F10">
        <v>2.07969E-2</v>
      </c>
    </row>
    <row r="11" spans="1:6" x14ac:dyDescent="0.3">
      <c r="A11" s="8"/>
      <c r="B11">
        <v>3.08306E-2</v>
      </c>
      <c r="C11">
        <v>1.06064E-2</v>
      </c>
      <c r="D11">
        <v>6.9833500000000007E-2</v>
      </c>
      <c r="E11">
        <v>2.8885899999999999E-2</v>
      </c>
      <c r="F11">
        <v>2.3239099999999999E-2</v>
      </c>
    </row>
    <row r="12" spans="1:6" x14ac:dyDescent="0.3">
      <c r="A12" s="8"/>
      <c r="B12">
        <v>2.4291500000000001E-2</v>
      </c>
      <c r="C12">
        <v>9.9986299999999997E-3</v>
      </c>
      <c r="D12">
        <v>5.8164E-2</v>
      </c>
      <c r="E12">
        <v>1.28735E-2</v>
      </c>
      <c r="F12">
        <v>1.16068E-2</v>
      </c>
    </row>
    <row r="13" spans="1:6" x14ac:dyDescent="0.3">
      <c r="A13" s="8"/>
      <c r="B13">
        <v>2.4083400000000001E-2</v>
      </c>
      <c r="C13">
        <v>8.1006199999999993E-3</v>
      </c>
      <c r="D13">
        <v>5.1103200000000001E-2</v>
      </c>
      <c r="E13">
        <v>1.5985699999999999E-2</v>
      </c>
      <c r="F13">
        <v>1.9822099999999999E-2</v>
      </c>
    </row>
    <row r="14" spans="1:6" x14ac:dyDescent="0.3">
      <c r="A14" s="8"/>
      <c r="B14">
        <v>2.0059400000000002E-2</v>
      </c>
      <c r="C14">
        <v>8.1559900000000001E-3</v>
      </c>
      <c r="D14">
        <v>4.0933700000000003E-2</v>
      </c>
      <c r="E14">
        <v>1.9068999999999999E-2</v>
      </c>
      <c r="F14">
        <v>7.61066E-3</v>
      </c>
    </row>
    <row r="15" spans="1:6" x14ac:dyDescent="0.3">
      <c r="A15" s="8"/>
      <c r="B15">
        <v>2.06304E-2</v>
      </c>
      <c r="C15">
        <v>7.4042099999999996E-3</v>
      </c>
      <c r="D15">
        <v>3.8944699999999999E-2</v>
      </c>
      <c r="E15">
        <v>1.07107E-2</v>
      </c>
      <c r="F15">
        <v>1.10156E-2</v>
      </c>
    </row>
    <row r="16" spans="1:6" x14ac:dyDescent="0.3">
      <c r="A16" s="8"/>
      <c r="B16">
        <v>1.9631200000000001E-2</v>
      </c>
      <c r="C16">
        <v>6.0748399999999998E-3</v>
      </c>
      <c r="D16">
        <v>4.2268199999999999E-2</v>
      </c>
      <c r="E16">
        <v>1.0414400000000001E-2</v>
      </c>
      <c r="F16">
        <v>1.33165E-2</v>
      </c>
    </row>
    <row r="17" spans="1:6" x14ac:dyDescent="0.3">
      <c r="A17" s="8"/>
      <c r="B17">
        <v>1.6687199999999999E-2</v>
      </c>
      <c r="C17">
        <v>6.53091E-3</v>
      </c>
      <c r="D17">
        <v>3.3602600000000003E-2</v>
      </c>
      <c r="E17">
        <v>1.01745E-2</v>
      </c>
      <c r="F17">
        <v>9.4819099999999996E-3</v>
      </c>
    </row>
    <row r="18" spans="1:6" x14ac:dyDescent="0.3">
      <c r="A18" s="8"/>
      <c r="B18">
        <v>1.5015799999999999E-2</v>
      </c>
      <c r="C18">
        <v>6.0881700000000004E-3</v>
      </c>
      <c r="D18">
        <v>3.3215599999999998E-2</v>
      </c>
      <c r="E18">
        <v>1.24586E-2</v>
      </c>
      <c r="F18">
        <v>1.2856100000000001E-2</v>
      </c>
    </row>
    <row r="19" spans="1:6" x14ac:dyDescent="0.3">
      <c r="A19" s="8"/>
      <c r="B19">
        <v>1.4556599999999999E-2</v>
      </c>
      <c r="C19">
        <v>5.5487499999999999E-3</v>
      </c>
      <c r="D19">
        <v>3.00752E-2</v>
      </c>
      <c r="E19">
        <v>1.49155E-2</v>
      </c>
      <c r="F19">
        <v>1.00234E-2</v>
      </c>
    </row>
    <row r="20" spans="1:6" x14ac:dyDescent="0.3">
      <c r="A20" s="8"/>
      <c r="B20">
        <v>1.2985E-2</v>
      </c>
      <c r="C20">
        <v>4.3110600000000002E-3</v>
      </c>
      <c r="D20">
        <v>2.7890999999999999E-2</v>
      </c>
      <c r="E20">
        <v>1.4191499999999999E-2</v>
      </c>
      <c r="F20">
        <v>9.4132599999999997E-3</v>
      </c>
    </row>
    <row r="21" spans="1:6" x14ac:dyDescent="0.3">
      <c r="A21" s="8"/>
      <c r="B21">
        <v>1.2199700000000001E-2</v>
      </c>
      <c r="C21">
        <v>4.2916999999999999E-3</v>
      </c>
      <c r="D21">
        <v>2.3118300000000001E-2</v>
      </c>
      <c r="E21">
        <v>4.4725099999999999E-3</v>
      </c>
      <c r="F21">
        <v>1.2485100000000001E-2</v>
      </c>
    </row>
    <row r="22" spans="1:6" x14ac:dyDescent="0.3">
      <c r="A22" s="8"/>
      <c r="B22">
        <v>1.13446E-2</v>
      </c>
      <c r="C22">
        <v>5.2125899999999996E-3</v>
      </c>
      <c r="D22">
        <v>2.2193899999999999E-2</v>
      </c>
      <c r="E22">
        <v>6.1636E-3</v>
      </c>
      <c r="F22">
        <v>1.6203800000000001E-2</v>
      </c>
    </row>
    <row r="23" spans="1:6" x14ac:dyDescent="0.3">
      <c r="A23" s="8"/>
      <c r="B23">
        <v>1.04995E-2</v>
      </c>
      <c r="C23">
        <v>3.8022799999999999E-3</v>
      </c>
      <c r="D23">
        <v>2.0436900000000001E-2</v>
      </c>
      <c r="E23">
        <v>4.7639099999999997E-3</v>
      </c>
      <c r="F23">
        <v>1.1256199999999999E-2</v>
      </c>
    </row>
    <row r="24" spans="1:6" x14ac:dyDescent="0.3">
      <c r="A24" s="8"/>
      <c r="B24">
        <v>9.7141399999999996E-3</v>
      </c>
      <c r="C24">
        <v>4.0956400000000002E-3</v>
      </c>
      <c r="D24">
        <v>1.9738599999999999E-2</v>
      </c>
      <c r="E24">
        <v>5.8772099999999999E-3</v>
      </c>
      <c r="F24">
        <v>1.0711200000000001E-2</v>
      </c>
    </row>
    <row r="25" spans="1:6" x14ac:dyDescent="0.3">
      <c r="A25" s="8"/>
      <c r="B25">
        <v>8.7494700000000005E-3</v>
      </c>
      <c r="C25">
        <v>3.6031100000000001E-3</v>
      </c>
      <c r="D25">
        <v>1.84736E-2</v>
      </c>
      <c r="E25">
        <v>5.6199400000000004E-3</v>
      </c>
      <c r="F25">
        <v>8.6584499999999998E-3</v>
      </c>
    </row>
    <row r="26" spans="1:6" x14ac:dyDescent="0.3">
      <c r="A26" s="8"/>
      <c r="B26">
        <v>8.3039499999999992E-3</v>
      </c>
      <c r="C26">
        <v>3.62824E-3</v>
      </c>
      <c r="D26">
        <v>1.9232900000000001E-2</v>
      </c>
      <c r="E26">
        <v>8.7913100000000001E-3</v>
      </c>
      <c r="F26">
        <v>6.7042400000000002E-3</v>
      </c>
    </row>
    <row r="27" spans="1:6" x14ac:dyDescent="0.3">
      <c r="A27" s="8"/>
      <c r="B27">
        <v>8.0088899999999994E-3</v>
      </c>
      <c r="C27">
        <v>3.7341700000000002E-3</v>
      </c>
      <c r="D27">
        <v>1.6095100000000001E-2</v>
      </c>
      <c r="E27">
        <v>8.4662000000000001E-3</v>
      </c>
      <c r="F27">
        <v>1.0355E-2</v>
      </c>
    </row>
    <row r="28" spans="1:6" x14ac:dyDescent="0.3">
      <c r="A28" s="8"/>
      <c r="B28">
        <v>7.0566600000000002E-3</v>
      </c>
      <c r="C28">
        <v>2.9690799999999998E-3</v>
      </c>
      <c r="D28">
        <v>1.54804E-2</v>
      </c>
      <c r="E28">
        <v>4.2598100000000002E-3</v>
      </c>
      <c r="F28">
        <v>1.36028E-2</v>
      </c>
    </row>
    <row r="29" spans="1:6" x14ac:dyDescent="0.3">
      <c r="A29" s="8"/>
      <c r="B29">
        <v>7.0741099999999998E-3</v>
      </c>
      <c r="C29">
        <v>2.98599E-3</v>
      </c>
      <c r="D29">
        <v>1.3532000000000001E-2</v>
      </c>
      <c r="E29">
        <v>5.1849499999999998E-3</v>
      </c>
      <c r="F29">
        <v>1.23544E-2</v>
      </c>
    </row>
    <row r="30" spans="1:6" x14ac:dyDescent="0.3">
      <c r="A30" s="8"/>
      <c r="B30">
        <v>6.5003600000000002E-3</v>
      </c>
      <c r="C30">
        <v>2.7536599999999998E-3</v>
      </c>
      <c r="D30">
        <v>1.494E-2</v>
      </c>
      <c r="E30">
        <v>5.5551400000000001E-3</v>
      </c>
      <c r="F30">
        <v>2.0941899999999999E-2</v>
      </c>
    </row>
    <row r="31" spans="1:6" x14ac:dyDescent="0.3">
      <c r="A31" s="8"/>
      <c r="B31">
        <v>5.7884199999999999E-3</v>
      </c>
      <c r="C31">
        <v>2.3803499999999998E-3</v>
      </c>
      <c r="D31">
        <v>1.10136E-2</v>
      </c>
      <c r="E31">
        <v>5.1477700000000003E-3</v>
      </c>
      <c r="F31">
        <v>1.5976199999999999E-2</v>
      </c>
    </row>
    <row r="32" spans="1:6" x14ac:dyDescent="0.3">
      <c r="A32" s="8"/>
      <c r="B32">
        <v>5.2497899999999998E-3</v>
      </c>
      <c r="C32">
        <v>2.3137600000000002E-3</v>
      </c>
      <c r="D32">
        <v>9.6963599999999994E-3</v>
      </c>
      <c r="E32">
        <v>4.6381599999999997E-3</v>
      </c>
      <c r="F32">
        <v>1.0434199999999999E-2</v>
      </c>
    </row>
    <row r="33" spans="1:6" x14ac:dyDescent="0.3">
      <c r="A33" s="8"/>
      <c r="B33">
        <v>4.9089099999999998E-3</v>
      </c>
      <c r="C33">
        <v>2.2447999999999999E-3</v>
      </c>
      <c r="D33">
        <v>1.10148E-2</v>
      </c>
      <c r="E33">
        <v>7.0668199999999997E-3</v>
      </c>
      <c r="F33">
        <v>7.5892800000000003E-3</v>
      </c>
    </row>
    <row r="34" spans="1:6" x14ac:dyDescent="0.3">
      <c r="A34" s="8"/>
      <c r="B34">
        <v>4.2765900000000003E-3</v>
      </c>
      <c r="C34">
        <v>1.7883E-3</v>
      </c>
      <c r="D34">
        <v>7.8801500000000007E-3</v>
      </c>
      <c r="E34">
        <v>3.0314000000000001E-3</v>
      </c>
      <c r="F34">
        <v>1.2341299999999999E-2</v>
      </c>
    </row>
    <row r="35" spans="1:6" x14ac:dyDescent="0.3">
      <c r="A35" s="8"/>
      <c r="B35">
        <v>3.8177599999999999E-3</v>
      </c>
      <c r="C35">
        <v>1.3234200000000001E-3</v>
      </c>
      <c r="D35">
        <v>7.7470400000000002E-3</v>
      </c>
      <c r="E35">
        <v>5.4078800000000003E-3</v>
      </c>
      <c r="F35">
        <v>1.1454600000000001E-2</v>
      </c>
    </row>
    <row r="36" spans="1:6" x14ac:dyDescent="0.3">
      <c r="A36" s="8"/>
      <c r="B36">
        <v>3.6706099999999999E-3</v>
      </c>
      <c r="C36">
        <v>1.54243E-3</v>
      </c>
      <c r="D36">
        <v>6.9551500000000002E-3</v>
      </c>
      <c r="E36">
        <v>2.6648000000000002E-3</v>
      </c>
      <c r="F36">
        <v>1.03927E-2</v>
      </c>
    </row>
    <row r="37" spans="1:6" x14ac:dyDescent="0.3">
      <c r="A37" s="8"/>
      <c r="B37">
        <v>3.1980899999999998E-3</v>
      </c>
      <c r="C37">
        <v>1.27534E-3</v>
      </c>
      <c r="D37">
        <v>7.3298900000000004E-3</v>
      </c>
      <c r="E37">
        <v>4.0131799999999999E-3</v>
      </c>
      <c r="F37">
        <v>8.1767799999999998E-3</v>
      </c>
    </row>
    <row r="38" spans="1:6" x14ac:dyDescent="0.3">
      <c r="A38" s="8"/>
      <c r="B38">
        <v>2.6802800000000002E-3</v>
      </c>
      <c r="C38">
        <v>1.12571E-3</v>
      </c>
      <c r="D38">
        <v>4.7221299999999997E-3</v>
      </c>
      <c r="E38">
        <v>2.8695600000000002E-3</v>
      </c>
      <c r="F38">
        <v>1.05991E-2</v>
      </c>
    </row>
    <row r="39" spans="1:6" x14ac:dyDescent="0.3">
      <c r="A39" s="8"/>
      <c r="B39">
        <v>2.3743599999999998E-3</v>
      </c>
      <c r="C39">
        <v>9.6478600000000003E-4</v>
      </c>
      <c r="D39">
        <v>4.9099E-3</v>
      </c>
      <c r="E39">
        <v>5.16637E-3</v>
      </c>
      <c r="F39">
        <v>8.6546899999999996E-3</v>
      </c>
    </row>
    <row r="40" spans="1:6" x14ac:dyDescent="0.3">
      <c r="A40" s="8"/>
      <c r="B40" s="2">
        <v>5.9043799999999999E-5</v>
      </c>
      <c r="C40" s="2">
        <v>9.2189599999999999E-6</v>
      </c>
      <c r="D40" s="2">
        <v>2.28571E-4</v>
      </c>
      <c r="E40">
        <v>5.9847399999999997E-3</v>
      </c>
      <c r="F40">
        <v>1.0641899999999999E-2</v>
      </c>
    </row>
    <row r="152" spans="5:5" x14ac:dyDescent="0.3">
      <c r="E152" s="2"/>
    </row>
    <row r="153" spans="5:5" x14ac:dyDescent="0.3">
      <c r="E153" s="2"/>
    </row>
    <row r="160" spans="5:5" x14ac:dyDescent="0.3">
      <c r="E160" s="2"/>
    </row>
    <row r="168" spans="5:6" x14ac:dyDescent="0.3">
      <c r="E168" s="2"/>
    </row>
    <row r="176" spans="5:6" x14ac:dyDescent="0.3">
      <c r="E176" s="2"/>
      <c r="F176" s="2"/>
    </row>
  </sheetData>
  <mergeCells count="1">
    <mergeCell ref="A2:A4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047F-D974-4607-B787-E61F7599464D}">
  <dimension ref="A1:Y42"/>
  <sheetViews>
    <sheetView topLeftCell="H1" workbookViewId="0">
      <selection activeCell="B1" sqref="B1:Y2"/>
    </sheetView>
  </sheetViews>
  <sheetFormatPr defaultRowHeight="14.4" x14ac:dyDescent="0.3"/>
  <cols>
    <col min="1" max="1" width="16.44140625" customWidth="1"/>
    <col min="2" max="2" width="11.44140625" bestFit="1" customWidth="1"/>
    <col min="5" max="5" width="11.44140625" bestFit="1" customWidth="1"/>
    <col min="7" max="7" width="8.77734375" bestFit="1" customWidth="1"/>
    <col min="8" max="8" width="11.44140625" bestFit="1" customWidth="1"/>
    <col min="10" max="10" width="8.77734375" bestFit="1" customWidth="1"/>
    <col min="11" max="11" width="11.44140625" bestFit="1" customWidth="1"/>
    <col min="14" max="14" width="11.44140625" bestFit="1" customWidth="1"/>
    <col min="16" max="16" width="8.77734375" bestFit="1" customWidth="1"/>
    <col min="17" max="17" width="11.44140625" bestFit="1" customWidth="1"/>
    <col min="18" max="19" width="9" customWidth="1"/>
    <col min="20" max="20" width="11.44140625" bestFit="1" customWidth="1"/>
    <col min="22" max="22" width="8.77734375" bestFit="1" customWidth="1"/>
    <col min="23" max="23" width="11.44140625" bestFit="1" customWidth="1"/>
  </cols>
  <sheetData>
    <row r="1" spans="1:25" x14ac:dyDescent="0.3">
      <c r="A1" t="s">
        <v>1</v>
      </c>
      <c r="B1" s="5">
        <v>218</v>
      </c>
      <c r="C1" s="5"/>
      <c r="D1" s="5"/>
      <c r="E1" s="5">
        <v>219</v>
      </c>
      <c r="F1" s="5"/>
      <c r="G1" s="5"/>
      <c r="H1" s="5">
        <v>237</v>
      </c>
      <c r="I1" s="5"/>
      <c r="J1" s="5"/>
      <c r="K1" s="5">
        <v>247</v>
      </c>
      <c r="L1" s="5"/>
      <c r="M1" s="5"/>
      <c r="N1" s="5">
        <v>269</v>
      </c>
      <c r="O1" s="5"/>
      <c r="P1" s="5"/>
      <c r="Q1" s="5">
        <v>278</v>
      </c>
      <c r="R1" s="5"/>
      <c r="S1" s="5"/>
      <c r="T1" s="5">
        <v>300</v>
      </c>
      <c r="U1" s="5"/>
      <c r="V1" s="5"/>
      <c r="W1" s="5">
        <v>301</v>
      </c>
      <c r="X1" s="5"/>
      <c r="Y1" s="5"/>
    </row>
    <row r="2" spans="1:25" x14ac:dyDescent="0.3">
      <c r="B2" s="1" t="s">
        <v>64</v>
      </c>
      <c r="C2" s="1" t="s">
        <v>5</v>
      </c>
      <c r="D2" s="1" t="s">
        <v>59</v>
      </c>
      <c r="E2" s="1" t="s">
        <v>64</v>
      </c>
      <c r="F2" s="1" t="s">
        <v>5</v>
      </c>
      <c r="G2" s="1" t="s">
        <v>59</v>
      </c>
      <c r="H2" s="1" t="s">
        <v>64</v>
      </c>
      <c r="I2" s="1" t="s">
        <v>5</v>
      </c>
      <c r="J2" s="1" t="s">
        <v>59</v>
      </c>
      <c r="K2" s="1" t="s">
        <v>64</v>
      </c>
      <c r="L2" s="1" t="s">
        <v>5</v>
      </c>
      <c r="M2" s="1" t="s">
        <v>59</v>
      </c>
      <c r="N2" s="1" t="s">
        <v>64</v>
      </c>
      <c r="O2" s="1" t="s">
        <v>5</v>
      </c>
      <c r="P2" s="1" t="s">
        <v>59</v>
      </c>
      <c r="Q2" s="1" t="s">
        <v>64</v>
      </c>
      <c r="R2" s="1" t="s">
        <v>5</v>
      </c>
      <c r="S2" s="1" t="s">
        <v>59</v>
      </c>
      <c r="T2" s="1" t="s">
        <v>64</v>
      </c>
      <c r="U2" s="1" t="s">
        <v>5</v>
      </c>
      <c r="V2" s="1" t="s">
        <v>59</v>
      </c>
      <c r="W2" s="1" t="s">
        <v>64</v>
      </c>
      <c r="X2" s="1" t="s">
        <v>5</v>
      </c>
      <c r="Y2" s="1" t="s">
        <v>59</v>
      </c>
    </row>
    <row r="3" spans="1:25" x14ac:dyDescent="0.3">
      <c r="A3" s="8" t="s">
        <v>65</v>
      </c>
      <c r="B3">
        <v>0.22764499999999999</v>
      </c>
      <c r="C3">
        <v>0.25592900000000002</v>
      </c>
      <c r="D3">
        <v>1.5855600000000001E-2</v>
      </c>
      <c r="E3">
        <v>0.17266400000000001</v>
      </c>
      <c r="F3">
        <v>0.13761499999999999</v>
      </c>
      <c r="G3">
        <v>8.3705099999999994E-3</v>
      </c>
      <c r="H3">
        <v>0.11454499999999999</v>
      </c>
      <c r="I3">
        <v>7.1002599999999999E-2</v>
      </c>
      <c r="J3">
        <v>1.02202E-2</v>
      </c>
      <c r="K3">
        <v>0.13117400000000001</v>
      </c>
      <c r="L3">
        <v>0.116149</v>
      </c>
      <c r="M3">
        <v>2.4076799999999999E-2</v>
      </c>
      <c r="N3">
        <v>0.13158700000000001</v>
      </c>
      <c r="O3">
        <v>3.1757500000000001E-2</v>
      </c>
      <c r="P3">
        <v>1.2414400000000001E-2</v>
      </c>
      <c r="Q3">
        <v>0.14649999999999999</v>
      </c>
      <c r="R3">
        <v>0.20405699999999999</v>
      </c>
      <c r="S3">
        <v>1.82802E-2</v>
      </c>
      <c r="T3">
        <v>0.16378899999999999</v>
      </c>
      <c r="U3">
        <v>0.17288300000000001</v>
      </c>
      <c r="V3">
        <v>1.37229E-2</v>
      </c>
      <c r="W3">
        <v>0.15989900000000001</v>
      </c>
      <c r="X3">
        <v>5.4671900000000002E-2</v>
      </c>
      <c r="Y3">
        <v>1.8877600000000001E-2</v>
      </c>
    </row>
    <row r="4" spans="1:25" x14ac:dyDescent="0.3">
      <c r="A4" s="8"/>
      <c r="B4">
        <v>0.104141</v>
      </c>
      <c r="C4">
        <v>0.101373</v>
      </c>
      <c r="D4">
        <v>1.1469500000000001E-2</v>
      </c>
      <c r="E4">
        <v>0.107363</v>
      </c>
      <c r="F4">
        <v>0.123885</v>
      </c>
      <c r="G4">
        <v>1.6185600000000001E-2</v>
      </c>
      <c r="H4">
        <v>0.100122</v>
      </c>
      <c r="I4">
        <v>6.4941399999999996E-2</v>
      </c>
      <c r="J4">
        <v>1.36857E-2</v>
      </c>
      <c r="K4">
        <v>8.2768499999999995E-2</v>
      </c>
      <c r="L4">
        <v>0.119049</v>
      </c>
      <c r="M4">
        <v>1.9947300000000001E-2</v>
      </c>
      <c r="N4">
        <v>0.11064300000000001</v>
      </c>
      <c r="O4">
        <v>0.13289999999999999</v>
      </c>
      <c r="P4">
        <v>1.3136E-2</v>
      </c>
      <c r="Q4">
        <v>8.9244599999999993E-2</v>
      </c>
      <c r="R4">
        <v>4.02075E-2</v>
      </c>
      <c r="S4">
        <v>1.27169E-2</v>
      </c>
      <c r="T4">
        <v>0.104379</v>
      </c>
      <c r="U4">
        <v>5.0466299999999999E-2</v>
      </c>
      <c r="V4">
        <v>1.90361E-2</v>
      </c>
      <c r="W4">
        <v>8.9440099999999995E-2</v>
      </c>
      <c r="X4">
        <v>5.7717400000000002E-2</v>
      </c>
      <c r="Y4">
        <v>1.6647499999999999E-2</v>
      </c>
    </row>
    <row r="5" spans="1:25" x14ac:dyDescent="0.3">
      <c r="A5" s="8"/>
      <c r="B5">
        <v>7.6756099999999994E-2</v>
      </c>
      <c r="C5">
        <v>4.3282899999999999E-2</v>
      </c>
      <c r="D5">
        <v>2.0888400000000001E-2</v>
      </c>
      <c r="E5">
        <v>7.2334399999999993E-2</v>
      </c>
      <c r="F5">
        <v>4.3037499999999999E-2</v>
      </c>
      <c r="G5">
        <v>1.09093E-2</v>
      </c>
      <c r="H5">
        <v>8.3873799999999998E-2</v>
      </c>
      <c r="I5">
        <v>6.8589300000000006E-2</v>
      </c>
      <c r="J5">
        <v>4.8472899999999999E-2</v>
      </c>
      <c r="K5">
        <v>6.3411599999999999E-2</v>
      </c>
      <c r="L5">
        <v>0.10197199999999999</v>
      </c>
      <c r="M5">
        <v>1.7519400000000001E-2</v>
      </c>
      <c r="N5">
        <v>8.8753899999999997E-2</v>
      </c>
      <c r="O5">
        <v>8.4787000000000001E-2</v>
      </c>
      <c r="P5">
        <v>1.35502E-2</v>
      </c>
      <c r="Q5">
        <v>7.8072299999999997E-2</v>
      </c>
      <c r="R5">
        <v>5.3867600000000002E-2</v>
      </c>
      <c r="S5">
        <v>1.08824E-2</v>
      </c>
      <c r="T5">
        <v>9.0243199999999996E-2</v>
      </c>
      <c r="U5">
        <v>4.2689100000000001E-2</v>
      </c>
      <c r="V5">
        <v>9.4075900000000004E-3</v>
      </c>
      <c r="W5">
        <v>8.7107500000000004E-2</v>
      </c>
      <c r="X5">
        <v>5.57671E-2</v>
      </c>
      <c r="Y5">
        <v>9.7014800000000002E-3</v>
      </c>
    </row>
    <row r="6" spans="1:25" x14ac:dyDescent="0.3">
      <c r="A6" s="8"/>
      <c r="B6">
        <v>6.9590700000000005E-2</v>
      </c>
      <c r="C6">
        <v>5.26615E-2</v>
      </c>
      <c r="D6">
        <v>1.23067E-2</v>
      </c>
      <c r="E6">
        <v>6.6680500000000004E-2</v>
      </c>
      <c r="F6">
        <v>4.7973200000000001E-2</v>
      </c>
      <c r="G6">
        <v>1.64593E-2</v>
      </c>
      <c r="H6">
        <v>6.8870500000000001E-2</v>
      </c>
      <c r="I6">
        <v>3.97191E-2</v>
      </c>
      <c r="J6">
        <v>1.09782E-2</v>
      </c>
      <c r="K6">
        <v>5.7317600000000003E-2</v>
      </c>
      <c r="L6">
        <v>5.5937099999999997E-2</v>
      </c>
      <c r="M6">
        <v>1.17156E-2</v>
      </c>
      <c r="N6">
        <v>7.1823300000000007E-2</v>
      </c>
      <c r="O6">
        <v>5.3872499999999997E-2</v>
      </c>
      <c r="P6">
        <v>1.49938E-2</v>
      </c>
      <c r="Q6">
        <v>5.8675600000000001E-2</v>
      </c>
      <c r="R6">
        <v>3.48247E-2</v>
      </c>
      <c r="S6">
        <v>1.66427E-2</v>
      </c>
      <c r="T6">
        <v>8.0730499999999997E-2</v>
      </c>
      <c r="U6">
        <v>4.2805000000000003E-2</v>
      </c>
      <c r="V6">
        <v>1.21286E-2</v>
      </c>
      <c r="W6">
        <v>6.7553000000000002E-2</v>
      </c>
      <c r="X6">
        <v>9.7892599999999996E-2</v>
      </c>
      <c r="Y6">
        <v>1.5731200000000001E-2</v>
      </c>
    </row>
    <row r="7" spans="1:25" x14ac:dyDescent="0.3">
      <c r="A7" s="8"/>
      <c r="B7">
        <v>5.1982199999999999E-2</v>
      </c>
      <c r="C7">
        <v>6.1847199999999998E-2</v>
      </c>
      <c r="D7">
        <v>1.4494399999999999E-2</v>
      </c>
      <c r="E7">
        <v>5.11408E-2</v>
      </c>
      <c r="F7">
        <v>8.0739500000000006E-2</v>
      </c>
      <c r="G7">
        <v>4.8996500000000002E-3</v>
      </c>
      <c r="H7">
        <v>6.2842499999999996E-2</v>
      </c>
      <c r="I7">
        <v>9.1467800000000002E-2</v>
      </c>
      <c r="J7">
        <v>9.4356400000000003E-3</v>
      </c>
      <c r="K7">
        <v>4.8206300000000001E-2</v>
      </c>
      <c r="L7">
        <v>3.1378799999999998E-2</v>
      </c>
      <c r="M7">
        <v>2.0852200000000001E-2</v>
      </c>
      <c r="N7">
        <v>6.8996000000000002E-2</v>
      </c>
      <c r="O7">
        <v>2.3648499999999999E-2</v>
      </c>
      <c r="P7">
        <v>1.10671E-2</v>
      </c>
      <c r="Q7">
        <v>5.5706100000000001E-2</v>
      </c>
      <c r="R7">
        <v>3.84117E-2</v>
      </c>
      <c r="S7">
        <v>2.1655600000000001E-2</v>
      </c>
      <c r="T7">
        <v>6.6390900000000003E-2</v>
      </c>
      <c r="U7">
        <v>4.6165299999999999E-2</v>
      </c>
      <c r="V7">
        <v>1.39268E-2</v>
      </c>
      <c r="W7">
        <v>6.3878299999999999E-2</v>
      </c>
      <c r="X7">
        <v>7.69928E-2</v>
      </c>
      <c r="Y7">
        <v>1.48472E-2</v>
      </c>
    </row>
    <row r="8" spans="1:25" x14ac:dyDescent="0.3">
      <c r="A8" s="8"/>
      <c r="B8">
        <v>4.5365900000000001E-2</v>
      </c>
      <c r="C8">
        <v>3.0471700000000001E-2</v>
      </c>
      <c r="D8">
        <v>1.37342E-2</v>
      </c>
      <c r="E8">
        <v>4.7640799999999997E-2</v>
      </c>
      <c r="F8">
        <v>6.2800800000000004E-2</v>
      </c>
      <c r="G8">
        <v>1.8723699999999999E-2</v>
      </c>
      <c r="H8">
        <v>4.2151899999999999E-2</v>
      </c>
      <c r="I8">
        <v>5.3529100000000003E-2</v>
      </c>
      <c r="J8">
        <v>9.1243599999999998E-3</v>
      </c>
      <c r="K8">
        <v>4.3604400000000001E-2</v>
      </c>
      <c r="L8">
        <v>5.1531599999999997E-2</v>
      </c>
      <c r="M8">
        <v>1.6784199999999999E-2</v>
      </c>
      <c r="N8">
        <v>5.6297399999999997E-2</v>
      </c>
      <c r="O8">
        <v>7.1737800000000004E-2</v>
      </c>
      <c r="P8">
        <v>9.7985199999999998E-3</v>
      </c>
      <c r="Q8">
        <v>4.3202400000000002E-2</v>
      </c>
      <c r="R8">
        <v>5.2984200000000002E-2</v>
      </c>
      <c r="S8">
        <v>1.91331E-2</v>
      </c>
      <c r="T8">
        <v>5.5045799999999999E-2</v>
      </c>
      <c r="U8">
        <v>3.8883899999999999E-2</v>
      </c>
      <c r="V8">
        <v>1.84473E-2</v>
      </c>
      <c r="W8">
        <v>5.9775799999999997E-2</v>
      </c>
      <c r="X8">
        <v>8.4643899999999994E-2</v>
      </c>
      <c r="Y8">
        <v>1.2602500000000001E-2</v>
      </c>
    </row>
    <row r="9" spans="1:25" x14ac:dyDescent="0.3">
      <c r="A9" s="8"/>
      <c r="B9">
        <v>4.31536E-2</v>
      </c>
      <c r="C9">
        <v>3.0264699999999999E-2</v>
      </c>
      <c r="D9">
        <v>9.6696400000000002E-3</v>
      </c>
      <c r="E9">
        <v>3.9139899999999998E-2</v>
      </c>
      <c r="F9">
        <v>2.6065499999999998E-2</v>
      </c>
      <c r="G9">
        <v>1.4955700000000001E-2</v>
      </c>
      <c r="H9">
        <v>3.8290999999999999E-2</v>
      </c>
      <c r="I9">
        <v>2.0363599999999999E-2</v>
      </c>
      <c r="J9">
        <v>3.1312499999999999E-3</v>
      </c>
      <c r="K9">
        <v>3.6503599999999997E-2</v>
      </c>
      <c r="L9">
        <v>3.0254199999999998E-2</v>
      </c>
      <c r="M9">
        <v>1.10422E-2</v>
      </c>
      <c r="N9">
        <v>4.5592800000000003E-2</v>
      </c>
      <c r="O9">
        <v>4.0262100000000002E-2</v>
      </c>
      <c r="P9">
        <v>1.08019E-2</v>
      </c>
      <c r="Q9">
        <v>3.4679099999999997E-2</v>
      </c>
      <c r="R9">
        <v>2.8931599999999998E-2</v>
      </c>
      <c r="S9">
        <v>1.8616600000000001E-2</v>
      </c>
      <c r="T9">
        <v>4.5044899999999999E-2</v>
      </c>
      <c r="U9">
        <v>8.1679299999999996E-2</v>
      </c>
      <c r="V9">
        <v>1.91068E-2</v>
      </c>
      <c r="W9">
        <v>5.2676099999999997E-2</v>
      </c>
      <c r="X9">
        <v>4.9113499999999997E-2</v>
      </c>
      <c r="Y9">
        <v>1.5206799999999999E-2</v>
      </c>
    </row>
    <row r="10" spans="1:25" x14ac:dyDescent="0.3">
      <c r="A10" s="8"/>
      <c r="B10">
        <v>3.5690800000000002E-2</v>
      </c>
      <c r="C10">
        <v>3.2077300000000003E-2</v>
      </c>
      <c r="D10">
        <v>1.2905399999999999E-2</v>
      </c>
      <c r="E10">
        <v>3.6894400000000001E-2</v>
      </c>
      <c r="F10">
        <v>4.59759E-2</v>
      </c>
      <c r="G10">
        <v>1.60719E-2</v>
      </c>
      <c r="H10">
        <v>3.0841199999999999E-2</v>
      </c>
      <c r="I10">
        <v>5.4733200000000003E-2</v>
      </c>
      <c r="J10">
        <v>7.3962899999999998E-3</v>
      </c>
      <c r="K10">
        <v>3.50894E-2</v>
      </c>
      <c r="L10">
        <v>3.1202400000000002E-2</v>
      </c>
      <c r="M10">
        <v>1.10137E-2</v>
      </c>
      <c r="N10">
        <v>3.1275400000000002E-2</v>
      </c>
      <c r="O10">
        <v>1.3107300000000001E-2</v>
      </c>
      <c r="P10">
        <v>7.0747199999999996E-3</v>
      </c>
      <c r="Q10">
        <v>3.2754499999999999E-2</v>
      </c>
      <c r="R10">
        <v>3.31148E-2</v>
      </c>
      <c r="S10">
        <v>1.41566E-2</v>
      </c>
      <c r="T10">
        <v>4.0653099999999998E-2</v>
      </c>
      <c r="U10">
        <v>2.2838299999999999E-2</v>
      </c>
      <c r="V10">
        <v>1.55605E-2</v>
      </c>
      <c r="W10">
        <v>3.2825699999999999E-2</v>
      </c>
      <c r="X10">
        <v>2.6685799999999999E-2</v>
      </c>
      <c r="Y10">
        <v>1.47104E-2</v>
      </c>
    </row>
    <row r="11" spans="1:25" x14ac:dyDescent="0.3">
      <c r="A11" s="8"/>
      <c r="B11">
        <v>3.4350899999999997E-2</v>
      </c>
      <c r="C11">
        <v>2.3598999999999998E-2</v>
      </c>
      <c r="D11">
        <v>1.02963E-2</v>
      </c>
      <c r="E11">
        <v>3.2305899999999999E-2</v>
      </c>
      <c r="F11">
        <v>5.9497599999999998E-2</v>
      </c>
      <c r="G11">
        <v>1.7657099999999998E-2</v>
      </c>
      <c r="H11">
        <v>2.8306000000000001E-2</v>
      </c>
      <c r="I11">
        <v>2.59513E-2</v>
      </c>
      <c r="J11">
        <v>7.9657400000000007E-3</v>
      </c>
      <c r="K11">
        <v>2.6581500000000001E-2</v>
      </c>
      <c r="L11">
        <v>2.4047700000000002E-2</v>
      </c>
      <c r="M11">
        <v>1.1736699999999999E-2</v>
      </c>
      <c r="N11">
        <v>2.6235600000000001E-2</v>
      </c>
      <c r="O11">
        <v>2.4199700000000001E-2</v>
      </c>
      <c r="P11">
        <v>1.0018300000000001E-2</v>
      </c>
      <c r="Q11">
        <v>3.0339499999999998E-2</v>
      </c>
      <c r="R11">
        <v>3.4188200000000002E-2</v>
      </c>
      <c r="S11">
        <v>1.37812E-2</v>
      </c>
      <c r="T11">
        <v>3.2457899999999998E-2</v>
      </c>
      <c r="U11">
        <v>2.4376800000000001E-2</v>
      </c>
      <c r="V11">
        <v>1.29435E-2</v>
      </c>
      <c r="W11">
        <v>2.8666899999999999E-2</v>
      </c>
      <c r="X11">
        <v>3.72479E-2</v>
      </c>
      <c r="Y11">
        <v>1.5299E-2</v>
      </c>
    </row>
    <row r="12" spans="1:25" x14ac:dyDescent="0.3">
      <c r="A12" s="8"/>
      <c r="B12">
        <v>2.9685900000000001E-2</v>
      </c>
      <c r="C12">
        <v>1.4598099999999999E-2</v>
      </c>
      <c r="D12">
        <v>1.09444E-2</v>
      </c>
      <c r="E12">
        <v>2.4639600000000001E-2</v>
      </c>
      <c r="F12">
        <v>2.8885899999999999E-2</v>
      </c>
      <c r="G12">
        <v>1.0078200000000001E-2</v>
      </c>
      <c r="H12">
        <v>2.6356500000000001E-2</v>
      </c>
      <c r="I12">
        <v>3.5365500000000001E-2</v>
      </c>
      <c r="J12">
        <v>1.9736199999999999E-2</v>
      </c>
      <c r="K12">
        <v>2.47467E-2</v>
      </c>
      <c r="L12">
        <v>2.1621399999999999E-2</v>
      </c>
      <c r="M12">
        <v>1.1167099999999999E-2</v>
      </c>
      <c r="N12">
        <v>2.32278E-2</v>
      </c>
      <c r="O12">
        <v>2.0297099999999998E-2</v>
      </c>
      <c r="P12">
        <v>1.1347599999999999E-2</v>
      </c>
      <c r="Q12">
        <v>2.5298899999999999E-2</v>
      </c>
      <c r="R12">
        <v>4.1879300000000001E-2</v>
      </c>
      <c r="S12">
        <v>1.32249E-2</v>
      </c>
      <c r="T12">
        <v>2.8371199999999999E-2</v>
      </c>
      <c r="U12">
        <v>2.79873E-2</v>
      </c>
      <c r="V12">
        <v>1.29199E-2</v>
      </c>
      <c r="W12">
        <v>2.6752399999999999E-2</v>
      </c>
      <c r="X12">
        <v>2.0451299999999999E-2</v>
      </c>
      <c r="Y12">
        <v>1.33425E-2</v>
      </c>
    </row>
    <row r="13" spans="1:25" x14ac:dyDescent="0.3">
      <c r="A13" s="8"/>
      <c r="B13">
        <v>2.44681E-2</v>
      </c>
      <c r="C13">
        <v>1.0748300000000001E-2</v>
      </c>
      <c r="D13">
        <v>2.58321E-2</v>
      </c>
      <c r="E13">
        <v>1.86833E-2</v>
      </c>
      <c r="F13">
        <v>1.28735E-2</v>
      </c>
      <c r="G13">
        <v>1.49616E-2</v>
      </c>
      <c r="H13">
        <v>2.5067200000000001E-2</v>
      </c>
      <c r="I13">
        <v>2.3588100000000001E-2</v>
      </c>
      <c r="J13">
        <v>4.1901999999999998E-3</v>
      </c>
      <c r="K13">
        <v>2.2788699999999999E-2</v>
      </c>
      <c r="L13">
        <v>2.31232E-2</v>
      </c>
      <c r="M13">
        <v>1.40293E-2</v>
      </c>
      <c r="N13">
        <v>2.0906600000000001E-2</v>
      </c>
      <c r="O13">
        <v>1.83094E-2</v>
      </c>
      <c r="P13">
        <v>1.28685E-2</v>
      </c>
      <c r="Q13">
        <v>2.47315E-2</v>
      </c>
      <c r="R13">
        <v>2.66389E-2</v>
      </c>
      <c r="S13">
        <v>1.5367199999999999E-2</v>
      </c>
      <c r="T13">
        <v>2.6118300000000001E-2</v>
      </c>
      <c r="U13">
        <v>3.5225899999999997E-2</v>
      </c>
      <c r="V13">
        <v>1.13002E-2</v>
      </c>
      <c r="W13">
        <v>2.4689699999999998E-2</v>
      </c>
      <c r="X13">
        <v>2.0758200000000001E-2</v>
      </c>
      <c r="Y13">
        <v>1.84339E-2</v>
      </c>
    </row>
    <row r="14" spans="1:25" x14ac:dyDescent="0.3">
      <c r="A14" s="8"/>
      <c r="B14">
        <v>2.1991500000000001E-2</v>
      </c>
      <c r="C14">
        <v>1.6619999999999999E-2</v>
      </c>
      <c r="D14">
        <v>1.1976799999999999E-2</v>
      </c>
      <c r="E14">
        <v>1.7737699999999999E-2</v>
      </c>
      <c r="F14">
        <v>1.5985699999999999E-2</v>
      </c>
      <c r="G14">
        <v>1.53837E-2</v>
      </c>
      <c r="H14">
        <v>2.01818E-2</v>
      </c>
      <c r="I14">
        <v>2.0283200000000001E-2</v>
      </c>
      <c r="J14">
        <v>1.3211799999999999E-2</v>
      </c>
      <c r="K14">
        <v>2.20944E-2</v>
      </c>
      <c r="L14">
        <v>1.4669099999999999E-2</v>
      </c>
      <c r="M14">
        <v>1.0731299999999999E-2</v>
      </c>
      <c r="N14">
        <v>1.9237299999999999E-2</v>
      </c>
      <c r="O14">
        <v>2.32131E-2</v>
      </c>
      <c r="P14">
        <v>1.4456399999999999E-2</v>
      </c>
      <c r="Q14">
        <v>2.23065E-2</v>
      </c>
      <c r="R14">
        <v>1.1106E-2</v>
      </c>
      <c r="S14">
        <v>1.13854E-2</v>
      </c>
      <c r="T14">
        <v>2.3050899999999999E-2</v>
      </c>
      <c r="U14">
        <v>2.38225E-2</v>
      </c>
      <c r="V14">
        <v>1.8973199999999999E-2</v>
      </c>
      <c r="W14">
        <v>2.1275599999999999E-2</v>
      </c>
      <c r="X14">
        <v>1.82078E-2</v>
      </c>
      <c r="Y14">
        <v>1.2331099999999999E-2</v>
      </c>
    </row>
    <row r="15" spans="1:25" x14ac:dyDescent="0.3">
      <c r="A15" s="8"/>
      <c r="B15">
        <v>1.9090599999999999E-2</v>
      </c>
      <c r="C15">
        <v>1.5743699999999999E-2</v>
      </c>
      <c r="D15">
        <v>2.6043199999999999E-2</v>
      </c>
      <c r="E15">
        <v>1.6498100000000002E-2</v>
      </c>
      <c r="F15">
        <v>1.9068999999999999E-2</v>
      </c>
      <c r="G15">
        <v>1.6781600000000001E-2</v>
      </c>
      <c r="H15">
        <v>1.9860900000000001E-2</v>
      </c>
      <c r="I15">
        <v>1.15599E-2</v>
      </c>
      <c r="J15">
        <v>7.0554700000000003E-3</v>
      </c>
      <c r="K15">
        <v>1.9675600000000001E-2</v>
      </c>
      <c r="L15">
        <v>1.9677699999999999E-2</v>
      </c>
      <c r="M15">
        <v>1.2592300000000001E-2</v>
      </c>
      <c r="N15">
        <v>1.7919000000000001E-2</v>
      </c>
      <c r="O15">
        <v>1.6500299999999999E-2</v>
      </c>
      <c r="P15">
        <v>8.6852800000000001E-3</v>
      </c>
      <c r="Q15">
        <v>2.08414E-2</v>
      </c>
      <c r="R15">
        <v>2.03162E-2</v>
      </c>
      <c r="S15">
        <v>7.9141699999999999E-3</v>
      </c>
      <c r="T15">
        <v>2.0652199999999999E-2</v>
      </c>
      <c r="U15">
        <v>4.1631300000000003E-2</v>
      </c>
      <c r="V15">
        <v>1.7611700000000001E-2</v>
      </c>
      <c r="W15">
        <v>1.8954800000000001E-2</v>
      </c>
      <c r="X15">
        <v>2.37296E-2</v>
      </c>
      <c r="Y15">
        <v>1.2539E-2</v>
      </c>
    </row>
    <row r="16" spans="1:25" x14ac:dyDescent="0.3">
      <c r="A16" s="8"/>
      <c r="B16">
        <v>1.5730600000000001E-2</v>
      </c>
      <c r="C16">
        <v>1.25965E-2</v>
      </c>
      <c r="D16">
        <v>1.7731400000000001E-2</v>
      </c>
      <c r="E16">
        <v>1.5639299999999998E-2</v>
      </c>
      <c r="F16">
        <v>1.07107E-2</v>
      </c>
      <c r="G16">
        <v>5.6868700000000001E-3</v>
      </c>
      <c r="H16">
        <v>1.7492500000000001E-2</v>
      </c>
      <c r="I16">
        <v>9.9131500000000008E-3</v>
      </c>
      <c r="J16">
        <v>9.7724300000000004E-3</v>
      </c>
      <c r="K16">
        <v>1.8361499999999999E-2</v>
      </c>
      <c r="L16">
        <v>1.695E-2</v>
      </c>
      <c r="M16">
        <v>1.03629E-2</v>
      </c>
      <c r="N16">
        <v>1.7393200000000001E-2</v>
      </c>
      <c r="O16">
        <v>2.4620099999999999E-2</v>
      </c>
      <c r="P16">
        <v>9.5238800000000002E-3</v>
      </c>
      <c r="Q16">
        <v>1.8925299999999999E-2</v>
      </c>
      <c r="R16">
        <v>2.8961600000000001E-2</v>
      </c>
      <c r="S16">
        <v>1.30773E-2</v>
      </c>
      <c r="T16">
        <v>1.8519000000000001E-2</v>
      </c>
      <c r="U16">
        <v>1.2622899999999999E-2</v>
      </c>
      <c r="V16">
        <v>1.3091200000000001E-2</v>
      </c>
      <c r="W16">
        <v>1.6123700000000001E-2</v>
      </c>
      <c r="X16">
        <v>2.6973199999999999E-2</v>
      </c>
      <c r="Y16">
        <v>1.43451E-2</v>
      </c>
    </row>
    <row r="17" spans="1:25" x14ac:dyDescent="0.3">
      <c r="A17" s="8"/>
      <c r="B17">
        <v>1.49982E-2</v>
      </c>
      <c r="C17">
        <v>2.8251700000000001E-2</v>
      </c>
      <c r="D17">
        <v>1.08421E-2</v>
      </c>
      <c r="E17">
        <v>1.4285600000000001E-2</v>
      </c>
      <c r="F17">
        <v>1.0414400000000001E-2</v>
      </c>
      <c r="G17">
        <v>1.0965900000000001E-2</v>
      </c>
      <c r="H17">
        <v>1.58745E-2</v>
      </c>
      <c r="I17">
        <v>7.3270799999999997E-3</v>
      </c>
      <c r="J17">
        <v>9.7548600000000006E-3</v>
      </c>
      <c r="K17">
        <v>1.63348E-2</v>
      </c>
      <c r="L17">
        <v>1.2072599999999999E-2</v>
      </c>
      <c r="M17">
        <v>5.7455900000000001E-3</v>
      </c>
      <c r="N17">
        <v>1.4821300000000001E-2</v>
      </c>
      <c r="O17">
        <v>1.1880999999999999E-2</v>
      </c>
      <c r="P17">
        <v>1.20302E-2</v>
      </c>
      <c r="Q17">
        <v>1.7161900000000001E-2</v>
      </c>
      <c r="R17">
        <v>1.1051200000000001E-2</v>
      </c>
      <c r="S17">
        <v>1.08539E-2</v>
      </c>
      <c r="T17">
        <v>1.7022800000000001E-2</v>
      </c>
      <c r="U17">
        <v>3.4890200000000003E-2</v>
      </c>
      <c r="V17">
        <v>1.45194E-2</v>
      </c>
      <c r="W17">
        <v>1.58681E-2</v>
      </c>
      <c r="X17">
        <v>1.2363000000000001E-2</v>
      </c>
      <c r="Y17">
        <v>1.1181099999999999E-2</v>
      </c>
    </row>
    <row r="18" spans="1:25" x14ac:dyDescent="0.3">
      <c r="A18" s="8"/>
      <c r="B18">
        <v>1.40286E-2</v>
      </c>
      <c r="C18">
        <v>1.3050300000000001E-2</v>
      </c>
      <c r="D18">
        <v>7.4180599999999998E-3</v>
      </c>
      <c r="E18">
        <v>1.37366E-2</v>
      </c>
      <c r="F18">
        <v>1.01745E-2</v>
      </c>
      <c r="G18">
        <v>1.46465E-2</v>
      </c>
      <c r="H18">
        <v>1.56022E-2</v>
      </c>
      <c r="I18">
        <v>3.1548199999999998E-2</v>
      </c>
      <c r="J18">
        <v>5.74063E-3</v>
      </c>
      <c r="K18">
        <v>1.47674E-2</v>
      </c>
      <c r="L18">
        <v>1.1917000000000001E-2</v>
      </c>
      <c r="M18">
        <v>1.55605E-2</v>
      </c>
      <c r="N18">
        <v>1.2264300000000001E-2</v>
      </c>
      <c r="O18">
        <v>2.6585299999999999E-2</v>
      </c>
      <c r="P18">
        <v>1.18593E-2</v>
      </c>
      <c r="Q18">
        <v>1.57945E-2</v>
      </c>
      <c r="R18">
        <v>2.0441500000000001E-2</v>
      </c>
      <c r="S18">
        <v>1.45372E-2</v>
      </c>
      <c r="T18">
        <v>1.5137100000000001E-2</v>
      </c>
      <c r="U18">
        <v>1.35289E-2</v>
      </c>
      <c r="V18">
        <v>1.4075300000000001E-2</v>
      </c>
      <c r="W18">
        <v>1.37456E-2</v>
      </c>
      <c r="X18">
        <v>1.27037E-2</v>
      </c>
      <c r="Y18">
        <v>1.3651699999999999E-2</v>
      </c>
    </row>
    <row r="19" spans="1:25" x14ac:dyDescent="0.3">
      <c r="A19" s="8"/>
      <c r="B19">
        <v>1.37451E-2</v>
      </c>
      <c r="C19">
        <v>1.4046700000000001E-2</v>
      </c>
      <c r="D19">
        <v>1.0091299999999999E-2</v>
      </c>
      <c r="E19">
        <v>1.19215E-2</v>
      </c>
      <c r="F19">
        <v>1.24586E-2</v>
      </c>
      <c r="G19">
        <v>1.5767699999999999E-2</v>
      </c>
      <c r="H19">
        <v>1.36191E-2</v>
      </c>
      <c r="I19">
        <v>1.2163999999999999E-2</v>
      </c>
      <c r="J19">
        <v>1.50388E-2</v>
      </c>
      <c r="K19">
        <v>1.4312200000000001E-2</v>
      </c>
      <c r="L19">
        <v>1.0108600000000001E-2</v>
      </c>
      <c r="M19">
        <v>1.34466E-2</v>
      </c>
      <c r="N19">
        <v>1.1574299999999999E-2</v>
      </c>
      <c r="O19">
        <v>9.0888099999999993E-3</v>
      </c>
      <c r="P19">
        <v>2.1337600000000002E-2</v>
      </c>
      <c r="Q19">
        <v>1.4811599999999999E-2</v>
      </c>
      <c r="R19">
        <v>1.00648E-2</v>
      </c>
      <c r="S19">
        <v>1.33288E-2</v>
      </c>
      <c r="T19">
        <v>1.4994800000000001E-2</v>
      </c>
      <c r="U19">
        <v>2.1317699999999998E-2</v>
      </c>
      <c r="V19">
        <v>1.38338E-2</v>
      </c>
      <c r="W19">
        <v>1.2864E-2</v>
      </c>
      <c r="X19">
        <v>1.1532499999999999E-2</v>
      </c>
      <c r="Y19">
        <v>1.1618099999999999E-2</v>
      </c>
    </row>
    <row r="20" spans="1:25" x14ac:dyDescent="0.3">
      <c r="A20" s="8"/>
      <c r="B20">
        <v>1.19276E-2</v>
      </c>
      <c r="C20">
        <v>9.4863699999999992E-3</v>
      </c>
      <c r="D20">
        <v>1.40681E-2</v>
      </c>
      <c r="E20">
        <v>1.10385E-2</v>
      </c>
      <c r="F20">
        <v>1.49155E-2</v>
      </c>
      <c r="G20">
        <v>1.8619299999999998E-2</v>
      </c>
      <c r="H20">
        <v>1.2263400000000001E-2</v>
      </c>
      <c r="I20">
        <v>1.3191E-2</v>
      </c>
      <c r="J20">
        <v>1.26517E-2</v>
      </c>
      <c r="K20">
        <v>1.36086E-2</v>
      </c>
      <c r="L20">
        <v>7.4465800000000004E-3</v>
      </c>
      <c r="M20">
        <v>9.1051099999999996E-3</v>
      </c>
      <c r="N20">
        <v>1.06917E-2</v>
      </c>
      <c r="O20">
        <v>1.65884E-2</v>
      </c>
      <c r="P20">
        <v>1.3083600000000001E-2</v>
      </c>
      <c r="Q20">
        <v>1.46722E-2</v>
      </c>
      <c r="R20">
        <v>1.0152599999999999E-2</v>
      </c>
      <c r="S20">
        <v>8.0956799999999992E-3</v>
      </c>
      <c r="T20">
        <v>1.31708E-2</v>
      </c>
      <c r="U20">
        <v>1.7385100000000001E-2</v>
      </c>
      <c r="V20">
        <v>9.1982799999999997E-3</v>
      </c>
      <c r="W20">
        <v>1.13268E-2</v>
      </c>
      <c r="X20">
        <v>7.8297899999999997E-3</v>
      </c>
      <c r="Y20">
        <v>8.1672700000000008E-3</v>
      </c>
    </row>
    <row r="21" spans="1:25" x14ac:dyDescent="0.3">
      <c r="A21" s="8"/>
      <c r="B21">
        <v>1.0677600000000001E-2</v>
      </c>
      <c r="C21">
        <v>1.7686500000000001E-2</v>
      </c>
      <c r="D21">
        <v>1.3258499999999999E-2</v>
      </c>
      <c r="E21">
        <v>9.5369700000000005E-3</v>
      </c>
      <c r="F21">
        <v>1.4191499999999999E-2</v>
      </c>
      <c r="G21">
        <v>1.49272E-2</v>
      </c>
      <c r="H21">
        <v>1.18745E-2</v>
      </c>
      <c r="I21">
        <v>7.5612199999999996E-3</v>
      </c>
      <c r="J21">
        <v>5.26539E-3</v>
      </c>
      <c r="K21">
        <v>1.26826E-2</v>
      </c>
      <c r="L21">
        <v>1.03652E-2</v>
      </c>
      <c r="M21">
        <v>1.00073E-2</v>
      </c>
      <c r="N21">
        <v>1.0265700000000001E-2</v>
      </c>
      <c r="O21">
        <v>1.06322E-2</v>
      </c>
      <c r="P21">
        <v>1.11687E-2</v>
      </c>
      <c r="Q21">
        <v>1.3180000000000001E-2</v>
      </c>
      <c r="R21">
        <v>1.02253E-2</v>
      </c>
      <c r="S21">
        <v>7.2663500000000004E-3</v>
      </c>
      <c r="T21">
        <v>1.19407E-2</v>
      </c>
      <c r="U21">
        <v>1.26397E-2</v>
      </c>
      <c r="V21">
        <v>8.9130600000000004E-3</v>
      </c>
      <c r="W21">
        <v>1.0034400000000001E-2</v>
      </c>
      <c r="X21">
        <v>9.0219299999999992E-3</v>
      </c>
      <c r="Y21">
        <v>1.27615E-2</v>
      </c>
    </row>
    <row r="22" spans="1:25" x14ac:dyDescent="0.3">
      <c r="A22" s="8"/>
      <c r="B22">
        <v>9.4309800000000003E-3</v>
      </c>
      <c r="C22">
        <v>8.4715299999999997E-3</v>
      </c>
      <c r="D22">
        <v>1.23175E-2</v>
      </c>
      <c r="E22">
        <v>9.1093100000000007E-3</v>
      </c>
      <c r="F22">
        <v>4.4725099999999999E-3</v>
      </c>
      <c r="G22">
        <v>5.99959E-3</v>
      </c>
      <c r="H22">
        <v>1.04936E-2</v>
      </c>
      <c r="I22">
        <v>1.0142999999999999E-2</v>
      </c>
      <c r="J22">
        <v>3.7475000000000001E-2</v>
      </c>
      <c r="K22">
        <v>1.1690000000000001E-2</v>
      </c>
      <c r="L22">
        <v>7.2007699999999996E-3</v>
      </c>
      <c r="M22">
        <v>1.0523100000000001E-2</v>
      </c>
      <c r="N22">
        <v>9.78943E-3</v>
      </c>
      <c r="O22">
        <v>8.5415700000000001E-3</v>
      </c>
      <c r="P22">
        <v>8.0999499999999999E-3</v>
      </c>
      <c r="Q22">
        <v>1.24914E-2</v>
      </c>
      <c r="R22">
        <v>8.9356699999999997E-3</v>
      </c>
      <c r="S22">
        <v>1.1183800000000001E-2</v>
      </c>
      <c r="T22">
        <v>1.06254E-2</v>
      </c>
      <c r="U22">
        <v>1.03132E-2</v>
      </c>
      <c r="V22">
        <v>1.3073E-2</v>
      </c>
      <c r="W22">
        <v>9.4009799999999998E-3</v>
      </c>
      <c r="X22">
        <v>6.3846399999999996E-3</v>
      </c>
      <c r="Y22">
        <v>9.13659E-3</v>
      </c>
    </row>
    <row r="23" spans="1:25" x14ac:dyDescent="0.3">
      <c r="A23" s="8"/>
      <c r="B23">
        <v>8.3669E-3</v>
      </c>
      <c r="C23">
        <v>1.8220299999999998E-2</v>
      </c>
      <c r="D23">
        <v>1.6711E-2</v>
      </c>
      <c r="E23">
        <v>8.9643799999999992E-3</v>
      </c>
      <c r="F23">
        <v>6.1636E-3</v>
      </c>
      <c r="G23">
        <v>7.7931500000000004E-3</v>
      </c>
      <c r="H23">
        <v>1.02589E-2</v>
      </c>
      <c r="I23">
        <v>3.5094599999999998E-3</v>
      </c>
      <c r="J23">
        <v>6.92758E-3</v>
      </c>
      <c r="K23">
        <v>1.12972E-2</v>
      </c>
      <c r="L23">
        <v>8.5140900000000002E-3</v>
      </c>
      <c r="M23">
        <v>2.3247899999999998E-2</v>
      </c>
      <c r="N23">
        <v>9.0725800000000002E-3</v>
      </c>
      <c r="O23">
        <v>1.13744E-2</v>
      </c>
      <c r="P23">
        <v>7.46431E-3</v>
      </c>
      <c r="Q23">
        <v>1.1521399999999999E-2</v>
      </c>
      <c r="R23">
        <v>5.02996E-3</v>
      </c>
      <c r="S23">
        <v>1.7548600000000001E-2</v>
      </c>
      <c r="T23">
        <v>9.9131500000000008E-3</v>
      </c>
      <c r="U23">
        <v>9.9990200000000008E-3</v>
      </c>
      <c r="V23">
        <v>1.4946299999999999E-2</v>
      </c>
      <c r="W23">
        <v>8.6547800000000008E-3</v>
      </c>
      <c r="X23">
        <v>8.6335000000000005E-3</v>
      </c>
      <c r="Y23">
        <v>1.4422600000000001E-2</v>
      </c>
    </row>
    <row r="24" spans="1:25" x14ac:dyDescent="0.3">
      <c r="A24" s="8"/>
      <c r="B24">
        <v>7.6771299999999999E-3</v>
      </c>
      <c r="C24">
        <v>6.9638499999999997E-3</v>
      </c>
      <c r="D24">
        <v>4.6427100000000004E-3</v>
      </c>
      <c r="E24">
        <v>8.5717499999999995E-3</v>
      </c>
      <c r="F24">
        <v>4.7639099999999997E-3</v>
      </c>
      <c r="G24">
        <v>9.4166000000000007E-3</v>
      </c>
      <c r="H24">
        <v>9.2775300000000008E-3</v>
      </c>
      <c r="I24">
        <v>7.09905E-3</v>
      </c>
      <c r="J24">
        <v>6.7157500000000004E-3</v>
      </c>
      <c r="K24">
        <v>1.08285E-2</v>
      </c>
      <c r="L24">
        <v>5.5552800000000001E-3</v>
      </c>
      <c r="M24">
        <v>1.41111E-2</v>
      </c>
      <c r="N24">
        <v>8.1442800000000003E-3</v>
      </c>
      <c r="O24">
        <v>1.6465299999999999E-2</v>
      </c>
      <c r="P24">
        <v>1.20661E-2</v>
      </c>
      <c r="Q24">
        <v>1.06797E-2</v>
      </c>
      <c r="R24">
        <v>1.7328300000000001E-2</v>
      </c>
      <c r="S24">
        <v>1.2951799999999999E-2</v>
      </c>
      <c r="T24">
        <v>9.1794800000000003E-3</v>
      </c>
      <c r="U24">
        <v>8.6989700000000003E-3</v>
      </c>
      <c r="V24">
        <v>7.5316100000000002E-3</v>
      </c>
      <c r="W24">
        <v>8.0086900000000006E-3</v>
      </c>
      <c r="X24">
        <v>1.6184400000000002E-2</v>
      </c>
      <c r="Y24">
        <v>7.3411800000000001E-3</v>
      </c>
    </row>
    <row r="25" spans="1:25" x14ac:dyDescent="0.3">
      <c r="A25" s="8"/>
      <c r="B25">
        <v>7.1517400000000002E-3</v>
      </c>
      <c r="C25">
        <v>7.2011100000000001E-3</v>
      </c>
      <c r="D25">
        <v>1.03856E-2</v>
      </c>
      <c r="E25">
        <v>8.0287499999999994E-3</v>
      </c>
      <c r="F25">
        <v>5.8772099999999999E-3</v>
      </c>
      <c r="G25">
        <v>1.1539600000000001E-2</v>
      </c>
      <c r="H25">
        <v>8.6561699999999995E-3</v>
      </c>
      <c r="I25">
        <v>9.1741199999999992E-3</v>
      </c>
      <c r="J25">
        <v>9.3523300000000007E-3</v>
      </c>
      <c r="K25">
        <v>9.9661799999999998E-3</v>
      </c>
      <c r="L25">
        <v>9.9459700000000002E-3</v>
      </c>
      <c r="M25">
        <v>1.18773E-2</v>
      </c>
      <c r="N25">
        <v>7.1875799999999998E-3</v>
      </c>
      <c r="O25">
        <v>9.2901100000000007E-3</v>
      </c>
      <c r="P25">
        <v>1.5035400000000001E-2</v>
      </c>
      <c r="Q25">
        <v>1.00654E-2</v>
      </c>
      <c r="R25">
        <v>6.7310599999999996E-3</v>
      </c>
      <c r="S25">
        <v>1.1336000000000001E-2</v>
      </c>
      <c r="T25">
        <v>8.4850399999999992E-3</v>
      </c>
      <c r="U25">
        <v>1.22927E-2</v>
      </c>
      <c r="V25">
        <v>7.8181899999999992E-3</v>
      </c>
      <c r="W25">
        <v>7.5066000000000004E-3</v>
      </c>
      <c r="X25">
        <v>9.7393199999999992E-3</v>
      </c>
      <c r="Y25">
        <v>2.1499899999999999E-2</v>
      </c>
    </row>
    <row r="26" spans="1:25" x14ac:dyDescent="0.3">
      <c r="A26" s="8"/>
      <c r="B26">
        <v>6.5266200000000003E-3</v>
      </c>
      <c r="C26">
        <v>7.4002E-3</v>
      </c>
      <c r="D26">
        <v>6.5687100000000002E-3</v>
      </c>
      <c r="E26">
        <v>7.4524500000000002E-3</v>
      </c>
      <c r="F26">
        <v>5.6199400000000004E-3</v>
      </c>
      <c r="G26">
        <v>8.9593899999999994E-3</v>
      </c>
      <c r="H26">
        <v>8.3686200000000002E-3</v>
      </c>
      <c r="I26">
        <v>6.8132699999999997E-3</v>
      </c>
      <c r="J26">
        <v>8.1694899999999997E-3</v>
      </c>
      <c r="K26">
        <v>9.3691799999999995E-3</v>
      </c>
      <c r="L26">
        <v>5.6110099999999996E-3</v>
      </c>
      <c r="M26">
        <v>1.25013E-2</v>
      </c>
      <c r="N26">
        <v>6.4499700000000002E-3</v>
      </c>
      <c r="O26">
        <v>8.4913699999999998E-3</v>
      </c>
      <c r="P26">
        <v>8.9486300000000008E-3</v>
      </c>
      <c r="Q26">
        <v>8.9136300000000005E-3</v>
      </c>
      <c r="R26">
        <v>6.7601199999999997E-3</v>
      </c>
      <c r="S26">
        <v>1.47782E-2</v>
      </c>
      <c r="T26">
        <v>8.1335399999999999E-3</v>
      </c>
      <c r="U26">
        <v>1.0148000000000001E-2</v>
      </c>
      <c r="V26">
        <v>7.9454399999999998E-3</v>
      </c>
      <c r="W26">
        <v>6.4595E-3</v>
      </c>
      <c r="X26">
        <v>5.1985900000000003E-3</v>
      </c>
      <c r="Y26">
        <v>1.1789000000000001E-2</v>
      </c>
    </row>
    <row r="27" spans="1:25" x14ac:dyDescent="0.3">
      <c r="A27" s="8"/>
      <c r="B27">
        <v>6.1504699999999999E-3</v>
      </c>
      <c r="C27">
        <v>7.0705899999999999E-3</v>
      </c>
      <c r="D27">
        <v>1.18292E-2</v>
      </c>
      <c r="E27">
        <v>7.1524300000000004E-3</v>
      </c>
      <c r="F27">
        <v>8.7913100000000001E-3</v>
      </c>
      <c r="G27">
        <v>1.4354E-2</v>
      </c>
      <c r="H27">
        <v>7.9341600000000009E-3</v>
      </c>
      <c r="I27">
        <v>9.8216399999999995E-3</v>
      </c>
      <c r="J27">
        <v>4.6976400000000003E-3</v>
      </c>
      <c r="K27">
        <v>8.8343099999999997E-3</v>
      </c>
      <c r="L27">
        <v>7.4627299999999999E-3</v>
      </c>
      <c r="M27">
        <v>1.4948599999999999E-2</v>
      </c>
      <c r="N27">
        <v>6.3629400000000001E-3</v>
      </c>
      <c r="O27">
        <v>8.6118900000000005E-3</v>
      </c>
      <c r="P27">
        <v>9.5402500000000001E-3</v>
      </c>
      <c r="Q27">
        <v>8.0891399999999999E-3</v>
      </c>
      <c r="R27">
        <v>9.4588899999999993E-3</v>
      </c>
      <c r="S27">
        <v>7.6064499999999998E-3</v>
      </c>
      <c r="T27">
        <v>7.6590299999999998E-3</v>
      </c>
      <c r="U27">
        <v>9.5748900000000008E-3</v>
      </c>
      <c r="V27">
        <v>1.10329E-2</v>
      </c>
      <c r="W27">
        <v>6.1255800000000003E-3</v>
      </c>
      <c r="X27">
        <v>6.18404E-3</v>
      </c>
      <c r="Y27">
        <v>8.3822099999999993E-3</v>
      </c>
    </row>
    <row r="28" spans="1:25" x14ac:dyDescent="0.3">
      <c r="A28" s="8"/>
      <c r="B28">
        <v>5.67374E-3</v>
      </c>
      <c r="C28">
        <v>4.8674199999999999E-3</v>
      </c>
      <c r="D28">
        <v>6.7787799999999999E-3</v>
      </c>
      <c r="E28">
        <v>7.1242500000000004E-3</v>
      </c>
      <c r="F28">
        <v>8.4662000000000001E-3</v>
      </c>
      <c r="G28">
        <v>1.21446E-2</v>
      </c>
      <c r="H28">
        <v>7.0904699999999998E-3</v>
      </c>
      <c r="I28">
        <v>5.4343000000000004E-3</v>
      </c>
      <c r="J28">
        <v>1.11369E-2</v>
      </c>
      <c r="K28">
        <v>8.5523200000000004E-3</v>
      </c>
      <c r="L28">
        <v>6.71844E-3</v>
      </c>
      <c r="M28">
        <v>7.3192099999999996E-3</v>
      </c>
      <c r="N28">
        <v>5.9504600000000003E-3</v>
      </c>
      <c r="O28">
        <v>1.0621999999999999E-2</v>
      </c>
      <c r="P28">
        <v>1.1243700000000001E-2</v>
      </c>
      <c r="Q28">
        <v>7.9159199999999999E-3</v>
      </c>
      <c r="R28">
        <v>7.7004200000000004E-3</v>
      </c>
      <c r="S28">
        <v>1.42621E-2</v>
      </c>
      <c r="T28">
        <v>7.0408800000000002E-3</v>
      </c>
      <c r="U28">
        <v>1.21356E-2</v>
      </c>
      <c r="V28">
        <v>5.4731199999999997E-3</v>
      </c>
      <c r="W28">
        <v>5.9823699999999999E-3</v>
      </c>
      <c r="X28">
        <v>8.4381999999999999E-3</v>
      </c>
      <c r="Y28">
        <v>6.6619399999999999E-3</v>
      </c>
    </row>
    <row r="29" spans="1:25" x14ac:dyDescent="0.3">
      <c r="A29" s="8"/>
      <c r="B29">
        <v>5.0981899999999998E-3</v>
      </c>
      <c r="C29">
        <v>7.8347999999999994E-3</v>
      </c>
      <c r="D29">
        <v>9.4261199999999996E-3</v>
      </c>
      <c r="E29">
        <v>6.0199600000000004E-3</v>
      </c>
      <c r="F29">
        <v>4.2598100000000002E-3</v>
      </c>
      <c r="G29">
        <v>6.6291199999999996E-3</v>
      </c>
      <c r="H29">
        <v>6.8588099999999999E-3</v>
      </c>
      <c r="I29">
        <v>6.0973900000000003E-3</v>
      </c>
      <c r="J29">
        <v>2.4502400000000001E-2</v>
      </c>
      <c r="K29">
        <v>7.9151299999999994E-3</v>
      </c>
      <c r="L29">
        <v>5.3687800000000001E-3</v>
      </c>
      <c r="M29">
        <v>6.67755E-3</v>
      </c>
      <c r="N29">
        <v>5.5605400000000001E-3</v>
      </c>
      <c r="O29">
        <v>5.78518E-3</v>
      </c>
      <c r="P29">
        <v>6.5239299999999998E-3</v>
      </c>
      <c r="Q29">
        <v>7.5173599999999998E-3</v>
      </c>
      <c r="R29">
        <v>9.5156600000000004E-3</v>
      </c>
      <c r="S29">
        <v>9.1350400000000005E-3</v>
      </c>
      <c r="T29">
        <v>6.65315E-3</v>
      </c>
      <c r="U29">
        <v>6.3494399999999996E-3</v>
      </c>
      <c r="V29">
        <v>6.6328200000000002E-3</v>
      </c>
      <c r="W29">
        <v>5.7182500000000002E-3</v>
      </c>
      <c r="X29">
        <v>8.7160899999999993E-3</v>
      </c>
      <c r="Y29">
        <v>6.8569199999999999E-3</v>
      </c>
    </row>
    <row r="30" spans="1:25" x14ac:dyDescent="0.3">
      <c r="A30" s="8"/>
      <c r="B30">
        <v>4.8524600000000003E-3</v>
      </c>
      <c r="C30">
        <v>1.1586000000000001E-2</v>
      </c>
      <c r="D30">
        <v>1.71831E-2</v>
      </c>
      <c r="E30">
        <v>5.71085E-3</v>
      </c>
      <c r="F30">
        <v>5.1849499999999998E-3</v>
      </c>
      <c r="G30">
        <v>1.11453E-2</v>
      </c>
      <c r="H30">
        <v>6.3687300000000004E-3</v>
      </c>
      <c r="I30">
        <v>3.0248200000000001E-3</v>
      </c>
      <c r="J30">
        <v>1.30811E-2</v>
      </c>
      <c r="K30">
        <v>7.8086099999999997E-3</v>
      </c>
      <c r="L30">
        <v>6.79775E-3</v>
      </c>
      <c r="M30">
        <v>8.4266900000000006E-3</v>
      </c>
      <c r="N30">
        <v>5.1985699999999996E-3</v>
      </c>
      <c r="O30">
        <v>5.1355999999999997E-3</v>
      </c>
      <c r="P30">
        <v>9.4671100000000008E-3</v>
      </c>
      <c r="Q30">
        <v>7.24583E-3</v>
      </c>
      <c r="R30">
        <v>1.03903E-2</v>
      </c>
      <c r="S30">
        <v>6.8369499999999996E-3</v>
      </c>
      <c r="T30">
        <v>5.9429000000000001E-3</v>
      </c>
      <c r="U30">
        <v>6.0018199999999997E-3</v>
      </c>
      <c r="V30">
        <v>8.5315100000000008E-3</v>
      </c>
      <c r="W30">
        <v>5.5018899999999997E-3</v>
      </c>
      <c r="X30">
        <v>5.0281199999999996E-3</v>
      </c>
      <c r="Y30">
        <v>8.8953799999999996E-3</v>
      </c>
    </row>
    <row r="31" spans="1:25" x14ac:dyDescent="0.3">
      <c r="A31" s="8"/>
      <c r="B31">
        <v>4.1762700000000002E-3</v>
      </c>
      <c r="C31">
        <v>3.9130199999999997E-3</v>
      </c>
      <c r="D31">
        <v>7.1470700000000002E-3</v>
      </c>
      <c r="E31">
        <v>5.46621E-3</v>
      </c>
      <c r="F31">
        <v>5.5551400000000001E-3</v>
      </c>
      <c r="G31">
        <v>1.03956E-2</v>
      </c>
      <c r="H31">
        <v>6.0644000000000002E-3</v>
      </c>
      <c r="I31">
        <v>3.6115600000000002E-3</v>
      </c>
      <c r="J31">
        <v>8.3061300000000001E-3</v>
      </c>
      <c r="K31">
        <v>7.0455700000000001E-3</v>
      </c>
      <c r="L31">
        <v>4.7593499999999999E-3</v>
      </c>
      <c r="M31">
        <v>1.2343E-2</v>
      </c>
      <c r="N31">
        <v>5.0998900000000002E-3</v>
      </c>
      <c r="O31">
        <v>5.3863899999999996E-3</v>
      </c>
      <c r="P31">
        <v>8.9394000000000001E-3</v>
      </c>
      <c r="Q31">
        <v>6.8344900000000004E-3</v>
      </c>
      <c r="R31">
        <v>3.8203600000000001E-3</v>
      </c>
      <c r="S31">
        <v>8.4101899999999997E-3</v>
      </c>
      <c r="T31">
        <v>5.5332000000000003E-3</v>
      </c>
      <c r="U31">
        <v>8.1991300000000007E-3</v>
      </c>
      <c r="V31">
        <v>5.8374999999999998E-3</v>
      </c>
      <c r="W31">
        <v>5.0619699999999998E-3</v>
      </c>
      <c r="X31">
        <v>7.8828300000000004E-3</v>
      </c>
      <c r="Y31">
        <v>8.7429399999999994E-3</v>
      </c>
    </row>
    <row r="32" spans="1:25" x14ac:dyDescent="0.3">
      <c r="A32" s="8"/>
      <c r="B32">
        <v>4.0294600000000003E-3</v>
      </c>
      <c r="C32">
        <v>5.6395000000000004E-3</v>
      </c>
      <c r="D32">
        <v>1.06604E-2</v>
      </c>
      <c r="E32">
        <v>5.2053100000000003E-3</v>
      </c>
      <c r="F32">
        <v>5.1477700000000003E-3</v>
      </c>
      <c r="G32">
        <v>1.51807E-2</v>
      </c>
      <c r="H32">
        <v>5.9255100000000002E-3</v>
      </c>
      <c r="I32">
        <v>2.9787099999999999E-3</v>
      </c>
      <c r="J32">
        <v>2.21517E-2</v>
      </c>
      <c r="K32">
        <v>6.8722699999999998E-3</v>
      </c>
      <c r="L32">
        <v>5.9109799999999997E-3</v>
      </c>
      <c r="M32">
        <v>1.0703799999999999E-2</v>
      </c>
      <c r="N32">
        <v>5.0183199999999997E-3</v>
      </c>
      <c r="O32">
        <v>6.9814200000000003E-3</v>
      </c>
      <c r="P32">
        <v>1.1251799999999999E-2</v>
      </c>
      <c r="Q32">
        <v>6.7576199999999998E-3</v>
      </c>
      <c r="R32">
        <v>6.0790899999999997E-3</v>
      </c>
      <c r="S32">
        <v>1.2196800000000001E-2</v>
      </c>
      <c r="T32">
        <v>4.7016799999999997E-3</v>
      </c>
      <c r="U32">
        <v>1.1393199999999999E-2</v>
      </c>
      <c r="V32">
        <v>1.01539E-2</v>
      </c>
      <c r="W32">
        <v>4.9383600000000001E-3</v>
      </c>
      <c r="X32">
        <v>7.8444799999999992E-3</v>
      </c>
      <c r="Y32">
        <v>1.15245E-2</v>
      </c>
    </row>
    <row r="33" spans="1:25" x14ac:dyDescent="0.3">
      <c r="A33" s="8"/>
      <c r="B33">
        <v>4.00176E-3</v>
      </c>
      <c r="C33">
        <v>3.9806399999999997E-3</v>
      </c>
      <c r="D33">
        <v>7.4807600000000004E-3</v>
      </c>
      <c r="E33">
        <v>4.9853800000000002E-3</v>
      </c>
      <c r="F33">
        <v>4.6381599999999997E-3</v>
      </c>
      <c r="G33">
        <v>9.2944099999999995E-3</v>
      </c>
      <c r="H33">
        <v>5.8520600000000001E-3</v>
      </c>
      <c r="I33">
        <v>9.1558899999999999E-3</v>
      </c>
      <c r="J33">
        <v>5.2909400000000001E-3</v>
      </c>
      <c r="K33">
        <v>6.4602799999999997E-3</v>
      </c>
      <c r="L33">
        <v>8.0114000000000001E-3</v>
      </c>
      <c r="M33">
        <v>1.38621E-2</v>
      </c>
      <c r="N33">
        <v>4.4958000000000003E-3</v>
      </c>
      <c r="O33">
        <v>2.9685100000000002E-3</v>
      </c>
      <c r="P33">
        <v>9.2675299999999995E-3</v>
      </c>
      <c r="Q33">
        <v>6.3101800000000003E-3</v>
      </c>
      <c r="R33">
        <v>1.00587E-2</v>
      </c>
      <c r="S33">
        <v>9.0851400000000002E-3</v>
      </c>
      <c r="T33">
        <v>4.1949300000000004E-3</v>
      </c>
      <c r="U33">
        <v>6.3104600000000004E-3</v>
      </c>
      <c r="V33">
        <v>1.18543E-2</v>
      </c>
      <c r="W33">
        <v>4.7846700000000004E-3</v>
      </c>
      <c r="X33">
        <v>4.9956499999999999E-3</v>
      </c>
      <c r="Y33">
        <v>1.8422899999999999E-2</v>
      </c>
    </row>
    <row r="34" spans="1:25" x14ac:dyDescent="0.3">
      <c r="A34" s="8"/>
      <c r="B34">
        <v>3.6736400000000002E-3</v>
      </c>
      <c r="C34">
        <v>3.1868E-3</v>
      </c>
      <c r="D34">
        <v>7.8914199999999997E-3</v>
      </c>
      <c r="E34">
        <v>4.6625800000000004E-3</v>
      </c>
      <c r="F34">
        <v>7.0668199999999997E-3</v>
      </c>
      <c r="G34">
        <v>1.60719E-2</v>
      </c>
      <c r="H34">
        <v>5.4186800000000004E-3</v>
      </c>
      <c r="I34">
        <v>4.8115299999999996E-3</v>
      </c>
      <c r="J34">
        <v>1.22725E-2</v>
      </c>
      <c r="K34">
        <v>6.1731499999999996E-3</v>
      </c>
      <c r="L34">
        <v>2.5003500000000001E-3</v>
      </c>
      <c r="M34">
        <v>6.6671899999999999E-3</v>
      </c>
      <c r="N34">
        <v>4.4865399999999998E-3</v>
      </c>
      <c r="O34">
        <v>4.6338000000000004E-3</v>
      </c>
      <c r="P34">
        <v>1.31323E-2</v>
      </c>
      <c r="Q34">
        <v>5.8100399999999998E-3</v>
      </c>
      <c r="R34">
        <v>5.2067800000000003E-3</v>
      </c>
      <c r="S34">
        <v>1.2301299999999999E-2</v>
      </c>
      <c r="T34">
        <v>3.8921400000000001E-3</v>
      </c>
      <c r="U34">
        <v>7.8333799999999992E-3</v>
      </c>
      <c r="V34">
        <v>1.2441300000000001E-2</v>
      </c>
      <c r="W34">
        <v>4.3397499999999999E-3</v>
      </c>
      <c r="X34">
        <v>7.9494400000000003E-3</v>
      </c>
      <c r="Y34">
        <v>9.8318599999999996E-3</v>
      </c>
    </row>
    <row r="35" spans="1:25" x14ac:dyDescent="0.3">
      <c r="A35" s="8"/>
      <c r="B35">
        <v>3.4313E-3</v>
      </c>
      <c r="C35">
        <v>2.8360500000000001E-3</v>
      </c>
      <c r="D35">
        <v>7.0323499999999997E-3</v>
      </c>
      <c r="E35">
        <v>4.4330300000000001E-3</v>
      </c>
      <c r="F35">
        <v>3.0314000000000001E-3</v>
      </c>
      <c r="G35">
        <v>1.5912099999999998E-2</v>
      </c>
      <c r="H35">
        <v>5.1962400000000004E-3</v>
      </c>
      <c r="I35">
        <v>5.2270800000000003E-3</v>
      </c>
      <c r="J35">
        <v>1.50764E-2</v>
      </c>
      <c r="K35">
        <v>5.6803699999999997E-3</v>
      </c>
      <c r="L35">
        <v>4.9680499999999999E-3</v>
      </c>
      <c r="M35">
        <v>1.0265099999999999E-2</v>
      </c>
      <c r="N35">
        <v>4.1948200000000001E-3</v>
      </c>
      <c r="O35">
        <v>7.4257699999999999E-3</v>
      </c>
      <c r="P35">
        <v>1.0010700000000001E-2</v>
      </c>
      <c r="Q35">
        <v>5.7098100000000001E-3</v>
      </c>
      <c r="R35">
        <v>5.2738699999999999E-3</v>
      </c>
      <c r="S35">
        <v>1.6061499999999999E-2</v>
      </c>
      <c r="T35">
        <v>3.6298400000000001E-3</v>
      </c>
      <c r="U35">
        <v>3.8308399999999999E-3</v>
      </c>
      <c r="V35">
        <v>7.0490400000000003E-3</v>
      </c>
      <c r="W35">
        <v>4.0928900000000001E-3</v>
      </c>
      <c r="X35">
        <v>4.7370399999999997E-3</v>
      </c>
      <c r="Y35">
        <v>8.2042E-3</v>
      </c>
    </row>
    <row r="36" spans="1:25" x14ac:dyDescent="0.3">
      <c r="A36" s="8"/>
      <c r="B36">
        <v>3.3079799999999999E-3</v>
      </c>
      <c r="C36">
        <v>7.07466E-3</v>
      </c>
      <c r="D36">
        <v>6.8751699999999999E-3</v>
      </c>
      <c r="E36">
        <v>4.3620899999999999E-3</v>
      </c>
      <c r="F36">
        <v>5.4078800000000003E-3</v>
      </c>
      <c r="G36">
        <v>1.55604E-2</v>
      </c>
      <c r="H36">
        <v>5.0779099999999997E-3</v>
      </c>
      <c r="I36">
        <v>3.7352399999999999E-3</v>
      </c>
      <c r="J36">
        <v>1.0161399999999999E-2</v>
      </c>
      <c r="K36">
        <v>5.60524E-3</v>
      </c>
      <c r="L36">
        <v>5.1789200000000001E-3</v>
      </c>
      <c r="M36">
        <v>1.03848E-2</v>
      </c>
      <c r="N36">
        <v>3.8543599999999998E-3</v>
      </c>
      <c r="O36">
        <v>4.8664800000000003E-3</v>
      </c>
      <c r="P36">
        <v>8.6773000000000006E-3</v>
      </c>
      <c r="Q36">
        <v>5.3789099999999998E-3</v>
      </c>
      <c r="R36">
        <v>5.8958300000000003E-3</v>
      </c>
      <c r="S36">
        <v>1.03135E-2</v>
      </c>
      <c r="T36">
        <v>3.2828200000000001E-3</v>
      </c>
      <c r="U36">
        <v>9.7390299999999992E-3</v>
      </c>
      <c r="V36">
        <v>8.6525200000000003E-3</v>
      </c>
      <c r="W36">
        <v>3.8325799999999999E-3</v>
      </c>
      <c r="X36">
        <v>4.56099E-3</v>
      </c>
      <c r="Y36">
        <v>7.0160999999999999E-3</v>
      </c>
    </row>
    <row r="37" spans="1:25" x14ac:dyDescent="0.3">
      <c r="A37" s="8"/>
      <c r="B37">
        <v>2.9125700000000002E-3</v>
      </c>
      <c r="C37">
        <v>6.1529200000000001E-3</v>
      </c>
      <c r="D37">
        <v>7.5138399999999999E-3</v>
      </c>
      <c r="E37">
        <v>4.2113000000000003E-3</v>
      </c>
      <c r="F37">
        <v>2.6648000000000002E-3</v>
      </c>
      <c r="G37">
        <v>5.7151099999999998E-3</v>
      </c>
      <c r="H37">
        <v>4.8301100000000003E-3</v>
      </c>
      <c r="I37">
        <v>7.1387999999999998E-3</v>
      </c>
      <c r="J37">
        <v>2.4143899999999999E-2</v>
      </c>
      <c r="K37">
        <v>5.5460500000000003E-3</v>
      </c>
      <c r="L37">
        <v>5.0378599999999999E-3</v>
      </c>
      <c r="M37">
        <v>1.51538E-2</v>
      </c>
      <c r="N37">
        <v>3.8463199999999999E-3</v>
      </c>
      <c r="O37">
        <v>3.1421600000000002E-3</v>
      </c>
      <c r="P37">
        <v>5.8328599999999996E-3</v>
      </c>
      <c r="Q37">
        <v>5.3237099999999997E-3</v>
      </c>
      <c r="R37">
        <v>3.9327700000000004E-3</v>
      </c>
      <c r="S37">
        <v>1.15076E-2</v>
      </c>
      <c r="T37">
        <v>3.1200899999999998E-3</v>
      </c>
      <c r="U37">
        <v>8.5701200000000005E-3</v>
      </c>
      <c r="V37">
        <v>1.4076699999999999E-2</v>
      </c>
      <c r="W37">
        <v>3.6375700000000001E-3</v>
      </c>
      <c r="X37">
        <v>3.52835E-3</v>
      </c>
      <c r="Y37">
        <v>1.12683E-2</v>
      </c>
    </row>
    <row r="38" spans="1:25" x14ac:dyDescent="0.3">
      <c r="A38" s="8"/>
      <c r="B38">
        <v>2.70776E-3</v>
      </c>
      <c r="C38">
        <v>4.9371700000000003E-3</v>
      </c>
      <c r="D38">
        <v>9.35975E-3</v>
      </c>
      <c r="E38">
        <v>3.9822599999999996E-3</v>
      </c>
      <c r="F38">
        <v>4.0131799999999999E-3</v>
      </c>
      <c r="G38">
        <v>1.6071499999999999E-2</v>
      </c>
      <c r="H38">
        <v>4.5915599999999997E-3</v>
      </c>
      <c r="I38">
        <v>7.3668400000000004E-3</v>
      </c>
      <c r="J38">
        <v>7.4418699999999997E-3</v>
      </c>
      <c r="K38">
        <v>5.3364199999999997E-3</v>
      </c>
      <c r="L38">
        <v>5.1427199999999999E-3</v>
      </c>
      <c r="M38">
        <v>8.2395400000000001E-3</v>
      </c>
      <c r="N38">
        <v>3.74589E-3</v>
      </c>
      <c r="O38">
        <v>6.8665999999999996E-3</v>
      </c>
      <c r="P38">
        <v>9.6302100000000002E-3</v>
      </c>
      <c r="Q38">
        <v>5.0873699999999999E-3</v>
      </c>
      <c r="R38">
        <v>5.7576399999999996E-3</v>
      </c>
      <c r="S38">
        <v>1.2359200000000001E-2</v>
      </c>
      <c r="T38">
        <v>2.9930500000000001E-3</v>
      </c>
      <c r="U38">
        <v>5.3566799999999999E-3</v>
      </c>
      <c r="V38">
        <v>7.4998199999999999E-3</v>
      </c>
      <c r="W38">
        <v>3.1871099999999999E-3</v>
      </c>
      <c r="X38">
        <v>5.66673E-3</v>
      </c>
      <c r="Y38">
        <v>9.85515E-3</v>
      </c>
    </row>
    <row r="39" spans="1:25" x14ac:dyDescent="0.3">
      <c r="A39" s="8"/>
      <c r="B39">
        <v>2.5203700000000001E-3</v>
      </c>
      <c r="C39">
        <v>5.0044399999999998E-3</v>
      </c>
      <c r="D39">
        <v>9.2841299999999998E-3</v>
      </c>
      <c r="E39">
        <v>3.9609299999999997E-3</v>
      </c>
      <c r="F39">
        <v>2.8695600000000002E-3</v>
      </c>
      <c r="G39">
        <v>8.5989399999999994E-3</v>
      </c>
      <c r="H39">
        <v>4.4601399999999996E-3</v>
      </c>
      <c r="I39">
        <v>4.1052099999999998E-3</v>
      </c>
      <c r="J39">
        <v>2.8121399999999999E-3</v>
      </c>
      <c r="K39">
        <v>5.0572200000000003E-3</v>
      </c>
      <c r="L39">
        <v>5.2897300000000003E-3</v>
      </c>
      <c r="M39">
        <v>9.0742700000000006E-3</v>
      </c>
      <c r="N39">
        <v>3.5138700000000001E-3</v>
      </c>
      <c r="O39">
        <v>5.5128499999999997E-3</v>
      </c>
      <c r="P39">
        <v>7.4297699999999996E-3</v>
      </c>
      <c r="Q39">
        <v>4.77291E-3</v>
      </c>
      <c r="R39">
        <v>4.6439300000000001E-3</v>
      </c>
      <c r="S39">
        <v>5.0302000000000003E-3</v>
      </c>
      <c r="T39">
        <v>2.8114099999999999E-3</v>
      </c>
      <c r="U39">
        <v>2.5816400000000001E-3</v>
      </c>
      <c r="V39">
        <v>8.5633800000000006E-3</v>
      </c>
      <c r="W39">
        <v>3.11912E-3</v>
      </c>
      <c r="X39">
        <v>1.8389400000000001E-3</v>
      </c>
      <c r="Y39">
        <v>6.7044000000000001E-3</v>
      </c>
    </row>
    <row r="40" spans="1:25" x14ac:dyDescent="0.3">
      <c r="A40" s="8"/>
      <c r="B40">
        <v>2.36469E-3</v>
      </c>
      <c r="C40">
        <v>7.1780400000000001E-3</v>
      </c>
      <c r="D40">
        <v>8.7761999999999996E-3</v>
      </c>
      <c r="E40">
        <v>3.6387699999999999E-3</v>
      </c>
      <c r="F40">
        <v>5.16637E-3</v>
      </c>
      <c r="G40">
        <v>1.31945E-2</v>
      </c>
      <c r="H40">
        <v>4.4236800000000001E-3</v>
      </c>
      <c r="I40">
        <v>3.8574500000000001E-3</v>
      </c>
      <c r="J40">
        <v>3.7412399999999998E-3</v>
      </c>
      <c r="K40">
        <v>4.7732499999999997E-3</v>
      </c>
      <c r="L40">
        <v>3.84775E-3</v>
      </c>
      <c r="M40">
        <v>1.31416E-2</v>
      </c>
      <c r="N40">
        <v>3.4148099999999999E-3</v>
      </c>
      <c r="O40">
        <v>2.3045100000000001E-3</v>
      </c>
      <c r="P40">
        <v>1.0533900000000001E-2</v>
      </c>
      <c r="Q40">
        <v>4.4354800000000003E-3</v>
      </c>
      <c r="R40">
        <v>3.7276900000000001E-3</v>
      </c>
      <c r="S40">
        <v>9.3173200000000005E-3</v>
      </c>
      <c r="T40">
        <v>2.5718099999999999E-3</v>
      </c>
      <c r="U40">
        <v>3.13219E-3</v>
      </c>
      <c r="V40">
        <v>8.8404199999999999E-3</v>
      </c>
      <c r="W40">
        <v>2.9116099999999998E-3</v>
      </c>
      <c r="X40">
        <v>5.0325999999999999E-3</v>
      </c>
      <c r="Y40">
        <v>8.3280100000000003E-3</v>
      </c>
    </row>
    <row r="41" spans="1:25" x14ac:dyDescent="0.3">
      <c r="A41" s="8"/>
      <c r="B41">
        <v>2.28934E-3</v>
      </c>
      <c r="C41">
        <v>2.5455400000000002E-3</v>
      </c>
      <c r="D41">
        <v>7.1483099999999997E-3</v>
      </c>
      <c r="E41">
        <v>3.31664E-3</v>
      </c>
      <c r="F41">
        <v>5.9847399999999997E-3</v>
      </c>
      <c r="G41">
        <v>8.9617900000000007E-3</v>
      </c>
      <c r="H41">
        <v>3.8669300000000002E-3</v>
      </c>
      <c r="I41">
        <v>2.6824599999999998E-3</v>
      </c>
      <c r="J41">
        <v>8.5285900000000008E-3</v>
      </c>
      <c r="K41">
        <v>4.6663E-3</v>
      </c>
      <c r="L41">
        <v>2.8414E-3</v>
      </c>
      <c r="M41">
        <v>1.14208E-2</v>
      </c>
      <c r="N41">
        <v>3.12679E-3</v>
      </c>
      <c r="O41">
        <v>4.4594200000000004E-3</v>
      </c>
      <c r="P41">
        <v>7.2087499999999999E-3</v>
      </c>
      <c r="Q41">
        <v>4.3563400000000002E-3</v>
      </c>
      <c r="R41">
        <v>5.4731099999999998E-3</v>
      </c>
      <c r="S41">
        <v>9.8976499999999992E-3</v>
      </c>
      <c r="T41">
        <v>2.1633899999999998E-3</v>
      </c>
      <c r="U41">
        <v>3.5903799999999998E-3</v>
      </c>
      <c r="V41">
        <v>8.7592199999999999E-3</v>
      </c>
      <c r="W41">
        <v>2.8898000000000001E-3</v>
      </c>
      <c r="X41">
        <v>3.8669099999999999E-3</v>
      </c>
      <c r="Y41">
        <v>6.3946000000000003E-3</v>
      </c>
    </row>
    <row r="42" spans="1:25" x14ac:dyDescent="0.3">
      <c r="A42" s="8"/>
      <c r="B42">
        <v>2.2582499999999998E-3</v>
      </c>
      <c r="C42">
        <v>5.0992900000000002E-3</v>
      </c>
      <c r="D42">
        <v>7.6097500000000002E-3</v>
      </c>
      <c r="E42">
        <v>3.0622800000000001E-3</v>
      </c>
      <c r="F42">
        <v>3.3400600000000002E-3</v>
      </c>
      <c r="G42">
        <v>6.3531000000000004E-3</v>
      </c>
      <c r="H42">
        <v>3.7672000000000001E-3</v>
      </c>
      <c r="I42">
        <v>6.06093E-3</v>
      </c>
      <c r="J42">
        <v>9.0016499999999999E-3</v>
      </c>
      <c r="K42">
        <v>4.5574200000000004E-3</v>
      </c>
      <c r="L42">
        <v>4.8453699999999999E-3</v>
      </c>
      <c r="M42">
        <v>9.60921E-3</v>
      </c>
      <c r="N42">
        <v>2.91537E-3</v>
      </c>
      <c r="O42">
        <v>4.7636600000000003E-3</v>
      </c>
      <c r="P42">
        <v>8.0376900000000001E-3</v>
      </c>
      <c r="Q42">
        <v>4.1740299999999996E-3</v>
      </c>
      <c r="R42">
        <v>2.6795500000000002E-3</v>
      </c>
      <c r="S42">
        <v>6.87822E-3</v>
      </c>
      <c r="T42">
        <v>2.0347400000000002E-3</v>
      </c>
      <c r="U42">
        <v>7.5130500000000003E-3</v>
      </c>
      <c r="V42">
        <v>2.1868599999999998E-2</v>
      </c>
      <c r="W42">
        <v>2.7240900000000002E-3</v>
      </c>
      <c r="X42">
        <v>2.6102199999999999E-3</v>
      </c>
      <c r="Y42">
        <v>4.3472199999999997E-3</v>
      </c>
    </row>
  </sheetData>
  <mergeCells count="9">
    <mergeCell ref="T1:V1"/>
    <mergeCell ref="W1:Y1"/>
    <mergeCell ref="A3:A42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2911B-2001-4168-B563-34787B81E4B9}">
  <dimension ref="A1:F41"/>
  <sheetViews>
    <sheetView workbookViewId="0">
      <selection activeCell="H25" sqref="H25"/>
    </sheetView>
  </sheetViews>
  <sheetFormatPr defaultRowHeight="14.4" x14ac:dyDescent="0.3"/>
  <sheetData>
    <row r="1" spans="1:6" ht="43.2" x14ac:dyDescent="0.3">
      <c r="B1" t="s">
        <v>49</v>
      </c>
      <c r="C1" s="3" t="s">
        <v>60</v>
      </c>
      <c r="D1" s="3" t="s">
        <v>61</v>
      </c>
      <c r="E1" t="s">
        <v>5</v>
      </c>
      <c r="F1" t="s">
        <v>59</v>
      </c>
    </row>
    <row r="2" spans="1:6" x14ac:dyDescent="0.3">
      <c r="A2" s="8" t="s">
        <v>62</v>
      </c>
      <c r="B2">
        <v>0.19820099999999999</v>
      </c>
      <c r="C2">
        <v>0.14188799999999999</v>
      </c>
      <c r="D2">
        <v>0.25556299999999998</v>
      </c>
      <c r="E2">
        <v>0.192218</v>
      </c>
      <c r="F2">
        <v>8.4805999999999996E-3</v>
      </c>
    </row>
    <row r="3" spans="1:6" x14ac:dyDescent="0.3">
      <c r="A3" s="8"/>
      <c r="B3">
        <v>9.0128299999999995E-2</v>
      </c>
      <c r="C3">
        <v>6.5696099999999993E-2</v>
      </c>
      <c r="D3">
        <v>0.114678</v>
      </c>
      <c r="E3">
        <v>3.9377200000000001E-2</v>
      </c>
      <c r="F3">
        <v>5.9859600000000002E-3</v>
      </c>
    </row>
    <row r="4" spans="1:6" x14ac:dyDescent="0.3">
      <c r="A4" s="8"/>
      <c r="B4">
        <v>7.2996099999999994E-2</v>
      </c>
      <c r="C4">
        <v>4.4557699999999999E-2</v>
      </c>
      <c r="D4">
        <v>0.103807</v>
      </c>
      <c r="E4">
        <v>6.4918500000000004E-2</v>
      </c>
      <c r="F4">
        <v>9.8627100000000002E-3</v>
      </c>
    </row>
    <row r="5" spans="1:6" x14ac:dyDescent="0.3">
      <c r="A5" s="8"/>
      <c r="B5">
        <v>5.1899000000000001E-2</v>
      </c>
      <c r="C5">
        <v>3.3908599999999997E-2</v>
      </c>
      <c r="D5">
        <v>6.9258899999999998E-2</v>
      </c>
      <c r="E5">
        <v>6.3976400000000003E-2</v>
      </c>
      <c r="F5">
        <v>1.0433599999999999E-2</v>
      </c>
    </row>
    <row r="6" spans="1:6" x14ac:dyDescent="0.3">
      <c r="A6" s="8"/>
      <c r="B6">
        <v>5.5121799999999999E-2</v>
      </c>
      <c r="C6">
        <v>3.6876899999999997E-2</v>
      </c>
      <c r="D6">
        <v>7.2050100000000006E-2</v>
      </c>
      <c r="E6">
        <v>5.3015399999999997E-2</v>
      </c>
      <c r="F6">
        <v>1.2236199999999999E-2</v>
      </c>
    </row>
    <row r="7" spans="1:6" x14ac:dyDescent="0.3">
      <c r="A7" s="8"/>
      <c r="B7">
        <v>4.5149000000000002E-2</v>
      </c>
      <c r="C7">
        <v>3.1448799999999999E-2</v>
      </c>
      <c r="D7">
        <v>6.03017E-2</v>
      </c>
      <c r="E7">
        <v>6.6462800000000002E-2</v>
      </c>
      <c r="F7">
        <v>7.6358600000000004E-3</v>
      </c>
    </row>
    <row r="8" spans="1:6" x14ac:dyDescent="0.3">
      <c r="A8" s="8"/>
      <c r="B8">
        <v>2.5038600000000001E-2</v>
      </c>
      <c r="C8">
        <v>1.74758E-2</v>
      </c>
      <c r="D8">
        <v>3.4552100000000002E-2</v>
      </c>
      <c r="E8">
        <v>2.5410700000000001E-2</v>
      </c>
      <c r="F8">
        <v>7.0503800000000002E-3</v>
      </c>
    </row>
    <row r="9" spans="1:6" x14ac:dyDescent="0.3">
      <c r="A9" s="8"/>
      <c r="B9">
        <v>2.81228E-2</v>
      </c>
      <c r="C9">
        <v>1.6125899999999999E-2</v>
      </c>
      <c r="D9">
        <v>4.0017799999999999E-2</v>
      </c>
      <c r="E9">
        <v>2.2604800000000001E-2</v>
      </c>
      <c r="F9">
        <v>5.4120100000000001E-3</v>
      </c>
    </row>
    <row r="10" spans="1:6" x14ac:dyDescent="0.3">
      <c r="A10" s="8"/>
      <c r="B10">
        <v>1.7681100000000002E-2</v>
      </c>
      <c r="C10">
        <v>1.24873E-2</v>
      </c>
      <c r="D10">
        <v>2.27785E-2</v>
      </c>
      <c r="E10">
        <v>1.35091E-2</v>
      </c>
      <c r="F10">
        <v>4.9230799999999998E-3</v>
      </c>
    </row>
    <row r="11" spans="1:6" x14ac:dyDescent="0.3">
      <c r="A11" s="8"/>
      <c r="B11">
        <v>1.64856E-2</v>
      </c>
      <c r="C11">
        <v>1.2662100000000001E-2</v>
      </c>
      <c r="D11">
        <v>2.0463100000000001E-2</v>
      </c>
      <c r="E11">
        <v>6.5216800000000002E-3</v>
      </c>
      <c r="F11">
        <v>4.4567399999999998E-3</v>
      </c>
    </row>
    <row r="12" spans="1:6" x14ac:dyDescent="0.3">
      <c r="A12" s="8"/>
      <c r="B12">
        <v>1.4990399999999999E-2</v>
      </c>
      <c r="C12">
        <v>1.04215E-2</v>
      </c>
      <c r="D12">
        <v>2.00609E-2</v>
      </c>
      <c r="E12">
        <v>2.23275E-2</v>
      </c>
      <c r="F12">
        <v>8.7389300000000007E-3</v>
      </c>
    </row>
    <row r="13" spans="1:6" x14ac:dyDescent="0.3">
      <c r="A13" s="8"/>
      <c r="B13">
        <v>1.31155E-2</v>
      </c>
      <c r="C13">
        <v>9.2329200000000004E-3</v>
      </c>
      <c r="D13">
        <v>1.7056399999999999E-2</v>
      </c>
      <c r="E13">
        <v>6.4126299999999999E-3</v>
      </c>
      <c r="F13">
        <v>6.8568199999999996E-3</v>
      </c>
    </row>
    <row r="14" spans="1:6" x14ac:dyDescent="0.3">
      <c r="A14" s="8"/>
      <c r="B14">
        <v>1.1848900000000001E-2</v>
      </c>
      <c r="C14">
        <v>8.3827199999999998E-3</v>
      </c>
      <c r="D14">
        <v>1.5946399999999999E-2</v>
      </c>
      <c r="E14">
        <v>8.5314599999999994E-3</v>
      </c>
      <c r="F14">
        <v>5.6105599999999997E-3</v>
      </c>
    </row>
    <row r="15" spans="1:6" x14ac:dyDescent="0.3">
      <c r="A15" s="8"/>
      <c r="B15">
        <v>1.0123699999999999E-2</v>
      </c>
      <c r="C15">
        <v>7.2363599999999998E-3</v>
      </c>
      <c r="D15">
        <v>1.39043E-2</v>
      </c>
      <c r="E15">
        <v>5.9874799999999999E-3</v>
      </c>
      <c r="F15">
        <v>6.1116499999999997E-3</v>
      </c>
    </row>
    <row r="16" spans="1:6" x14ac:dyDescent="0.3">
      <c r="A16" s="8"/>
      <c r="B16">
        <v>4.9490799999999998E-3</v>
      </c>
      <c r="C16">
        <v>3.42158E-3</v>
      </c>
      <c r="D16">
        <v>6.67054E-3</v>
      </c>
      <c r="E16">
        <v>7.5466200000000004E-3</v>
      </c>
      <c r="F16">
        <v>4.6198799999999998E-3</v>
      </c>
    </row>
    <row r="17" spans="1:6" x14ac:dyDescent="0.3">
      <c r="A17" s="8"/>
      <c r="B17">
        <v>8.3278299999999996E-3</v>
      </c>
      <c r="C17">
        <v>5.88041E-3</v>
      </c>
      <c r="D17">
        <v>1.11593E-2</v>
      </c>
      <c r="E17">
        <v>1.41919E-2</v>
      </c>
      <c r="F17">
        <v>5.8273800000000001E-3</v>
      </c>
    </row>
    <row r="18" spans="1:6" x14ac:dyDescent="0.3">
      <c r="A18" s="8"/>
      <c r="B18">
        <v>7.2893899999999998E-3</v>
      </c>
      <c r="C18">
        <v>5.6172599999999998E-3</v>
      </c>
      <c r="D18">
        <v>9.2009399999999995E-3</v>
      </c>
      <c r="E18">
        <v>2.9477100000000001E-3</v>
      </c>
      <c r="F18">
        <v>5.9458499999999999E-3</v>
      </c>
    </row>
    <row r="19" spans="1:6" x14ac:dyDescent="0.3">
      <c r="A19" s="8"/>
      <c r="B19">
        <v>5.3934899999999999E-3</v>
      </c>
      <c r="C19">
        <v>3.53748E-3</v>
      </c>
      <c r="D19">
        <v>7.4403999999999998E-3</v>
      </c>
      <c r="E19">
        <v>6.5135100000000001E-3</v>
      </c>
      <c r="F19">
        <v>6.5278000000000003E-3</v>
      </c>
    </row>
    <row r="20" spans="1:6" x14ac:dyDescent="0.3">
      <c r="A20" s="8"/>
      <c r="B20">
        <v>5.4281299999999998E-3</v>
      </c>
      <c r="C20">
        <v>3.8927800000000002E-3</v>
      </c>
      <c r="D20">
        <v>7.1553299999999997E-3</v>
      </c>
      <c r="E20">
        <v>3.5634500000000001E-3</v>
      </c>
      <c r="F20">
        <v>8.7650699999999998E-3</v>
      </c>
    </row>
    <row r="21" spans="1:6" x14ac:dyDescent="0.3">
      <c r="A21" s="8"/>
      <c r="B21">
        <v>9.1181999999999999E-3</v>
      </c>
      <c r="C21">
        <v>6.85865E-3</v>
      </c>
      <c r="D21">
        <v>1.21333E-2</v>
      </c>
      <c r="E21">
        <v>5.34528E-3</v>
      </c>
      <c r="F21">
        <v>5.1974600000000001E-3</v>
      </c>
    </row>
    <row r="22" spans="1:6" x14ac:dyDescent="0.3">
      <c r="A22" s="8"/>
      <c r="B22">
        <v>4.8932400000000001E-3</v>
      </c>
      <c r="C22">
        <v>3.1027099999999998E-3</v>
      </c>
      <c r="D22">
        <v>6.3869299999999999E-3</v>
      </c>
      <c r="E22">
        <v>2.62262E-3</v>
      </c>
      <c r="F22">
        <v>4.7326399999999998E-3</v>
      </c>
    </row>
    <row r="23" spans="1:6" x14ac:dyDescent="0.3">
      <c r="A23" s="8"/>
      <c r="B23">
        <v>5.7862E-3</v>
      </c>
      <c r="C23">
        <v>4.1006599999999999E-3</v>
      </c>
      <c r="D23">
        <v>7.6768100000000001E-3</v>
      </c>
      <c r="E23">
        <v>3.3759699999999998E-3</v>
      </c>
      <c r="F23">
        <v>4.6954500000000003E-3</v>
      </c>
    </row>
    <row r="24" spans="1:6" x14ac:dyDescent="0.3">
      <c r="A24" s="8"/>
      <c r="B24">
        <v>4.3103200000000003E-3</v>
      </c>
      <c r="C24">
        <v>3.1974500000000001E-3</v>
      </c>
      <c r="D24">
        <v>5.6383700000000002E-3</v>
      </c>
      <c r="E24">
        <v>2.92326E-3</v>
      </c>
      <c r="F24">
        <v>4.9599400000000004E-3</v>
      </c>
    </row>
    <row r="25" spans="1:6" x14ac:dyDescent="0.3">
      <c r="A25" s="8"/>
      <c r="B25">
        <v>6.3542099999999999E-3</v>
      </c>
      <c r="C25">
        <v>4.1557900000000004E-3</v>
      </c>
      <c r="D25">
        <v>8.5987200000000007E-3</v>
      </c>
      <c r="E25">
        <v>6.3827199999999997E-3</v>
      </c>
      <c r="F25">
        <v>3.9783400000000003E-3</v>
      </c>
    </row>
    <row r="26" spans="1:6" x14ac:dyDescent="0.3">
      <c r="A26" s="8"/>
      <c r="B26">
        <v>4.2196999999999998E-3</v>
      </c>
      <c r="C26">
        <v>2.7899700000000001E-3</v>
      </c>
      <c r="D26">
        <v>5.7048100000000003E-3</v>
      </c>
      <c r="E26">
        <v>2.4004999999999999E-3</v>
      </c>
      <c r="F26">
        <v>4.0676799999999997E-3</v>
      </c>
    </row>
    <row r="27" spans="1:6" x14ac:dyDescent="0.3">
      <c r="A27" s="8"/>
      <c r="B27">
        <v>3.1063100000000001E-3</v>
      </c>
      <c r="C27">
        <v>2.1104700000000001E-3</v>
      </c>
      <c r="D27">
        <v>4.1000699999999999E-3</v>
      </c>
      <c r="E27">
        <v>2.5359900000000001E-3</v>
      </c>
      <c r="F27">
        <v>4.21952E-3</v>
      </c>
    </row>
    <row r="28" spans="1:6" x14ac:dyDescent="0.3">
      <c r="A28" s="8"/>
      <c r="B28">
        <v>3.1860199999999999E-3</v>
      </c>
      <c r="C28">
        <v>1.94275E-3</v>
      </c>
      <c r="D28">
        <v>4.5402999999999997E-3</v>
      </c>
      <c r="E28">
        <v>3.31957E-3</v>
      </c>
      <c r="F28">
        <v>7.5763699999999998E-3</v>
      </c>
    </row>
    <row r="29" spans="1:6" x14ac:dyDescent="0.3">
      <c r="A29" s="8"/>
      <c r="B29">
        <v>3.6567800000000001E-3</v>
      </c>
      <c r="C29">
        <v>2.4238799999999998E-3</v>
      </c>
      <c r="D29">
        <v>5.0602599999999996E-3</v>
      </c>
      <c r="E29">
        <v>1.9607399999999999E-3</v>
      </c>
      <c r="F29">
        <v>5.1643599999999998E-3</v>
      </c>
    </row>
    <row r="30" spans="1:6" x14ac:dyDescent="0.3">
      <c r="A30" s="8"/>
      <c r="B30">
        <v>3.0071500000000001E-3</v>
      </c>
      <c r="C30">
        <v>1.9948499999999998E-3</v>
      </c>
      <c r="D30">
        <v>3.9357699999999999E-3</v>
      </c>
      <c r="E30">
        <v>3.6371300000000001E-3</v>
      </c>
      <c r="F30">
        <v>6.4158799999999997E-3</v>
      </c>
    </row>
    <row r="31" spans="1:6" x14ac:dyDescent="0.3">
      <c r="A31" s="8"/>
      <c r="B31">
        <v>3.1523499999999999E-3</v>
      </c>
      <c r="C31">
        <v>2.1514799999999999E-3</v>
      </c>
      <c r="D31">
        <v>4.2574199999999996E-3</v>
      </c>
      <c r="E31">
        <v>2.83556E-3</v>
      </c>
      <c r="F31">
        <v>3.5646200000000001E-3</v>
      </c>
    </row>
    <row r="32" spans="1:6" x14ac:dyDescent="0.3">
      <c r="A32" s="8"/>
      <c r="B32">
        <v>2.9840800000000001E-3</v>
      </c>
      <c r="C32">
        <v>2.0501899999999999E-3</v>
      </c>
      <c r="D32">
        <v>3.75458E-3</v>
      </c>
      <c r="E32">
        <v>6.6868800000000001E-3</v>
      </c>
      <c r="F32">
        <v>3.5593700000000001E-3</v>
      </c>
    </row>
    <row r="33" spans="1:6" x14ac:dyDescent="0.3">
      <c r="A33" s="8"/>
      <c r="B33">
        <v>2.9599700000000001E-3</v>
      </c>
      <c r="C33">
        <v>1.9958799999999998E-3</v>
      </c>
      <c r="D33">
        <v>4.0524699999999999E-3</v>
      </c>
      <c r="E33">
        <v>2.3530299999999999E-3</v>
      </c>
      <c r="F33">
        <v>5.5420799999999996E-3</v>
      </c>
    </row>
    <row r="34" spans="1:6" x14ac:dyDescent="0.3">
      <c r="A34" s="8"/>
      <c r="B34">
        <v>2.7222499999999998E-3</v>
      </c>
      <c r="C34">
        <v>1.85432E-3</v>
      </c>
      <c r="D34">
        <v>3.4673099999999999E-3</v>
      </c>
      <c r="E34">
        <v>5.8657700000000002E-3</v>
      </c>
      <c r="F34">
        <v>3.39369E-3</v>
      </c>
    </row>
    <row r="35" spans="1:6" x14ac:dyDescent="0.3">
      <c r="A35" s="8"/>
      <c r="B35">
        <v>1.9884299999999998E-3</v>
      </c>
      <c r="C35">
        <v>1.29547E-3</v>
      </c>
      <c r="D35">
        <v>2.84703E-3</v>
      </c>
      <c r="E35">
        <v>2.2349700000000002E-3</v>
      </c>
      <c r="F35">
        <v>6.6071300000000001E-3</v>
      </c>
    </row>
    <row r="36" spans="1:6" x14ac:dyDescent="0.3">
      <c r="A36" s="8"/>
      <c r="B36">
        <v>2.1183600000000001E-3</v>
      </c>
      <c r="C36">
        <v>1.44432E-3</v>
      </c>
      <c r="D36">
        <v>2.6664499999999999E-3</v>
      </c>
      <c r="E36">
        <v>2.4242500000000002E-3</v>
      </c>
      <c r="F36">
        <v>3.4215500000000002E-3</v>
      </c>
    </row>
    <row r="37" spans="1:6" x14ac:dyDescent="0.3">
      <c r="A37" s="8"/>
      <c r="B37">
        <v>1.8678799999999999E-3</v>
      </c>
      <c r="C37">
        <v>1.2944499999999999E-3</v>
      </c>
      <c r="D37">
        <v>2.4066000000000001E-3</v>
      </c>
      <c r="E37">
        <v>1.67661E-3</v>
      </c>
      <c r="F37">
        <v>2.5607300000000002E-3</v>
      </c>
    </row>
    <row r="38" spans="1:6" x14ac:dyDescent="0.3">
      <c r="A38" s="8"/>
      <c r="B38">
        <v>2.3890600000000001E-3</v>
      </c>
      <c r="C38">
        <v>1.69006E-3</v>
      </c>
      <c r="D38">
        <v>2.9790699999999999E-3</v>
      </c>
      <c r="E38">
        <v>1.8012900000000001E-3</v>
      </c>
      <c r="F38">
        <v>3.6202299999999999E-3</v>
      </c>
    </row>
    <row r="39" spans="1:6" x14ac:dyDescent="0.3">
      <c r="A39" s="8"/>
      <c r="B39">
        <v>1.6558E-3</v>
      </c>
      <c r="C39">
        <v>1.25139E-3</v>
      </c>
      <c r="D39">
        <v>2.1209499999999999E-3</v>
      </c>
      <c r="E39">
        <v>1.76892E-3</v>
      </c>
      <c r="F39">
        <v>3.17783E-3</v>
      </c>
    </row>
    <row r="40" spans="1:6" x14ac:dyDescent="0.3">
      <c r="A40" s="8"/>
      <c r="B40">
        <v>2.2979799999999998E-3</v>
      </c>
      <c r="C40">
        <v>1.5239299999999999E-3</v>
      </c>
      <c r="D40">
        <v>3.2942100000000001E-3</v>
      </c>
      <c r="E40">
        <v>2.15417E-3</v>
      </c>
      <c r="F40">
        <v>2.5205100000000001E-3</v>
      </c>
    </row>
    <row r="41" spans="1:6" x14ac:dyDescent="0.3">
      <c r="B41" s="2">
        <v>2.3315800000000001E-5</v>
      </c>
      <c r="C41" s="2">
        <v>1.5690400000000001E-5</v>
      </c>
      <c r="D41" s="2">
        <v>2.9757500000000001E-5</v>
      </c>
      <c r="E41" s="2">
        <v>3.6834500000000001E-5</v>
      </c>
      <c r="F41">
        <v>2.1112799999999999E-4</v>
      </c>
    </row>
  </sheetData>
  <mergeCells count="1">
    <mergeCell ref="A2:A4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66615-D5B3-41A6-BE25-AB7D56AD8D58}">
  <dimension ref="A1:D23"/>
  <sheetViews>
    <sheetView workbookViewId="0">
      <selection activeCell="H15" sqref="H15"/>
    </sheetView>
  </sheetViews>
  <sheetFormatPr defaultRowHeight="14.4" x14ac:dyDescent="0.3"/>
  <cols>
    <col min="2" max="2" width="9.88671875" bestFit="1" customWidth="1"/>
  </cols>
  <sheetData>
    <row r="1" spans="1:4" ht="64.2" customHeight="1" x14ac:dyDescent="0.3">
      <c r="C1" s="9" t="s">
        <v>63</v>
      </c>
      <c r="D1" s="9"/>
    </row>
    <row r="2" spans="1:4" x14ac:dyDescent="0.3">
      <c r="A2" t="s">
        <v>1</v>
      </c>
      <c r="B2" t="s">
        <v>29</v>
      </c>
      <c r="C2" t="s">
        <v>49</v>
      </c>
      <c r="D2" t="s">
        <v>5</v>
      </c>
    </row>
    <row r="3" spans="1:4" x14ac:dyDescent="0.3">
      <c r="A3">
        <v>237</v>
      </c>
      <c r="B3">
        <v>1</v>
      </c>
      <c r="C3">
        <v>0.677649560533372</v>
      </c>
      <c r="D3">
        <v>0.524150047808565</v>
      </c>
    </row>
    <row r="4" spans="1:4" x14ac:dyDescent="0.3">
      <c r="A4">
        <v>237</v>
      </c>
      <c r="B4">
        <v>2</v>
      </c>
      <c r="C4">
        <v>0.677649560533372</v>
      </c>
      <c r="D4">
        <v>0.53229373382842704</v>
      </c>
    </row>
    <row r="5" spans="1:4" x14ac:dyDescent="0.3">
      <c r="A5">
        <v>237</v>
      </c>
      <c r="B5">
        <v>3</v>
      </c>
      <c r="C5">
        <v>0.677649560533372</v>
      </c>
      <c r="D5">
        <v>0.54069353294976197</v>
      </c>
    </row>
    <row r="6" spans="1:4" x14ac:dyDescent="0.3">
      <c r="A6">
        <v>247</v>
      </c>
      <c r="B6">
        <v>1</v>
      </c>
      <c r="C6">
        <v>0.59892833902936504</v>
      </c>
      <c r="D6">
        <v>0.58623688557933895</v>
      </c>
    </row>
    <row r="7" spans="1:4" x14ac:dyDescent="0.3">
      <c r="A7">
        <v>247</v>
      </c>
      <c r="B7">
        <v>2</v>
      </c>
      <c r="C7">
        <v>0.62682021284212897</v>
      </c>
      <c r="D7">
        <v>0.58197178645886605</v>
      </c>
    </row>
    <row r="8" spans="1:4" x14ac:dyDescent="0.3">
      <c r="A8">
        <v>247</v>
      </c>
      <c r="B8">
        <v>3</v>
      </c>
      <c r="C8">
        <v>0.65764617996865204</v>
      </c>
      <c r="D8">
        <v>0.61471939371863604</v>
      </c>
    </row>
    <row r="9" spans="1:4" x14ac:dyDescent="0.3">
      <c r="A9">
        <v>269</v>
      </c>
      <c r="B9">
        <v>1</v>
      </c>
      <c r="C9">
        <v>0.72503247149740202</v>
      </c>
      <c r="D9">
        <v>0.57119160601033403</v>
      </c>
    </row>
    <row r="10" spans="1:4" x14ac:dyDescent="0.3">
      <c r="A10">
        <v>269</v>
      </c>
      <c r="B10">
        <v>2</v>
      </c>
      <c r="C10">
        <v>0.72503247149740202</v>
      </c>
      <c r="D10">
        <v>0.53163196321422201</v>
      </c>
    </row>
    <row r="11" spans="1:4" x14ac:dyDescent="0.3">
      <c r="A11">
        <v>269</v>
      </c>
      <c r="B11">
        <v>3</v>
      </c>
      <c r="C11">
        <v>0.72503247149740202</v>
      </c>
      <c r="D11">
        <v>0.53923603689277599</v>
      </c>
    </row>
    <row r="12" spans="1:4" x14ac:dyDescent="0.3">
      <c r="A12">
        <v>271</v>
      </c>
      <c r="B12">
        <v>1</v>
      </c>
      <c r="C12">
        <v>0.73989893008833796</v>
      </c>
      <c r="D12">
        <v>0.69704292867121698</v>
      </c>
    </row>
    <row r="13" spans="1:4" x14ac:dyDescent="0.3">
      <c r="A13">
        <v>271</v>
      </c>
      <c r="B13">
        <v>2</v>
      </c>
      <c r="C13">
        <v>0.73989893008833796</v>
      </c>
      <c r="D13">
        <v>0.70301260386542197</v>
      </c>
    </row>
    <row r="14" spans="1:4" x14ac:dyDescent="0.3">
      <c r="A14">
        <v>271</v>
      </c>
      <c r="B14">
        <v>3</v>
      </c>
      <c r="C14">
        <v>0.73989893008833796</v>
      </c>
      <c r="D14">
        <v>0.71827629639145896</v>
      </c>
    </row>
    <row r="15" spans="1:4" x14ac:dyDescent="0.3">
      <c r="A15">
        <v>300</v>
      </c>
      <c r="B15">
        <v>1</v>
      </c>
      <c r="C15">
        <v>0.64560585250853197</v>
      </c>
      <c r="D15">
        <v>0.57676731406276405</v>
      </c>
    </row>
    <row r="16" spans="1:4" x14ac:dyDescent="0.3">
      <c r="A16">
        <v>300</v>
      </c>
      <c r="B16">
        <v>2</v>
      </c>
      <c r="C16">
        <v>0.64560585250853197</v>
      </c>
      <c r="D16">
        <v>0.56127655690191103</v>
      </c>
    </row>
    <row r="17" spans="1:4" x14ac:dyDescent="0.3">
      <c r="A17">
        <v>300</v>
      </c>
      <c r="B17">
        <v>3</v>
      </c>
      <c r="C17">
        <v>0.64560585250853197</v>
      </c>
      <c r="D17">
        <v>0.59890931968595096</v>
      </c>
    </row>
    <row r="18" spans="1:4" x14ac:dyDescent="0.3">
      <c r="A18">
        <v>301</v>
      </c>
      <c r="B18">
        <v>1</v>
      </c>
      <c r="C18">
        <v>0.75515077625350302</v>
      </c>
      <c r="D18">
        <v>0.67420213047424205</v>
      </c>
    </row>
    <row r="19" spans="1:4" x14ac:dyDescent="0.3">
      <c r="A19">
        <v>301</v>
      </c>
      <c r="B19">
        <v>2</v>
      </c>
      <c r="C19">
        <v>0.75515077625350302</v>
      </c>
      <c r="D19">
        <v>0.68339901783767798</v>
      </c>
    </row>
    <row r="20" spans="1:4" x14ac:dyDescent="0.3">
      <c r="A20">
        <v>301</v>
      </c>
      <c r="B20">
        <v>3</v>
      </c>
      <c r="C20">
        <v>0.75515077625350302</v>
      </c>
      <c r="D20">
        <v>0.67244694887477896</v>
      </c>
    </row>
    <row r="21" spans="1:4" x14ac:dyDescent="0.3">
      <c r="A21">
        <v>345</v>
      </c>
      <c r="B21">
        <v>1</v>
      </c>
      <c r="C21">
        <v>0.75408737896119604</v>
      </c>
      <c r="D21">
        <v>0.69037917362013901</v>
      </c>
    </row>
    <row r="22" spans="1:4" x14ac:dyDescent="0.3">
      <c r="A22">
        <v>345</v>
      </c>
      <c r="B22">
        <v>2</v>
      </c>
      <c r="C22">
        <v>0.75408737896119604</v>
      </c>
      <c r="D22">
        <v>0.69214502432057301</v>
      </c>
    </row>
    <row r="23" spans="1:4" x14ac:dyDescent="0.3">
      <c r="A23">
        <v>345</v>
      </c>
      <c r="B23">
        <v>3</v>
      </c>
      <c r="C23">
        <v>0.75408737896119604</v>
      </c>
      <c r="D23">
        <v>0.69364134534858302</v>
      </c>
    </row>
  </sheetData>
  <mergeCells count="1">
    <mergeCell ref="C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12FC-9035-4EF4-865D-47C8EAC33073}">
  <dimension ref="A1:Q1921"/>
  <sheetViews>
    <sheetView workbookViewId="0">
      <selection sqref="A1:A1048576"/>
    </sheetView>
  </sheetViews>
  <sheetFormatPr defaultRowHeight="14.4" x14ac:dyDescent="0.3"/>
  <cols>
    <col min="6" max="6" width="3.109375" customWidth="1"/>
  </cols>
  <sheetData>
    <row r="1" spans="1:17" ht="57.6" x14ac:dyDescent="0.3">
      <c r="A1" s="3" t="s">
        <v>70</v>
      </c>
      <c r="B1" t="s">
        <v>73</v>
      </c>
      <c r="D1" s="3" t="s">
        <v>72</v>
      </c>
      <c r="E1" t="s">
        <v>75</v>
      </c>
      <c r="G1" t="s">
        <v>74</v>
      </c>
    </row>
    <row r="2" spans="1:17" x14ac:dyDescent="0.3">
      <c r="A2">
        <v>10</v>
      </c>
      <c r="B2">
        <v>373.50900000000001</v>
      </c>
      <c r="D2">
        <v>0.2</v>
      </c>
      <c r="E2">
        <v>4.8447100000000001</v>
      </c>
      <c r="G2">
        <v>0.57352899999999996</v>
      </c>
      <c r="H2">
        <v>0.147059</v>
      </c>
      <c r="I2">
        <v>0.102941</v>
      </c>
      <c r="J2">
        <v>4.41176E-2</v>
      </c>
      <c r="K2">
        <v>1.4705899999999999E-2</v>
      </c>
      <c r="L2">
        <v>4.41176E-2</v>
      </c>
      <c r="M2">
        <v>4.41176E-2</v>
      </c>
      <c r="N2">
        <v>0</v>
      </c>
      <c r="O2">
        <v>0</v>
      </c>
      <c r="P2">
        <v>1.4705899999999999E-2</v>
      </c>
      <c r="Q2">
        <v>1.4705899999999999E-2</v>
      </c>
    </row>
    <row r="3" spans="1:17" x14ac:dyDescent="0.3">
      <c r="A3">
        <v>10</v>
      </c>
      <c r="B3">
        <v>333.66</v>
      </c>
      <c r="D3">
        <v>0.410715</v>
      </c>
      <c r="E3">
        <v>95.375600000000006</v>
      </c>
      <c r="G3">
        <v>0.40520400000000001</v>
      </c>
      <c r="H3">
        <v>0.226766</v>
      </c>
      <c r="I3">
        <v>0.156134</v>
      </c>
      <c r="J3">
        <v>6.6914500000000002E-2</v>
      </c>
      <c r="K3">
        <v>5.2044600000000003E-2</v>
      </c>
      <c r="L3">
        <v>3.3457199999999999E-2</v>
      </c>
      <c r="M3">
        <v>2.97398E-2</v>
      </c>
      <c r="N3">
        <v>1.85874E-2</v>
      </c>
      <c r="O3">
        <v>7.4349400000000001E-3</v>
      </c>
      <c r="P3">
        <v>3.7174700000000001E-3</v>
      </c>
      <c r="Q3">
        <v>0</v>
      </c>
    </row>
    <row r="4" spans="1:17" x14ac:dyDescent="0.3">
      <c r="A4">
        <v>10</v>
      </c>
      <c r="B4">
        <v>418.69799999999998</v>
      </c>
      <c r="D4">
        <v>0.84343299999999999</v>
      </c>
      <c r="E4">
        <v>185.90600000000001</v>
      </c>
      <c r="G4">
        <v>0.15909100000000001</v>
      </c>
      <c r="H4">
        <v>0.140152</v>
      </c>
      <c r="I4">
        <v>0.102273</v>
      </c>
      <c r="J4">
        <v>0.125</v>
      </c>
      <c r="K4">
        <v>6.8181800000000001E-2</v>
      </c>
      <c r="L4">
        <v>7.9545500000000005E-2</v>
      </c>
      <c r="M4">
        <v>8.3333299999999999E-2</v>
      </c>
      <c r="N4">
        <v>0.102273</v>
      </c>
      <c r="O4">
        <v>4.5454500000000002E-2</v>
      </c>
      <c r="P4">
        <v>6.8181800000000001E-2</v>
      </c>
      <c r="Q4">
        <v>2.6515199999999999E-2</v>
      </c>
    </row>
    <row r="5" spans="1:17" x14ac:dyDescent="0.3">
      <c r="A5">
        <v>10</v>
      </c>
      <c r="B5">
        <v>404.99700000000001</v>
      </c>
      <c r="D5">
        <v>1.7320500000000001</v>
      </c>
      <c r="E5">
        <v>276.43700000000001</v>
      </c>
      <c r="G5">
        <v>0.105263</v>
      </c>
      <c r="H5">
        <v>7.0175399999999999E-2</v>
      </c>
      <c r="I5">
        <v>8.77193E-2</v>
      </c>
      <c r="J5">
        <v>0.140351</v>
      </c>
      <c r="K5">
        <v>0.122807</v>
      </c>
      <c r="L5">
        <v>0.105263</v>
      </c>
      <c r="M5">
        <v>0.10087699999999999</v>
      </c>
      <c r="N5">
        <v>8.77193E-2</v>
      </c>
      <c r="O5">
        <v>7.0175399999999999E-2</v>
      </c>
      <c r="P5">
        <v>6.5789500000000001E-2</v>
      </c>
      <c r="Q5">
        <v>4.3859599999999999E-2</v>
      </c>
    </row>
    <row r="6" spans="1:17" x14ac:dyDescent="0.3">
      <c r="A6">
        <v>10</v>
      </c>
      <c r="B6">
        <v>479.36700000000002</v>
      </c>
      <c r="D6">
        <v>3.5568900000000001</v>
      </c>
      <c r="E6">
        <v>366.96800000000002</v>
      </c>
      <c r="G6">
        <v>1.1049700000000001E-2</v>
      </c>
      <c r="H6">
        <v>4.9723799999999999E-2</v>
      </c>
      <c r="I6">
        <v>5.8011E-2</v>
      </c>
      <c r="J6">
        <v>7.7348100000000003E-2</v>
      </c>
      <c r="K6">
        <v>9.1160199999999997E-2</v>
      </c>
      <c r="L6">
        <v>0.12707199999999999</v>
      </c>
      <c r="M6">
        <v>0.185083</v>
      </c>
      <c r="N6">
        <v>0.149171</v>
      </c>
      <c r="O6">
        <v>7.7348100000000003E-2</v>
      </c>
      <c r="P6">
        <v>7.4585600000000002E-2</v>
      </c>
      <c r="Q6">
        <v>9.9447499999999994E-2</v>
      </c>
    </row>
    <row r="7" spans="1:17" x14ac:dyDescent="0.3">
      <c r="A7">
        <v>10</v>
      </c>
      <c r="B7">
        <v>411.97</v>
      </c>
      <c r="D7">
        <v>7.3043399999999998</v>
      </c>
      <c r="E7">
        <v>457.49900000000002</v>
      </c>
      <c r="G7">
        <v>9.7879300000000002E-3</v>
      </c>
      <c r="H7">
        <v>1.1419199999999999E-2</v>
      </c>
      <c r="I7">
        <v>4.40457E-2</v>
      </c>
      <c r="J7">
        <v>7.0146799999999995E-2</v>
      </c>
      <c r="K7">
        <v>0.13539999999999999</v>
      </c>
      <c r="L7">
        <v>0.17291999999999999</v>
      </c>
      <c r="M7">
        <v>0.21696599999999999</v>
      </c>
      <c r="N7">
        <v>0.16639499999999999</v>
      </c>
      <c r="O7">
        <v>9.2985300000000007E-2</v>
      </c>
      <c r="P7">
        <v>5.22023E-2</v>
      </c>
      <c r="Q7">
        <v>2.77325E-2</v>
      </c>
    </row>
    <row r="8" spans="1:17" x14ac:dyDescent="0.3">
      <c r="A8">
        <v>10</v>
      </c>
      <c r="B8">
        <v>450.649</v>
      </c>
      <c r="D8">
        <v>15</v>
      </c>
      <c r="E8">
        <v>548.03</v>
      </c>
    </row>
    <row r="9" spans="1:17" x14ac:dyDescent="0.3">
      <c r="A9">
        <v>10</v>
      </c>
      <c r="B9">
        <v>404.67399999999998</v>
      </c>
      <c r="E9">
        <v>638.56100000000004</v>
      </c>
    </row>
    <row r="10" spans="1:17" x14ac:dyDescent="0.3">
      <c r="A10">
        <v>10</v>
      </c>
      <c r="B10">
        <v>597.25699999999995</v>
      </c>
      <c r="E10">
        <v>729.09199999999998</v>
      </c>
    </row>
    <row r="11" spans="1:17" x14ac:dyDescent="0.3">
      <c r="A11">
        <v>10</v>
      </c>
      <c r="B11">
        <v>534.41499999999996</v>
      </c>
      <c r="E11">
        <v>819.62199999999996</v>
      </c>
    </row>
    <row r="12" spans="1:17" x14ac:dyDescent="0.3">
      <c r="A12">
        <v>10</v>
      </c>
      <c r="B12">
        <v>529.89400000000001</v>
      </c>
      <c r="E12">
        <v>910.15300000000002</v>
      </c>
    </row>
    <row r="13" spans="1:17" x14ac:dyDescent="0.3">
      <c r="A13">
        <v>10</v>
      </c>
      <c r="B13">
        <v>532.68899999999996</v>
      </c>
      <c r="E13">
        <v>1000.68</v>
      </c>
    </row>
    <row r="14" spans="1:17" x14ac:dyDescent="0.3">
      <c r="A14">
        <v>10</v>
      </c>
      <c r="B14">
        <v>539.13499999999999</v>
      </c>
    </row>
    <row r="15" spans="1:17" x14ac:dyDescent="0.3">
      <c r="A15">
        <v>10</v>
      </c>
      <c r="B15">
        <v>422.31</v>
      </c>
    </row>
    <row r="16" spans="1:17" x14ac:dyDescent="0.3">
      <c r="A16">
        <v>10</v>
      </c>
      <c r="B16">
        <v>442.38400000000001</v>
      </c>
    </row>
    <row r="17" spans="1:2" x14ac:dyDescent="0.3">
      <c r="A17">
        <v>10</v>
      </c>
      <c r="B17">
        <v>293.45</v>
      </c>
    </row>
    <row r="18" spans="1:2" x14ac:dyDescent="0.3">
      <c r="A18">
        <v>10</v>
      </c>
      <c r="B18">
        <v>664.524</v>
      </c>
    </row>
    <row r="19" spans="1:2" x14ac:dyDescent="0.3">
      <c r="A19">
        <v>10</v>
      </c>
      <c r="B19">
        <v>432.02100000000002</v>
      </c>
    </row>
    <row r="20" spans="1:2" x14ac:dyDescent="0.3">
      <c r="A20">
        <v>10</v>
      </c>
      <c r="B20">
        <v>408.51400000000001</v>
      </c>
    </row>
    <row r="21" spans="1:2" x14ac:dyDescent="0.3">
      <c r="A21">
        <v>10</v>
      </c>
      <c r="B21">
        <v>471.29599999999999</v>
      </c>
    </row>
    <row r="22" spans="1:2" x14ac:dyDescent="0.3">
      <c r="A22">
        <v>10</v>
      </c>
      <c r="B22">
        <v>307.40800000000002</v>
      </c>
    </row>
    <row r="23" spans="1:2" x14ac:dyDescent="0.3">
      <c r="A23">
        <v>10</v>
      </c>
      <c r="B23">
        <v>477.06</v>
      </c>
    </row>
    <row r="24" spans="1:2" x14ac:dyDescent="0.3">
      <c r="A24">
        <v>10</v>
      </c>
      <c r="B24">
        <v>225.697</v>
      </c>
    </row>
    <row r="25" spans="1:2" x14ac:dyDescent="0.3">
      <c r="A25">
        <v>10</v>
      </c>
      <c r="B25">
        <v>556.44000000000005</v>
      </c>
    </row>
    <row r="26" spans="1:2" x14ac:dyDescent="0.3">
      <c r="A26">
        <v>10</v>
      </c>
      <c r="B26">
        <v>464.12099999999998</v>
      </c>
    </row>
    <row r="27" spans="1:2" x14ac:dyDescent="0.3">
      <c r="A27">
        <v>10</v>
      </c>
      <c r="B27">
        <v>392.20600000000002</v>
      </c>
    </row>
    <row r="28" spans="1:2" x14ac:dyDescent="0.3">
      <c r="A28">
        <v>10</v>
      </c>
      <c r="B28">
        <v>376.91399999999999</v>
      </c>
    </row>
    <row r="29" spans="1:2" x14ac:dyDescent="0.3">
      <c r="A29">
        <v>10</v>
      </c>
      <c r="B29">
        <v>569.03099999999995</v>
      </c>
    </row>
    <row r="30" spans="1:2" x14ac:dyDescent="0.3">
      <c r="A30">
        <v>10</v>
      </c>
      <c r="B30">
        <v>460.90199999999999</v>
      </c>
    </row>
    <row r="31" spans="1:2" x14ac:dyDescent="0.3">
      <c r="A31">
        <v>10</v>
      </c>
      <c r="B31">
        <v>146.70500000000001</v>
      </c>
    </row>
    <row r="32" spans="1:2" x14ac:dyDescent="0.3">
      <c r="A32">
        <v>10</v>
      </c>
      <c r="B32">
        <v>209.03299999999999</v>
      </c>
    </row>
    <row r="33" spans="1:2" x14ac:dyDescent="0.3">
      <c r="A33">
        <v>10</v>
      </c>
      <c r="B33">
        <v>121.94</v>
      </c>
    </row>
    <row r="34" spans="1:2" x14ac:dyDescent="0.3">
      <c r="A34">
        <v>10</v>
      </c>
      <c r="B34">
        <v>300.67899999999997</v>
      </c>
    </row>
    <row r="35" spans="1:2" x14ac:dyDescent="0.3">
      <c r="A35">
        <v>10</v>
      </c>
      <c r="B35">
        <v>394.26</v>
      </c>
    </row>
    <row r="36" spans="1:2" x14ac:dyDescent="0.3">
      <c r="A36">
        <v>10</v>
      </c>
      <c r="B36">
        <v>319.209</v>
      </c>
    </row>
    <row r="37" spans="1:2" x14ac:dyDescent="0.3">
      <c r="A37">
        <v>10</v>
      </c>
      <c r="B37">
        <v>656.32100000000003</v>
      </c>
    </row>
    <row r="38" spans="1:2" x14ac:dyDescent="0.3">
      <c r="A38">
        <v>10</v>
      </c>
      <c r="B38">
        <v>440.74</v>
      </c>
    </row>
    <row r="39" spans="1:2" x14ac:dyDescent="0.3">
      <c r="A39">
        <v>10</v>
      </c>
      <c r="B39">
        <v>194.316</v>
      </c>
    </row>
    <row r="40" spans="1:2" x14ac:dyDescent="0.3">
      <c r="A40">
        <v>10</v>
      </c>
      <c r="B40">
        <v>253.245</v>
      </c>
    </row>
    <row r="41" spans="1:2" x14ac:dyDescent="0.3">
      <c r="A41">
        <v>10</v>
      </c>
      <c r="B41">
        <v>323.04300000000001</v>
      </c>
    </row>
    <row r="42" spans="1:2" x14ac:dyDescent="0.3">
      <c r="A42">
        <v>1</v>
      </c>
      <c r="B42">
        <v>69.004499999999993</v>
      </c>
    </row>
    <row r="43" spans="1:2" x14ac:dyDescent="0.3">
      <c r="A43">
        <v>1</v>
      </c>
      <c r="B43">
        <v>55.818899999999999</v>
      </c>
    </row>
    <row r="44" spans="1:2" x14ac:dyDescent="0.3">
      <c r="A44">
        <v>1</v>
      </c>
      <c r="B44">
        <v>13.8254</v>
      </c>
    </row>
    <row r="45" spans="1:2" x14ac:dyDescent="0.3">
      <c r="A45">
        <v>1</v>
      </c>
      <c r="B45">
        <v>12.8081</v>
      </c>
    </row>
    <row r="46" spans="1:2" x14ac:dyDescent="0.3">
      <c r="A46">
        <v>1</v>
      </c>
      <c r="B46">
        <v>10.729200000000001</v>
      </c>
    </row>
    <row r="47" spans="1:2" x14ac:dyDescent="0.3">
      <c r="A47">
        <v>1</v>
      </c>
      <c r="B47">
        <v>12.2811</v>
      </c>
    </row>
    <row r="48" spans="1:2" x14ac:dyDescent="0.3">
      <c r="A48">
        <v>1</v>
      </c>
      <c r="B48">
        <v>52.561799999999998</v>
      </c>
    </row>
    <row r="49" spans="1:2" x14ac:dyDescent="0.3">
      <c r="A49">
        <v>1</v>
      </c>
      <c r="B49">
        <v>9.9956399999999999</v>
      </c>
    </row>
    <row r="50" spans="1:2" x14ac:dyDescent="0.3">
      <c r="A50">
        <v>1</v>
      </c>
      <c r="B50">
        <v>23.151199999999999</v>
      </c>
    </row>
    <row r="51" spans="1:2" x14ac:dyDescent="0.3">
      <c r="A51">
        <v>1</v>
      </c>
      <c r="B51">
        <v>9.9359000000000002</v>
      </c>
    </row>
    <row r="52" spans="1:2" x14ac:dyDescent="0.3">
      <c r="A52">
        <v>1</v>
      </c>
      <c r="B52">
        <v>52.368099999999998</v>
      </c>
    </row>
    <row r="53" spans="1:2" x14ac:dyDescent="0.3">
      <c r="A53">
        <v>1</v>
      </c>
      <c r="B53">
        <v>23.635000000000002</v>
      </c>
    </row>
    <row r="54" spans="1:2" x14ac:dyDescent="0.3">
      <c r="A54">
        <v>1</v>
      </c>
      <c r="B54">
        <v>57.515300000000003</v>
      </c>
    </row>
    <row r="55" spans="1:2" x14ac:dyDescent="0.3">
      <c r="A55">
        <v>1</v>
      </c>
      <c r="B55">
        <v>10.339399999999999</v>
      </c>
    </row>
    <row r="56" spans="1:2" x14ac:dyDescent="0.3">
      <c r="A56">
        <v>1</v>
      </c>
      <c r="B56">
        <v>104.093</v>
      </c>
    </row>
    <row r="57" spans="1:2" x14ac:dyDescent="0.3">
      <c r="A57">
        <v>1</v>
      </c>
      <c r="B57">
        <v>152.41</v>
      </c>
    </row>
    <row r="58" spans="1:2" x14ac:dyDescent="0.3">
      <c r="A58">
        <v>1</v>
      </c>
      <c r="B58">
        <v>116.9</v>
      </c>
    </row>
    <row r="59" spans="1:2" x14ac:dyDescent="0.3">
      <c r="A59">
        <v>1</v>
      </c>
      <c r="B59">
        <v>13.9382</v>
      </c>
    </row>
    <row r="60" spans="1:2" x14ac:dyDescent="0.3">
      <c r="A60">
        <v>1</v>
      </c>
      <c r="B60">
        <v>23.604600000000001</v>
      </c>
    </row>
    <row r="61" spans="1:2" x14ac:dyDescent="0.3">
      <c r="A61">
        <v>1</v>
      </c>
      <c r="B61">
        <v>628.89800000000002</v>
      </c>
    </row>
    <row r="62" spans="1:2" x14ac:dyDescent="0.3">
      <c r="A62">
        <v>1</v>
      </c>
      <c r="B62">
        <v>227.34299999999999</v>
      </c>
    </row>
    <row r="63" spans="1:2" x14ac:dyDescent="0.3">
      <c r="A63">
        <v>1</v>
      </c>
      <c r="B63">
        <v>60.317700000000002</v>
      </c>
    </row>
    <row r="64" spans="1:2" x14ac:dyDescent="0.3">
      <c r="A64">
        <v>1</v>
      </c>
      <c r="B64">
        <v>140.21600000000001</v>
      </c>
    </row>
    <row r="65" spans="1:2" x14ac:dyDescent="0.3">
      <c r="A65">
        <v>1</v>
      </c>
      <c r="B65">
        <v>17.947800000000001</v>
      </c>
    </row>
    <row r="66" spans="1:2" x14ac:dyDescent="0.3">
      <c r="A66">
        <v>1</v>
      </c>
      <c r="B66">
        <v>220.172</v>
      </c>
    </row>
    <row r="67" spans="1:2" x14ac:dyDescent="0.3">
      <c r="A67">
        <v>1</v>
      </c>
      <c r="B67">
        <v>93.773600000000002</v>
      </c>
    </row>
    <row r="68" spans="1:2" x14ac:dyDescent="0.3">
      <c r="A68">
        <v>1</v>
      </c>
      <c r="B68">
        <v>17.108899999999998</v>
      </c>
    </row>
    <row r="69" spans="1:2" x14ac:dyDescent="0.3">
      <c r="A69">
        <v>1</v>
      </c>
      <c r="B69">
        <v>189.11199999999999</v>
      </c>
    </row>
    <row r="70" spans="1:2" x14ac:dyDescent="0.3">
      <c r="A70">
        <v>1</v>
      </c>
      <c r="B70">
        <v>13.3277</v>
      </c>
    </row>
    <row r="71" spans="1:2" x14ac:dyDescent="0.3">
      <c r="A71">
        <v>1</v>
      </c>
      <c r="B71">
        <v>29.235800000000001</v>
      </c>
    </row>
    <row r="72" spans="1:2" x14ac:dyDescent="0.3">
      <c r="A72">
        <v>1</v>
      </c>
      <c r="B72">
        <v>61.6008</v>
      </c>
    </row>
    <row r="73" spans="1:2" x14ac:dyDescent="0.3">
      <c r="A73">
        <v>1</v>
      </c>
      <c r="B73">
        <v>306.05799999999999</v>
      </c>
    </row>
    <row r="74" spans="1:2" x14ac:dyDescent="0.3">
      <c r="A74">
        <v>1</v>
      </c>
      <c r="B74">
        <v>16.269100000000002</v>
      </c>
    </row>
    <row r="75" spans="1:2" x14ac:dyDescent="0.3">
      <c r="A75">
        <v>1</v>
      </c>
      <c r="B75">
        <v>156.55500000000001</v>
      </c>
    </row>
    <row r="76" spans="1:2" x14ac:dyDescent="0.3">
      <c r="A76">
        <v>1</v>
      </c>
      <c r="B76">
        <v>203.08600000000001</v>
      </c>
    </row>
    <row r="77" spans="1:2" x14ac:dyDescent="0.3">
      <c r="A77">
        <v>1</v>
      </c>
      <c r="B77">
        <v>75.026799999999994</v>
      </c>
    </row>
    <row r="78" spans="1:2" x14ac:dyDescent="0.3">
      <c r="A78">
        <v>1</v>
      </c>
      <c r="B78">
        <v>131.57400000000001</v>
      </c>
    </row>
    <row r="79" spans="1:2" x14ac:dyDescent="0.3">
      <c r="A79">
        <v>1</v>
      </c>
      <c r="B79">
        <v>142.33500000000001</v>
      </c>
    </row>
    <row r="80" spans="1:2" x14ac:dyDescent="0.3">
      <c r="A80">
        <v>1</v>
      </c>
      <c r="B80">
        <v>166.76300000000001</v>
      </c>
    </row>
    <row r="81" spans="1:2" x14ac:dyDescent="0.3">
      <c r="A81">
        <v>1</v>
      </c>
      <c r="B81">
        <v>19.793800000000001</v>
      </c>
    </row>
    <row r="82" spans="1:2" x14ac:dyDescent="0.3">
      <c r="A82">
        <v>2</v>
      </c>
      <c r="B82">
        <v>65.688199999999995</v>
      </c>
    </row>
    <row r="83" spans="1:2" x14ac:dyDescent="0.3">
      <c r="A83">
        <v>2</v>
      </c>
      <c r="B83">
        <v>309.77300000000002</v>
      </c>
    </row>
    <row r="84" spans="1:2" x14ac:dyDescent="0.3">
      <c r="A84">
        <v>2</v>
      </c>
      <c r="B84">
        <v>71.401899999999998</v>
      </c>
    </row>
    <row r="85" spans="1:2" x14ac:dyDescent="0.3">
      <c r="A85">
        <v>2</v>
      </c>
      <c r="B85">
        <v>208.797</v>
      </c>
    </row>
    <row r="86" spans="1:2" x14ac:dyDescent="0.3">
      <c r="A86">
        <v>2</v>
      </c>
      <c r="B86">
        <v>476.14499999999998</v>
      </c>
    </row>
    <row r="87" spans="1:2" x14ac:dyDescent="0.3">
      <c r="A87">
        <v>2</v>
      </c>
      <c r="B87">
        <v>168.33099999999999</v>
      </c>
    </row>
    <row r="88" spans="1:2" x14ac:dyDescent="0.3">
      <c r="A88">
        <v>2</v>
      </c>
      <c r="B88">
        <v>74.586699999999993</v>
      </c>
    </row>
    <row r="89" spans="1:2" x14ac:dyDescent="0.3">
      <c r="A89">
        <v>2</v>
      </c>
      <c r="B89">
        <v>73.502200000000002</v>
      </c>
    </row>
    <row r="90" spans="1:2" x14ac:dyDescent="0.3">
      <c r="A90">
        <v>2</v>
      </c>
      <c r="B90">
        <v>54.712400000000002</v>
      </c>
    </row>
    <row r="91" spans="1:2" x14ac:dyDescent="0.3">
      <c r="A91">
        <v>2</v>
      </c>
      <c r="B91">
        <v>77.788300000000007</v>
      </c>
    </row>
    <row r="92" spans="1:2" x14ac:dyDescent="0.3">
      <c r="A92">
        <v>2</v>
      </c>
      <c r="B92">
        <v>52.836599999999997</v>
      </c>
    </row>
    <row r="93" spans="1:2" x14ac:dyDescent="0.3">
      <c r="A93">
        <v>2</v>
      </c>
      <c r="B93">
        <v>62.5503</v>
      </c>
    </row>
    <row r="94" spans="1:2" x14ac:dyDescent="0.3">
      <c r="A94">
        <v>2</v>
      </c>
      <c r="B94">
        <v>36.084899999999998</v>
      </c>
    </row>
    <row r="95" spans="1:2" x14ac:dyDescent="0.3">
      <c r="A95">
        <v>2</v>
      </c>
      <c r="B95">
        <v>49.697400000000002</v>
      </c>
    </row>
    <row r="96" spans="1:2" x14ac:dyDescent="0.3">
      <c r="A96">
        <v>2</v>
      </c>
      <c r="B96">
        <v>420.267</v>
      </c>
    </row>
    <row r="97" spans="1:2" x14ac:dyDescent="0.3">
      <c r="A97">
        <v>2</v>
      </c>
      <c r="B97">
        <v>565.45299999999997</v>
      </c>
    </row>
    <row r="98" spans="1:2" x14ac:dyDescent="0.3">
      <c r="A98">
        <v>2</v>
      </c>
      <c r="B98">
        <v>374.20299999999997</v>
      </c>
    </row>
    <row r="99" spans="1:2" x14ac:dyDescent="0.3">
      <c r="A99">
        <v>2</v>
      </c>
      <c r="B99">
        <v>182.27600000000001</v>
      </c>
    </row>
    <row r="100" spans="1:2" x14ac:dyDescent="0.3">
      <c r="A100">
        <v>2</v>
      </c>
      <c r="B100">
        <v>358.01799999999997</v>
      </c>
    </row>
    <row r="101" spans="1:2" x14ac:dyDescent="0.3">
      <c r="A101">
        <v>2</v>
      </c>
      <c r="B101">
        <v>176.61799999999999</v>
      </c>
    </row>
    <row r="102" spans="1:2" x14ac:dyDescent="0.3">
      <c r="A102">
        <v>2</v>
      </c>
      <c r="B102">
        <v>401.91399999999999</v>
      </c>
    </row>
    <row r="103" spans="1:2" x14ac:dyDescent="0.3">
      <c r="A103">
        <v>2</v>
      </c>
      <c r="B103">
        <v>236.31100000000001</v>
      </c>
    </row>
    <row r="104" spans="1:2" x14ac:dyDescent="0.3">
      <c r="A104">
        <v>2</v>
      </c>
      <c r="B104">
        <v>186.261</v>
      </c>
    </row>
    <row r="105" spans="1:2" x14ac:dyDescent="0.3">
      <c r="A105">
        <v>2</v>
      </c>
      <c r="B105">
        <v>447.61799999999999</v>
      </c>
    </row>
    <row r="106" spans="1:2" x14ac:dyDescent="0.3">
      <c r="A106">
        <v>2</v>
      </c>
      <c r="B106">
        <v>580.221</v>
      </c>
    </row>
    <row r="107" spans="1:2" x14ac:dyDescent="0.3">
      <c r="A107">
        <v>2</v>
      </c>
      <c r="B107">
        <v>301.42399999999998</v>
      </c>
    </row>
    <row r="108" spans="1:2" x14ac:dyDescent="0.3">
      <c r="A108">
        <v>2</v>
      </c>
      <c r="B108">
        <v>335.29</v>
      </c>
    </row>
    <row r="109" spans="1:2" x14ac:dyDescent="0.3">
      <c r="A109">
        <v>2</v>
      </c>
      <c r="B109">
        <v>217.83199999999999</v>
      </c>
    </row>
    <row r="110" spans="1:2" x14ac:dyDescent="0.3">
      <c r="A110">
        <v>2</v>
      </c>
      <c r="B110">
        <v>307.86</v>
      </c>
    </row>
    <row r="111" spans="1:2" x14ac:dyDescent="0.3">
      <c r="A111">
        <v>2</v>
      </c>
      <c r="B111">
        <v>182.65899999999999</v>
      </c>
    </row>
    <row r="112" spans="1:2" x14ac:dyDescent="0.3">
      <c r="A112">
        <v>2</v>
      </c>
      <c r="B112">
        <v>268.92200000000003</v>
      </c>
    </row>
    <row r="113" spans="1:2" x14ac:dyDescent="0.3">
      <c r="A113">
        <v>2</v>
      </c>
      <c r="B113">
        <v>223.94800000000001</v>
      </c>
    </row>
    <row r="114" spans="1:2" x14ac:dyDescent="0.3">
      <c r="A114">
        <v>2</v>
      </c>
      <c r="B114">
        <v>244.97399999999999</v>
      </c>
    </row>
    <row r="115" spans="1:2" x14ac:dyDescent="0.3">
      <c r="A115">
        <v>2</v>
      </c>
      <c r="B115">
        <v>413.26299999999998</v>
      </c>
    </row>
    <row r="116" spans="1:2" x14ac:dyDescent="0.3">
      <c r="A116">
        <v>2</v>
      </c>
      <c r="B116">
        <v>343.56700000000001</v>
      </c>
    </row>
    <row r="117" spans="1:2" x14ac:dyDescent="0.3">
      <c r="A117">
        <v>2</v>
      </c>
      <c r="B117">
        <v>418.94900000000001</v>
      </c>
    </row>
    <row r="118" spans="1:2" x14ac:dyDescent="0.3">
      <c r="A118">
        <v>2</v>
      </c>
      <c r="B118">
        <v>376.13900000000001</v>
      </c>
    </row>
    <row r="119" spans="1:2" x14ac:dyDescent="0.3">
      <c r="A119">
        <v>2</v>
      </c>
      <c r="B119">
        <v>291.18</v>
      </c>
    </row>
    <row r="120" spans="1:2" x14ac:dyDescent="0.3">
      <c r="A120">
        <v>2</v>
      </c>
      <c r="B120">
        <v>116.952</v>
      </c>
    </row>
    <row r="121" spans="1:2" x14ac:dyDescent="0.3">
      <c r="A121">
        <v>2</v>
      </c>
      <c r="B121">
        <v>127.783</v>
      </c>
    </row>
    <row r="122" spans="1:2" x14ac:dyDescent="0.3">
      <c r="A122">
        <v>3</v>
      </c>
      <c r="B122">
        <v>312.99799999999999</v>
      </c>
    </row>
    <row r="123" spans="1:2" x14ac:dyDescent="0.3">
      <c r="A123">
        <v>3</v>
      </c>
      <c r="B123">
        <v>109.483</v>
      </c>
    </row>
    <row r="124" spans="1:2" x14ac:dyDescent="0.3">
      <c r="A124">
        <v>3</v>
      </c>
      <c r="B124">
        <v>244.624</v>
      </c>
    </row>
    <row r="125" spans="1:2" x14ac:dyDescent="0.3">
      <c r="A125">
        <v>3</v>
      </c>
      <c r="B125">
        <v>234.05500000000001</v>
      </c>
    </row>
    <row r="126" spans="1:2" x14ac:dyDescent="0.3">
      <c r="A126">
        <v>3</v>
      </c>
      <c r="B126">
        <v>404.40300000000002</v>
      </c>
    </row>
    <row r="127" spans="1:2" x14ac:dyDescent="0.3">
      <c r="A127">
        <v>3</v>
      </c>
      <c r="B127">
        <v>187.00700000000001</v>
      </c>
    </row>
    <row r="128" spans="1:2" x14ac:dyDescent="0.3">
      <c r="A128">
        <v>3</v>
      </c>
      <c r="B128">
        <v>228.16499999999999</v>
      </c>
    </row>
    <row r="129" spans="1:2" x14ac:dyDescent="0.3">
      <c r="A129">
        <v>3</v>
      </c>
      <c r="B129">
        <v>145.88900000000001</v>
      </c>
    </row>
    <row r="130" spans="1:2" x14ac:dyDescent="0.3">
      <c r="A130">
        <v>3</v>
      </c>
      <c r="B130">
        <v>396.18400000000003</v>
      </c>
    </row>
    <row r="131" spans="1:2" x14ac:dyDescent="0.3">
      <c r="A131">
        <v>3</v>
      </c>
      <c r="B131">
        <v>293.18</v>
      </c>
    </row>
    <row r="132" spans="1:2" x14ac:dyDescent="0.3">
      <c r="A132">
        <v>3</v>
      </c>
      <c r="B132">
        <v>475.00400000000002</v>
      </c>
    </row>
    <row r="133" spans="1:2" x14ac:dyDescent="0.3">
      <c r="A133">
        <v>3</v>
      </c>
      <c r="B133">
        <v>430.959</v>
      </c>
    </row>
    <row r="134" spans="1:2" x14ac:dyDescent="0.3">
      <c r="A134">
        <v>3</v>
      </c>
      <c r="B134">
        <v>51.310499999999998</v>
      </c>
    </row>
    <row r="135" spans="1:2" x14ac:dyDescent="0.3">
      <c r="A135">
        <v>3</v>
      </c>
      <c r="B135">
        <v>53.521599999999999</v>
      </c>
    </row>
    <row r="136" spans="1:2" x14ac:dyDescent="0.3">
      <c r="A136">
        <v>3</v>
      </c>
      <c r="B136">
        <v>62.724600000000002</v>
      </c>
    </row>
    <row r="137" spans="1:2" x14ac:dyDescent="0.3">
      <c r="A137">
        <v>3</v>
      </c>
      <c r="B137">
        <v>42.7288</v>
      </c>
    </row>
    <row r="138" spans="1:2" x14ac:dyDescent="0.3">
      <c r="A138">
        <v>3</v>
      </c>
      <c r="B138">
        <v>37.486699999999999</v>
      </c>
    </row>
    <row r="139" spans="1:2" x14ac:dyDescent="0.3">
      <c r="A139">
        <v>3</v>
      </c>
      <c r="B139">
        <v>36.633800000000001</v>
      </c>
    </row>
    <row r="140" spans="1:2" x14ac:dyDescent="0.3">
      <c r="A140">
        <v>3</v>
      </c>
      <c r="B140">
        <v>36.061799999999998</v>
      </c>
    </row>
    <row r="141" spans="1:2" x14ac:dyDescent="0.3">
      <c r="A141">
        <v>3</v>
      </c>
      <c r="B141">
        <v>45.037199999999999</v>
      </c>
    </row>
    <row r="142" spans="1:2" x14ac:dyDescent="0.3">
      <c r="A142">
        <v>3</v>
      </c>
      <c r="B142">
        <v>43.688200000000002</v>
      </c>
    </row>
    <row r="143" spans="1:2" x14ac:dyDescent="0.3">
      <c r="A143">
        <v>3</v>
      </c>
      <c r="B143">
        <v>51.825800000000001</v>
      </c>
    </row>
    <row r="144" spans="1:2" x14ac:dyDescent="0.3">
      <c r="A144">
        <v>3</v>
      </c>
      <c r="B144">
        <v>38.492699999999999</v>
      </c>
    </row>
    <row r="145" spans="1:2" x14ac:dyDescent="0.3">
      <c r="A145">
        <v>3</v>
      </c>
      <c r="B145">
        <v>136.36799999999999</v>
      </c>
    </row>
    <row r="146" spans="1:2" x14ac:dyDescent="0.3">
      <c r="A146">
        <v>3</v>
      </c>
      <c r="B146">
        <v>54.770800000000001</v>
      </c>
    </row>
    <row r="147" spans="1:2" x14ac:dyDescent="0.3">
      <c r="A147">
        <v>3</v>
      </c>
      <c r="B147">
        <v>118.621</v>
      </c>
    </row>
    <row r="148" spans="1:2" x14ac:dyDescent="0.3">
      <c r="A148">
        <v>3</v>
      </c>
      <c r="B148">
        <v>213.066</v>
      </c>
    </row>
    <row r="149" spans="1:2" x14ac:dyDescent="0.3">
      <c r="A149">
        <v>3</v>
      </c>
      <c r="B149">
        <v>102.56</v>
      </c>
    </row>
    <row r="150" spans="1:2" x14ac:dyDescent="0.3">
      <c r="A150">
        <v>3</v>
      </c>
      <c r="B150">
        <v>329.21499999999997</v>
      </c>
    </row>
    <row r="151" spans="1:2" x14ac:dyDescent="0.3">
      <c r="A151">
        <v>3</v>
      </c>
      <c r="B151">
        <v>103.4</v>
      </c>
    </row>
    <row r="152" spans="1:2" x14ac:dyDescent="0.3">
      <c r="A152">
        <v>3</v>
      </c>
      <c r="B152">
        <v>136.09800000000001</v>
      </c>
    </row>
    <row r="153" spans="1:2" x14ac:dyDescent="0.3">
      <c r="A153">
        <v>3</v>
      </c>
      <c r="B153">
        <v>133.31200000000001</v>
      </c>
    </row>
    <row r="154" spans="1:2" x14ac:dyDescent="0.3">
      <c r="A154">
        <v>3</v>
      </c>
      <c r="B154">
        <v>317.11900000000003</v>
      </c>
    </row>
    <row r="155" spans="1:2" x14ac:dyDescent="0.3">
      <c r="A155">
        <v>3</v>
      </c>
      <c r="B155">
        <v>108.577</v>
      </c>
    </row>
    <row r="156" spans="1:2" x14ac:dyDescent="0.3">
      <c r="A156">
        <v>3</v>
      </c>
      <c r="B156">
        <v>80.943899999999999</v>
      </c>
    </row>
    <row r="157" spans="1:2" x14ac:dyDescent="0.3">
      <c r="A157">
        <v>3</v>
      </c>
      <c r="B157">
        <v>89.095100000000002</v>
      </c>
    </row>
    <row r="158" spans="1:2" x14ac:dyDescent="0.3">
      <c r="A158">
        <v>3</v>
      </c>
      <c r="B158">
        <v>335.29399999999998</v>
      </c>
    </row>
    <row r="159" spans="1:2" x14ac:dyDescent="0.3">
      <c r="A159">
        <v>3</v>
      </c>
      <c r="B159">
        <v>215.15</v>
      </c>
    </row>
    <row r="160" spans="1:2" x14ac:dyDescent="0.3">
      <c r="A160">
        <v>3</v>
      </c>
      <c r="B160">
        <v>250.77500000000001</v>
      </c>
    </row>
    <row r="161" spans="1:2" x14ac:dyDescent="0.3">
      <c r="A161">
        <v>3</v>
      </c>
      <c r="B161">
        <v>479.25799999999998</v>
      </c>
    </row>
    <row r="162" spans="1:2" x14ac:dyDescent="0.3">
      <c r="A162">
        <v>5</v>
      </c>
      <c r="B162">
        <v>608.77599999999995</v>
      </c>
    </row>
    <row r="163" spans="1:2" x14ac:dyDescent="0.3">
      <c r="A163">
        <v>5</v>
      </c>
      <c r="B163">
        <v>419.77199999999999</v>
      </c>
    </row>
    <row r="164" spans="1:2" x14ac:dyDescent="0.3">
      <c r="A164">
        <v>5</v>
      </c>
      <c r="B164">
        <v>420.52800000000002</v>
      </c>
    </row>
    <row r="165" spans="1:2" x14ac:dyDescent="0.3">
      <c r="A165">
        <v>5</v>
      </c>
      <c r="B165">
        <v>457.101</v>
      </c>
    </row>
    <row r="166" spans="1:2" x14ac:dyDescent="0.3">
      <c r="A166">
        <v>5</v>
      </c>
      <c r="B166">
        <v>250.352</v>
      </c>
    </row>
    <row r="167" spans="1:2" x14ac:dyDescent="0.3">
      <c r="A167">
        <v>5</v>
      </c>
      <c r="B167">
        <v>261.96699999999998</v>
      </c>
    </row>
    <row r="168" spans="1:2" x14ac:dyDescent="0.3">
      <c r="A168">
        <v>5</v>
      </c>
      <c r="B168">
        <v>699.66800000000001</v>
      </c>
    </row>
    <row r="169" spans="1:2" x14ac:dyDescent="0.3">
      <c r="A169">
        <v>5</v>
      </c>
      <c r="B169">
        <v>536.98199999999997</v>
      </c>
    </row>
    <row r="170" spans="1:2" x14ac:dyDescent="0.3">
      <c r="A170">
        <v>5</v>
      </c>
      <c r="B170">
        <v>482.447</v>
      </c>
    </row>
    <row r="171" spans="1:2" x14ac:dyDescent="0.3">
      <c r="A171">
        <v>5</v>
      </c>
      <c r="B171">
        <v>445.09100000000001</v>
      </c>
    </row>
    <row r="172" spans="1:2" x14ac:dyDescent="0.3">
      <c r="A172">
        <v>5</v>
      </c>
      <c r="B172">
        <v>605.375</v>
      </c>
    </row>
    <row r="173" spans="1:2" x14ac:dyDescent="0.3">
      <c r="A173">
        <v>5</v>
      </c>
      <c r="B173">
        <v>357.28699999999998</v>
      </c>
    </row>
    <row r="174" spans="1:2" x14ac:dyDescent="0.3">
      <c r="A174">
        <v>5</v>
      </c>
      <c r="B174">
        <v>265.56700000000001</v>
      </c>
    </row>
    <row r="175" spans="1:2" x14ac:dyDescent="0.3">
      <c r="A175">
        <v>5</v>
      </c>
      <c r="B175">
        <v>322.07299999999998</v>
      </c>
    </row>
    <row r="176" spans="1:2" x14ac:dyDescent="0.3">
      <c r="A176">
        <v>5</v>
      </c>
      <c r="B176">
        <v>312.03899999999999</v>
      </c>
    </row>
    <row r="177" spans="1:2" x14ac:dyDescent="0.3">
      <c r="A177">
        <v>5</v>
      </c>
      <c r="B177">
        <v>264.69900000000001</v>
      </c>
    </row>
    <row r="178" spans="1:2" x14ac:dyDescent="0.3">
      <c r="A178">
        <v>5</v>
      </c>
      <c r="B178">
        <v>150.72</v>
      </c>
    </row>
    <row r="179" spans="1:2" x14ac:dyDescent="0.3">
      <c r="A179">
        <v>5</v>
      </c>
      <c r="B179">
        <v>90.696200000000005</v>
      </c>
    </row>
    <row r="180" spans="1:2" x14ac:dyDescent="0.3">
      <c r="A180">
        <v>5</v>
      </c>
      <c r="B180">
        <v>123.70099999999999</v>
      </c>
    </row>
    <row r="181" spans="1:2" x14ac:dyDescent="0.3">
      <c r="A181">
        <v>5</v>
      </c>
      <c r="B181">
        <v>137.89699999999999</v>
      </c>
    </row>
    <row r="182" spans="1:2" x14ac:dyDescent="0.3">
      <c r="A182">
        <v>5</v>
      </c>
      <c r="B182">
        <v>75.307500000000005</v>
      </c>
    </row>
    <row r="183" spans="1:2" x14ac:dyDescent="0.3">
      <c r="A183">
        <v>5</v>
      </c>
      <c r="B183">
        <v>276.08199999999999</v>
      </c>
    </row>
    <row r="184" spans="1:2" x14ac:dyDescent="0.3">
      <c r="A184">
        <v>5</v>
      </c>
      <c r="B184">
        <v>161.904</v>
      </c>
    </row>
    <row r="185" spans="1:2" x14ac:dyDescent="0.3">
      <c r="A185">
        <v>5</v>
      </c>
      <c r="B185">
        <v>342.14499999999998</v>
      </c>
    </row>
    <row r="186" spans="1:2" x14ac:dyDescent="0.3">
      <c r="A186">
        <v>5</v>
      </c>
      <c r="B186">
        <v>549.68799999999999</v>
      </c>
    </row>
    <row r="187" spans="1:2" x14ac:dyDescent="0.3">
      <c r="A187">
        <v>5</v>
      </c>
      <c r="B187">
        <v>151.57300000000001</v>
      </c>
    </row>
    <row r="188" spans="1:2" x14ac:dyDescent="0.3">
      <c r="A188">
        <v>5</v>
      </c>
      <c r="B188">
        <v>143.43799999999999</v>
      </c>
    </row>
    <row r="189" spans="1:2" x14ac:dyDescent="0.3">
      <c r="A189">
        <v>5</v>
      </c>
      <c r="B189">
        <v>269.65800000000002</v>
      </c>
    </row>
    <row r="190" spans="1:2" x14ac:dyDescent="0.3">
      <c r="A190">
        <v>5</v>
      </c>
      <c r="B190">
        <v>160.22200000000001</v>
      </c>
    </row>
    <row r="191" spans="1:2" x14ac:dyDescent="0.3">
      <c r="A191">
        <v>5</v>
      </c>
      <c r="B191">
        <v>428.18099999999998</v>
      </c>
    </row>
    <row r="192" spans="1:2" x14ac:dyDescent="0.3">
      <c r="A192">
        <v>5</v>
      </c>
      <c r="B192">
        <v>178.64099999999999</v>
      </c>
    </row>
    <row r="193" spans="1:2" x14ac:dyDescent="0.3">
      <c r="A193">
        <v>5</v>
      </c>
      <c r="B193">
        <v>88.298100000000005</v>
      </c>
    </row>
    <row r="194" spans="1:2" x14ac:dyDescent="0.3">
      <c r="A194">
        <v>5</v>
      </c>
      <c r="B194">
        <v>505.44600000000003</v>
      </c>
    </row>
    <row r="195" spans="1:2" x14ac:dyDescent="0.3">
      <c r="A195">
        <v>5</v>
      </c>
      <c r="B195">
        <v>556.34199999999998</v>
      </c>
    </row>
    <row r="196" spans="1:2" x14ac:dyDescent="0.3">
      <c r="A196">
        <v>5</v>
      </c>
      <c r="B196">
        <v>486.44299999999998</v>
      </c>
    </row>
    <row r="197" spans="1:2" x14ac:dyDescent="0.3">
      <c r="A197">
        <v>5</v>
      </c>
      <c r="B197">
        <v>306.96600000000001</v>
      </c>
    </row>
    <row r="198" spans="1:2" x14ac:dyDescent="0.3">
      <c r="A198">
        <v>5</v>
      </c>
      <c r="B198">
        <v>237.416</v>
      </c>
    </row>
    <row r="199" spans="1:2" x14ac:dyDescent="0.3">
      <c r="A199">
        <v>5</v>
      </c>
      <c r="B199">
        <v>338.62599999999998</v>
      </c>
    </row>
    <row r="200" spans="1:2" x14ac:dyDescent="0.3">
      <c r="A200">
        <v>5</v>
      </c>
      <c r="B200">
        <v>261.32799999999997</v>
      </c>
    </row>
    <row r="201" spans="1:2" x14ac:dyDescent="0.3">
      <c r="A201">
        <v>5</v>
      </c>
      <c r="B201">
        <v>529.00199999999995</v>
      </c>
    </row>
    <row r="202" spans="1:2" x14ac:dyDescent="0.3">
      <c r="A202">
        <v>7</v>
      </c>
      <c r="B202">
        <v>362.25200000000001</v>
      </c>
    </row>
    <row r="203" spans="1:2" x14ac:dyDescent="0.3">
      <c r="A203">
        <v>7</v>
      </c>
      <c r="B203">
        <v>276.32</v>
      </c>
    </row>
    <row r="204" spans="1:2" x14ac:dyDescent="0.3">
      <c r="A204">
        <v>7</v>
      </c>
      <c r="B204">
        <v>328.08</v>
      </c>
    </row>
    <row r="205" spans="1:2" x14ac:dyDescent="0.3">
      <c r="A205">
        <v>7</v>
      </c>
      <c r="B205">
        <v>267.17</v>
      </c>
    </row>
    <row r="206" spans="1:2" x14ac:dyDescent="0.3">
      <c r="A206">
        <v>7</v>
      </c>
      <c r="B206">
        <v>463.42</v>
      </c>
    </row>
    <row r="207" spans="1:2" x14ac:dyDescent="0.3">
      <c r="A207">
        <v>7</v>
      </c>
      <c r="B207">
        <v>442.77800000000002</v>
      </c>
    </row>
    <row r="208" spans="1:2" x14ac:dyDescent="0.3">
      <c r="A208">
        <v>7</v>
      </c>
      <c r="B208">
        <v>424.93900000000002</v>
      </c>
    </row>
    <row r="209" spans="1:2" x14ac:dyDescent="0.3">
      <c r="A209">
        <v>7</v>
      </c>
      <c r="B209">
        <v>258.55799999999999</v>
      </c>
    </row>
    <row r="210" spans="1:2" x14ac:dyDescent="0.3">
      <c r="A210">
        <v>7</v>
      </c>
      <c r="B210">
        <v>338.94099999999997</v>
      </c>
    </row>
    <row r="211" spans="1:2" x14ac:dyDescent="0.3">
      <c r="A211">
        <v>7</v>
      </c>
      <c r="B211">
        <v>315.51499999999999</v>
      </c>
    </row>
    <row r="212" spans="1:2" x14ac:dyDescent="0.3">
      <c r="A212">
        <v>7</v>
      </c>
      <c r="B212">
        <v>294.56200000000001</v>
      </c>
    </row>
    <row r="213" spans="1:2" x14ac:dyDescent="0.3">
      <c r="A213">
        <v>7</v>
      </c>
      <c r="B213">
        <v>334.94900000000001</v>
      </c>
    </row>
    <row r="214" spans="1:2" x14ac:dyDescent="0.3">
      <c r="A214">
        <v>7</v>
      </c>
      <c r="B214">
        <v>385.31099999999998</v>
      </c>
    </row>
    <row r="215" spans="1:2" x14ac:dyDescent="0.3">
      <c r="A215">
        <v>7</v>
      </c>
      <c r="B215">
        <v>325.101</v>
      </c>
    </row>
    <row r="216" spans="1:2" x14ac:dyDescent="0.3">
      <c r="A216">
        <v>7</v>
      </c>
      <c r="B216">
        <v>332.83600000000001</v>
      </c>
    </row>
    <row r="217" spans="1:2" x14ac:dyDescent="0.3">
      <c r="A217">
        <v>7</v>
      </c>
      <c r="B217">
        <v>103.44199999999999</v>
      </c>
    </row>
    <row r="218" spans="1:2" x14ac:dyDescent="0.3">
      <c r="A218">
        <v>7</v>
      </c>
      <c r="B218">
        <v>119.087</v>
      </c>
    </row>
    <row r="219" spans="1:2" x14ac:dyDescent="0.3">
      <c r="A219">
        <v>7</v>
      </c>
      <c r="B219">
        <v>76.442700000000002</v>
      </c>
    </row>
    <row r="220" spans="1:2" x14ac:dyDescent="0.3">
      <c r="A220">
        <v>7</v>
      </c>
      <c r="B220">
        <v>178.09200000000001</v>
      </c>
    </row>
    <row r="221" spans="1:2" x14ac:dyDescent="0.3">
      <c r="A221">
        <v>7</v>
      </c>
      <c r="B221">
        <v>358.23099999999999</v>
      </c>
    </row>
    <row r="222" spans="1:2" x14ac:dyDescent="0.3">
      <c r="A222">
        <v>7</v>
      </c>
      <c r="B222">
        <v>358.15699999999998</v>
      </c>
    </row>
    <row r="223" spans="1:2" x14ac:dyDescent="0.3">
      <c r="A223">
        <v>7</v>
      </c>
      <c r="B223">
        <v>184.86699999999999</v>
      </c>
    </row>
    <row r="224" spans="1:2" x14ac:dyDescent="0.3">
      <c r="A224">
        <v>7</v>
      </c>
      <c r="B224">
        <v>311.96100000000001</v>
      </c>
    </row>
    <row r="225" spans="1:2" x14ac:dyDescent="0.3">
      <c r="A225">
        <v>7</v>
      </c>
      <c r="B225">
        <v>294.505</v>
      </c>
    </row>
    <row r="226" spans="1:2" x14ac:dyDescent="0.3">
      <c r="A226">
        <v>7</v>
      </c>
      <c r="B226">
        <v>688.64400000000001</v>
      </c>
    </row>
    <row r="227" spans="1:2" x14ac:dyDescent="0.3">
      <c r="A227">
        <v>7</v>
      </c>
      <c r="B227">
        <v>218.82300000000001</v>
      </c>
    </row>
    <row r="228" spans="1:2" x14ac:dyDescent="0.3">
      <c r="A228">
        <v>7</v>
      </c>
      <c r="B228">
        <v>353.60700000000003</v>
      </c>
    </row>
    <row r="229" spans="1:2" x14ac:dyDescent="0.3">
      <c r="A229">
        <v>7</v>
      </c>
      <c r="B229">
        <v>632.404</v>
      </c>
    </row>
    <row r="230" spans="1:2" x14ac:dyDescent="0.3">
      <c r="A230">
        <v>7</v>
      </c>
      <c r="B230">
        <v>247.00700000000001</v>
      </c>
    </row>
    <row r="231" spans="1:2" x14ac:dyDescent="0.3">
      <c r="A231">
        <v>7</v>
      </c>
      <c r="B231">
        <v>182.095</v>
      </c>
    </row>
    <row r="232" spans="1:2" x14ac:dyDescent="0.3">
      <c r="A232">
        <v>7</v>
      </c>
      <c r="B232">
        <v>186.452</v>
      </c>
    </row>
    <row r="233" spans="1:2" x14ac:dyDescent="0.3">
      <c r="A233">
        <v>7</v>
      </c>
      <c r="B233">
        <v>97.744200000000006</v>
      </c>
    </row>
    <row r="234" spans="1:2" x14ac:dyDescent="0.3">
      <c r="A234">
        <v>7</v>
      </c>
      <c r="B234">
        <v>196.80500000000001</v>
      </c>
    </row>
    <row r="235" spans="1:2" x14ac:dyDescent="0.3">
      <c r="A235">
        <v>7</v>
      </c>
      <c r="B235">
        <v>226.239</v>
      </c>
    </row>
    <row r="236" spans="1:2" x14ac:dyDescent="0.3">
      <c r="A236">
        <v>7</v>
      </c>
      <c r="B236">
        <v>271.84800000000001</v>
      </c>
    </row>
    <row r="237" spans="1:2" x14ac:dyDescent="0.3">
      <c r="A237">
        <v>7</v>
      </c>
      <c r="B237">
        <v>300.99900000000002</v>
      </c>
    </row>
    <row r="238" spans="1:2" x14ac:dyDescent="0.3">
      <c r="A238">
        <v>7</v>
      </c>
      <c r="B238">
        <v>166.39</v>
      </c>
    </row>
    <row r="239" spans="1:2" x14ac:dyDescent="0.3">
      <c r="A239">
        <v>7</v>
      </c>
      <c r="B239">
        <v>147.392</v>
      </c>
    </row>
    <row r="240" spans="1:2" x14ac:dyDescent="0.3">
      <c r="A240">
        <v>7</v>
      </c>
      <c r="B240">
        <v>398.96899999999999</v>
      </c>
    </row>
    <row r="241" spans="1:2" x14ac:dyDescent="0.3">
      <c r="A241">
        <v>7</v>
      </c>
      <c r="B241">
        <v>208.56100000000001</v>
      </c>
    </row>
    <row r="242" spans="1:2" x14ac:dyDescent="0.3">
      <c r="A242">
        <v>9</v>
      </c>
      <c r="B242">
        <v>319.13200000000001</v>
      </c>
    </row>
    <row r="243" spans="1:2" x14ac:dyDescent="0.3">
      <c r="A243">
        <v>9</v>
      </c>
      <c r="B243">
        <v>386.53500000000003</v>
      </c>
    </row>
    <row r="244" spans="1:2" x14ac:dyDescent="0.3">
      <c r="A244">
        <v>9</v>
      </c>
      <c r="B244">
        <v>984.92899999999997</v>
      </c>
    </row>
    <row r="245" spans="1:2" x14ac:dyDescent="0.3">
      <c r="A245">
        <v>9</v>
      </c>
      <c r="B245">
        <v>583.37199999999996</v>
      </c>
    </row>
    <row r="246" spans="1:2" x14ac:dyDescent="0.3">
      <c r="A246">
        <v>9</v>
      </c>
      <c r="B246">
        <v>429.48399999999998</v>
      </c>
    </row>
    <row r="247" spans="1:2" x14ac:dyDescent="0.3">
      <c r="A247">
        <v>9</v>
      </c>
      <c r="B247">
        <v>532.74300000000005</v>
      </c>
    </row>
    <row r="248" spans="1:2" x14ac:dyDescent="0.3">
      <c r="A248">
        <v>9</v>
      </c>
      <c r="B248">
        <v>405.303</v>
      </c>
    </row>
    <row r="249" spans="1:2" x14ac:dyDescent="0.3">
      <c r="A249">
        <v>9</v>
      </c>
      <c r="B249">
        <v>520.70399999999995</v>
      </c>
    </row>
    <row r="250" spans="1:2" x14ac:dyDescent="0.3">
      <c r="A250">
        <v>9</v>
      </c>
      <c r="B250">
        <v>83.8429</v>
      </c>
    </row>
    <row r="251" spans="1:2" x14ac:dyDescent="0.3">
      <c r="A251">
        <v>9</v>
      </c>
      <c r="B251">
        <v>89.946899999999999</v>
      </c>
    </row>
    <row r="252" spans="1:2" x14ac:dyDescent="0.3">
      <c r="A252">
        <v>9</v>
      </c>
      <c r="B252">
        <v>65.754300000000001</v>
      </c>
    </row>
    <row r="253" spans="1:2" x14ac:dyDescent="0.3">
      <c r="A253">
        <v>9</v>
      </c>
      <c r="B253">
        <v>85.102699999999999</v>
      </c>
    </row>
    <row r="254" spans="1:2" x14ac:dyDescent="0.3">
      <c r="A254">
        <v>9</v>
      </c>
      <c r="B254">
        <v>90.516499999999994</v>
      </c>
    </row>
    <row r="255" spans="1:2" x14ac:dyDescent="0.3">
      <c r="A255">
        <v>9</v>
      </c>
      <c r="B255">
        <v>84.670900000000003</v>
      </c>
    </row>
    <row r="256" spans="1:2" x14ac:dyDescent="0.3">
      <c r="A256">
        <v>9</v>
      </c>
      <c r="B256">
        <v>224.66200000000001</v>
      </c>
    </row>
    <row r="257" spans="1:2" x14ac:dyDescent="0.3">
      <c r="A257">
        <v>9</v>
      </c>
      <c r="B257">
        <v>298.95400000000001</v>
      </c>
    </row>
    <row r="258" spans="1:2" x14ac:dyDescent="0.3">
      <c r="A258">
        <v>9</v>
      </c>
      <c r="B258">
        <v>121.855</v>
      </c>
    </row>
    <row r="259" spans="1:2" x14ac:dyDescent="0.3">
      <c r="A259">
        <v>9</v>
      </c>
      <c r="B259">
        <v>300.13</v>
      </c>
    </row>
    <row r="260" spans="1:2" x14ac:dyDescent="0.3">
      <c r="A260">
        <v>9</v>
      </c>
      <c r="B260">
        <v>453.49700000000001</v>
      </c>
    </row>
    <row r="261" spans="1:2" x14ac:dyDescent="0.3">
      <c r="A261">
        <v>9</v>
      </c>
      <c r="B261">
        <v>244.22900000000001</v>
      </c>
    </row>
    <row r="262" spans="1:2" x14ac:dyDescent="0.3">
      <c r="A262">
        <v>9</v>
      </c>
      <c r="B262">
        <v>476.36799999999999</v>
      </c>
    </row>
    <row r="263" spans="1:2" x14ac:dyDescent="0.3">
      <c r="A263">
        <v>9</v>
      </c>
      <c r="B263">
        <v>407.42200000000003</v>
      </c>
    </row>
    <row r="264" spans="1:2" x14ac:dyDescent="0.3">
      <c r="A264">
        <v>9</v>
      </c>
      <c r="B264">
        <v>735.89200000000005</v>
      </c>
    </row>
    <row r="265" spans="1:2" x14ac:dyDescent="0.3">
      <c r="A265">
        <v>9</v>
      </c>
      <c r="B265">
        <v>471.31599999999997</v>
      </c>
    </row>
    <row r="266" spans="1:2" x14ac:dyDescent="0.3">
      <c r="A266">
        <v>9</v>
      </c>
      <c r="B266">
        <v>579.09299999999996</v>
      </c>
    </row>
    <row r="267" spans="1:2" x14ac:dyDescent="0.3">
      <c r="A267">
        <v>9</v>
      </c>
      <c r="B267">
        <v>939.86099999999999</v>
      </c>
    </row>
    <row r="268" spans="1:2" x14ac:dyDescent="0.3">
      <c r="A268">
        <v>9</v>
      </c>
      <c r="B268">
        <v>569.35900000000004</v>
      </c>
    </row>
    <row r="269" spans="1:2" x14ac:dyDescent="0.3">
      <c r="A269">
        <v>9</v>
      </c>
      <c r="B269">
        <v>386.17399999999998</v>
      </c>
    </row>
    <row r="270" spans="1:2" x14ac:dyDescent="0.3">
      <c r="A270">
        <v>9</v>
      </c>
      <c r="B270">
        <v>142.91800000000001</v>
      </c>
    </row>
    <row r="271" spans="1:2" x14ac:dyDescent="0.3">
      <c r="A271">
        <v>9</v>
      </c>
      <c r="B271">
        <v>291.07799999999997</v>
      </c>
    </row>
    <row r="272" spans="1:2" x14ac:dyDescent="0.3">
      <c r="A272">
        <v>9</v>
      </c>
      <c r="B272">
        <v>515.65200000000004</v>
      </c>
    </row>
    <row r="273" spans="1:2" x14ac:dyDescent="0.3">
      <c r="A273">
        <v>9</v>
      </c>
      <c r="B273">
        <v>486.476</v>
      </c>
    </row>
    <row r="274" spans="1:2" x14ac:dyDescent="0.3">
      <c r="A274">
        <v>9</v>
      </c>
      <c r="B274">
        <v>365.77199999999999</v>
      </c>
    </row>
    <row r="275" spans="1:2" x14ac:dyDescent="0.3">
      <c r="A275">
        <v>9</v>
      </c>
      <c r="B275">
        <v>279.846</v>
      </c>
    </row>
    <row r="276" spans="1:2" x14ac:dyDescent="0.3">
      <c r="A276">
        <v>9</v>
      </c>
      <c r="B276">
        <v>255.851</v>
      </c>
    </row>
    <row r="277" spans="1:2" x14ac:dyDescent="0.3">
      <c r="A277">
        <v>9</v>
      </c>
      <c r="B277">
        <v>180.94399999999999</v>
      </c>
    </row>
    <row r="278" spans="1:2" x14ac:dyDescent="0.3">
      <c r="A278">
        <v>9</v>
      </c>
      <c r="B278">
        <v>360.98</v>
      </c>
    </row>
    <row r="279" spans="1:2" x14ac:dyDescent="0.3">
      <c r="A279">
        <v>9</v>
      </c>
      <c r="B279">
        <v>385.31099999999998</v>
      </c>
    </row>
    <row r="280" spans="1:2" x14ac:dyDescent="0.3">
      <c r="A280">
        <v>9</v>
      </c>
      <c r="B280">
        <v>166.99700000000001</v>
      </c>
    </row>
    <row r="281" spans="1:2" x14ac:dyDescent="0.3">
      <c r="A281">
        <v>9</v>
      </c>
      <c r="B281">
        <v>549.85699999999997</v>
      </c>
    </row>
    <row r="282" spans="1:2" x14ac:dyDescent="0.3">
      <c r="A282">
        <v>15</v>
      </c>
      <c r="B282">
        <v>226.42</v>
      </c>
    </row>
    <row r="283" spans="1:2" x14ac:dyDescent="0.3">
      <c r="A283">
        <v>15</v>
      </c>
      <c r="B283">
        <v>188.363</v>
      </c>
    </row>
    <row r="284" spans="1:2" x14ac:dyDescent="0.3">
      <c r="A284">
        <v>15</v>
      </c>
      <c r="B284">
        <v>351.41300000000001</v>
      </c>
    </row>
    <row r="285" spans="1:2" x14ac:dyDescent="0.3">
      <c r="A285">
        <v>15</v>
      </c>
      <c r="B285">
        <v>375.09399999999999</v>
      </c>
    </row>
    <row r="286" spans="1:2" x14ac:dyDescent="0.3">
      <c r="A286">
        <v>15</v>
      </c>
      <c r="B286">
        <v>219.76400000000001</v>
      </c>
    </row>
    <row r="287" spans="1:2" x14ac:dyDescent="0.3">
      <c r="A287">
        <v>15</v>
      </c>
      <c r="B287">
        <v>537.08299999999997</v>
      </c>
    </row>
    <row r="288" spans="1:2" x14ac:dyDescent="0.3">
      <c r="A288">
        <v>15</v>
      </c>
      <c r="B288">
        <v>246.91200000000001</v>
      </c>
    </row>
    <row r="289" spans="1:2" x14ac:dyDescent="0.3">
      <c r="A289">
        <v>15</v>
      </c>
      <c r="B289">
        <v>362.74200000000002</v>
      </c>
    </row>
    <row r="290" spans="1:2" x14ac:dyDescent="0.3">
      <c r="A290">
        <v>15</v>
      </c>
      <c r="B290">
        <v>727.96799999999996</v>
      </c>
    </row>
    <row r="291" spans="1:2" x14ac:dyDescent="0.3">
      <c r="A291">
        <v>15</v>
      </c>
      <c r="B291">
        <v>289.649</v>
      </c>
    </row>
    <row r="292" spans="1:2" x14ac:dyDescent="0.3">
      <c r="A292">
        <v>15</v>
      </c>
      <c r="B292">
        <v>412.90499999999997</v>
      </c>
    </row>
    <row r="293" spans="1:2" x14ac:dyDescent="0.3">
      <c r="A293">
        <v>15</v>
      </c>
      <c r="B293">
        <v>339.108</v>
      </c>
    </row>
    <row r="294" spans="1:2" x14ac:dyDescent="0.3">
      <c r="A294">
        <v>15</v>
      </c>
      <c r="B294">
        <v>595.88099999999997</v>
      </c>
    </row>
    <row r="295" spans="1:2" x14ac:dyDescent="0.3">
      <c r="A295">
        <v>15</v>
      </c>
      <c r="B295">
        <v>390.53</v>
      </c>
    </row>
    <row r="296" spans="1:2" x14ac:dyDescent="0.3">
      <c r="A296">
        <v>15</v>
      </c>
      <c r="B296">
        <v>235.49</v>
      </c>
    </row>
    <row r="297" spans="1:2" x14ac:dyDescent="0.3">
      <c r="A297">
        <v>15</v>
      </c>
      <c r="B297">
        <v>124.61499999999999</v>
      </c>
    </row>
    <row r="298" spans="1:2" x14ac:dyDescent="0.3">
      <c r="A298">
        <v>15</v>
      </c>
      <c r="B298">
        <v>192.99700000000001</v>
      </c>
    </row>
    <row r="299" spans="1:2" x14ac:dyDescent="0.3">
      <c r="A299">
        <v>15</v>
      </c>
      <c r="B299">
        <v>348.81099999999998</v>
      </c>
    </row>
    <row r="300" spans="1:2" x14ac:dyDescent="0.3">
      <c r="A300">
        <v>15</v>
      </c>
      <c r="B300">
        <v>414.35700000000003</v>
      </c>
    </row>
    <row r="301" spans="1:2" x14ac:dyDescent="0.3">
      <c r="A301">
        <v>15</v>
      </c>
      <c r="B301">
        <v>358.35399999999998</v>
      </c>
    </row>
    <row r="302" spans="1:2" x14ac:dyDescent="0.3">
      <c r="A302">
        <v>15</v>
      </c>
      <c r="B302">
        <v>198.10400000000001</v>
      </c>
    </row>
    <row r="303" spans="1:2" x14ac:dyDescent="0.3">
      <c r="A303">
        <v>15</v>
      </c>
      <c r="B303">
        <v>355.18900000000002</v>
      </c>
    </row>
    <row r="304" spans="1:2" x14ac:dyDescent="0.3">
      <c r="A304">
        <v>15</v>
      </c>
      <c r="B304">
        <v>420.64600000000002</v>
      </c>
    </row>
    <row r="305" spans="1:2" x14ac:dyDescent="0.3">
      <c r="A305">
        <v>15</v>
      </c>
      <c r="B305">
        <v>259.012</v>
      </c>
    </row>
    <row r="306" spans="1:2" x14ac:dyDescent="0.3">
      <c r="A306">
        <v>15</v>
      </c>
      <c r="B306">
        <v>587.226</v>
      </c>
    </row>
    <row r="307" spans="1:2" x14ac:dyDescent="0.3">
      <c r="A307">
        <v>15</v>
      </c>
      <c r="B307">
        <v>249.83099999999999</v>
      </c>
    </row>
    <row r="308" spans="1:2" x14ac:dyDescent="0.3">
      <c r="A308">
        <v>15</v>
      </c>
      <c r="B308">
        <v>249.19300000000001</v>
      </c>
    </row>
    <row r="309" spans="1:2" x14ac:dyDescent="0.3">
      <c r="A309">
        <v>15</v>
      </c>
      <c r="B309">
        <v>213.82900000000001</v>
      </c>
    </row>
    <row r="310" spans="1:2" x14ac:dyDescent="0.3">
      <c r="A310">
        <v>15</v>
      </c>
      <c r="B310">
        <v>475.43900000000002</v>
      </c>
    </row>
    <row r="311" spans="1:2" x14ac:dyDescent="0.3">
      <c r="A311">
        <v>15</v>
      </c>
      <c r="B311">
        <v>286.61500000000001</v>
      </c>
    </row>
    <row r="312" spans="1:2" x14ac:dyDescent="0.3">
      <c r="A312">
        <v>15</v>
      </c>
      <c r="B312">
        <v>340.00799999999998</v>
      </c>
    </row>
    <row r="313" spans="1:2" x14ac:dyDescent="0.3">
      <c r="A313">
        <v>15</v>
      </c>
      <c r="B313">
        <v>271.75400000000002</v>
      </c>
    </row>
    <row r="314" spans="1:2" x14ac:dyDescent="0.3">
      <c r="A314">
        <v>15</v>
      </c>
      <c r="B314">
        <v>258.09899999999999</v>
      </c>
    </row>
    <row r="315" spans="1:2" x14ac:dyDescent="0.3">
      <c r="A315">
        <v>15</v>
      </c>
      <c r="B315">
        <v>257.42200000000003</v>
      </c>
    </row>
    <row r="316" spans="1:2" x14ac:dyDescent="0.3">
      <c r="A316">
        <v>15</v>
      </c>
      <c r="B316">
        <v>343.24299999999999</v>
      </c>
    </row>
    <row r="317" spans="1:2" x14ac:dyDescent="0.3">
      <c r="A317">
        <v>15</v>
      </c>
      <c r="B317">
        <v>428.42099999999999</v>
      </c>
    </row>
    <row r="318" spans="1:2" x14ac:dyDescent="0.3">
      <c r="A318">
        <v>15</v>
      </c>
      <c r="B318">
        <v>373.803</v>
      </c>
    </row>
    <row r="319" spans="1:2" x14ac:dyDescent="0.3">
      <c r="A319">
        <v>15</v>
      </c>
      <c r="B319">
        <v>305.96600000000001</v>
      </c>
    </row>
    <row r="320" spans="1:2" x14ac:dyDescent="0.3">
      <c r="A320">
        <v>15</v>
      </c>
      <c r="B320">
        <v>390.995</v>
      </c>
    </row>
    <row r="321" spans="1:2" x14ac:dyDescent="0.3">
      <c r="A321">
        <v>15</v>
      </c>
      <c r="B321">
        <v>348.49200000000002</v>
      </c>
    </row>
    <row r="322" spans="1:2" x14ac:dyDescent="0.3">
      <c r="A322">
        <v>10</v>
      </c>
      <c r="B322">
        <v>419.47500000000002</v>
      </c>
    </row>
    <row r="323" spans="1:2" x14ac:dyDescent="0.3">
      <c r="A323">
        <v>10</v>
      </c>
      <c r="B323">
        <v>415.738</v>
      </c>
    </row>
    <row r="324" spans="1:2" x14ac:dyDescent="0.3">
      <c r="A324">
        <v>10</v>
      </c>
      <c r="B324">
        <v>439.09199999999998</v>
      </c>
    </row>
    <row r="325" spans="1:2" x14ac:dyDescent="0.3">
      <c r="A325">
        <v>10</v>
      </c>
      <c r="B325">
        <v>449.05500000000001</v>
      </c>
    </row>
    <row r="326" spans="1:2" x14ac:dyDescent="0.3">
      <c r="A326">
        <v>10</v>
      </c>
      <c r="B326">
        <v>464.46</v>
      </c>
    </row>
    <row r="327" spans="1:2" x14ac:dyDescent="0.3">
      <c r="A327">
        <v>10</v>
      </c>
      <c r="B327">
        <v>484.363</v>
      </c>
    </row>
    <row r="328" spans="1:2" x14ac:dyDescent="0.3">
      <c r="A328">
        <v>10</v>
      </c>
      <c r="B328">
        <v>475.28899999999999</v>
      </c>
    </row>
    <row r="329" spans="1:2" x14ac:dyDescent="0.3">
      <c r="A329">
        <v>10</v>
      </c>
      <c r="B329">
        <v>624.23</v>
      </c>
    </row>
    <row r="330" spans="1:2" x14ac:dyDescent="0.3">
      <c r="A330">
        <v>10</v>
      </c>
      <c r="B330">
        <v>604.75400000000002</v>
      </c>
    </row>
    <row r="331" spans="1:2" x14ac:dyDescent="0.3">
      <c r="A331">
        <v>10</v>
      </c>
      <c r="B331">
        <v>626.29</v>
      </c>
    </row>
    <row r="332" spans="1:2" x14ac:dyDescent="0.3">
      <c r="A332">
        <v>10</v>
      </c>
      <c r="B332">
        <v>637.56100000000004</v>
      </c>
    </row>
    <row r="333" spans="1:2" x14ac:dyDescent="0.3">
      <c r="A333">
        <v>10</v>
      </c>
      <c r="B333">
        <v>588.06799999999998</v>
      </c>
    </row>
    <row r="334" spans="1:2" x14ac:dyDescent="0.3">
      <c r="A334">
        <v>10</v>
      </c>
      <c r="B334">
        <v>690.01</v>
      </c>
    </row>
    <row r="335" spans="1:2" x14ac:dyDescent="0.3">
      <c r="A335">
        <v>10</v>
      </c>
      <c r="B335">
        <v>799.35400000000004</v>
      </c>
    </row>
    <row r="336" spans="1:2" x14ac:dyDescent="0.3">
      <c r="A336">
        <v>10</v>
      </c>
      <c r="B336">
        <v>628.94600000000003</v>
      </c>
    </row>
    <row r="337" spans="1:2" x14ac:dyDescent="0.3">
      <c r="A337">
        <v>10</v>
      </c>
      <c r="B337">
        <v>650.36199999999997</v>
      </c>
    </row>
    <row r="338" spans="1:2" x14ac:dyDescent="0.3">
      <c r="A338">
        <v>10</v>
      </c>
      <c r="B338">
        <v>583.14499999999998</v>
      </c>
    </row>
    <row r="339" spans="1:2" x14ac:dyDescent="0.3">
      <c r="A339">
        <v>10</v>
      </c>
      <c r="B339">
        <v>683.89499999999998</v>
      </c>
    </row>
    <row r="340" spans="1:2" x14ac:dyDescent="0.3">
      <c r="A340">
        <v>10</v>
      </c>
      <c r="B340">
        <v>628.24</v>
      </c>
    </row>
    <row r="341" spans="1:2" x14ac:dyDescent="0.3">
      <c r="A341">
        <v>10</v>
      </c>
      <c r="B341">
        <v>613.77700000000004</v>
      </c>
    </row>
    <row r="342" spans="1:2" x14ac:dyDescent="0.3">
      <c r="A342">
        <v>10</v>
      </c>
      <c r="B342">
        <v>575.80700000000002</v>
      </c>
    </row>
    <row r="343" spans="1:2" x14ac:dyDescent="0.3">
      <c r="A343">
        <v>10</v>
      </c>
      <c r="B343">
        <v>754.08100000000002</v>
      </c>
    </row>
    <row r="344" spans="1:2" x14ac:dyDescent="0.3">
      <c r="A344">
        <v>10</v>
      </c>
      <c r="B344">
        <v>738.33699999999999</v>
      </c>
    </row>
    <row r="345" spans="1:2" x14ac:dyDescent="0.3">
      <c r="A345">
        <v>10</v>
      </c>
      <c r="B345">
        <v>677.33699999999999</v>
      </c>
    </row>
    <row r="346" spans="1:2" x14ac:dyDescent="0.3">
      <c r="A346">
        <v>10</v>
      </c>
      <c r="B346">
        <v>614.82000000000005</v>
      </c>
    </row>
    <row r="347" spans="1:2" x14ac:dyDescent="0.3">
      <c r="A347">
        <v>10</v>
      </c>
      <c r="B347">
        <v>551.11300000000006</v>
      </c>
    </row>
    <row r="348" spans="1:2" x14ac:dyDescent="0.3">
      <c r="A348">
        <v>10</v>
      </c>
      <c r="B348">
        <v>556.48099999999999</v>
      </c>
    </row>
    <row r="349" spans="1:2" x14ac:dyDescent="0.3">
      <c r="A349">
        <v>10</v>
      </c>
      <c r="B349">
        <v>685.91499999999996</v>
      </c>
    </row>
    <row r="350" spans="1:2" x14ac:dyDescent="0.3">
      <c r="A350">
        <v>10</v>
      </c>
      <c r="B350">
        <v>766.60799999999995</v>
      </c>
    </row>
    <row r="351" spans="1:2" x14ac:dyDescent="0.3">
      <c r="A351">
        <v>10</v>
      </c>
      <c r="B351">
        <v>832.947</v>
      </c>
    </row>
    <row r="352" spans="1:2" x14ac:dyDescent="0.3">
      <c r="A352">
        <v>10</v>
      </c>
      <c r="B352">
        <v>930.45</v>
      </c>
    </row>
    <row r="353" spans="1:2" x14ac:dyDescent="0.3">
      <c r="A353">
        <v>10</v>
      </c>
      <c r="B353">
        <v>721.48199999999997</v>
      </c>
    </row>
    <row r="354" spans="1:2" x14ac:dyDescent="0.3">
      <c r="A354">
        <v>10</v>
      </c>
      <c r="B354">
        <v>755.447</v>
      </c>
    </row>
    <row r="355" spans="1:2" x14ac:dyDescent="0.3">
      <c r="A355">
        <v>10</v>
      </c>
      <c r="B355">
        <v>608.00300000000004</v>
      </c>
    </row>
    <row r="356" spans="1:2" x14ac:dyDescent="0.3">
      <c r="A356">
        <v>10</v>
      </c>
      <c r="B356">
        <v>611.12900000000002</v>
      </c>
    </row>
    <row r="357" spans="1:2" x14ac:dyDescent="0.3">
      <c r="A357">
        <v>10</v>
      </c>
      <c r="B357">
        <v>558.87099999999998</v>
      </c>
    </row>
    <row r="358" spans="1:2" x14ac:dyDescent="0.3">
      <c r="A358">
        <v>10</v>
      </c>
      <c r="B358">
        <v>602.21199999999999</v>
      </c>
    </row>
    <row r="359" spans="1:2" x14ac:dyDescent="0.3">
      <c r="A359">
        <v>10</v>
      </c>
      <c r="B359">
        <v>586.13599999999997</v>
      </c>
    </row>
    <row r="360" spans="1:2" x14ac:dyDescent="0.3">
      <c r="A360">
        <v>10</v>
      </c>
      <c r="B360">
        <v>629.077</v>
      </c>
    </row>
    <row r="361" spans="1:2" x14ac:dyDescent="0.3">
      <c r="A361">
        <v>10</v>
      </c>
      <c r="B361">
        <v>662.65200000000004</v>
      </c>
    </row>
    <row r="362" spans="1:2" x14ac:dyDescent="0.3">
      <c r="A362">
        <v>1</v>
      </c>
      <c r="B362">
        <v>86.031099999999995</v>
      </c>
    </row>
    <row r="363" spans="1:2" x14ac:dyDescent="0.3">
      <c r="A363">
        <v>1</v>
      </c>
      <c r="B363">
        <v>170.78299999999999</v>
      </c>
    </row>
    <row r="364" spans="1:2" x14ac:dyDescent="0.3">
      <c r="A364">
        <v>1</v>
      </c>
      <c r="B364">
        <v>28.602599999999999</v>
      </c>
    </row>
    <row r="365" spans="1:2" x14ac:dyDescent="0.3">
      <c r="A365">
        <v>1</v>
      </c>
      <c r="B365">
        <v>258.88499999999999</v>
      </c>
    </row>
    <row r="366" spans="1:2" x14ac:dyDescent="0.3">
      <c r="A366">
        <v>1</v>
      </c>
      <c r="B366">
        <v>754.75599999999997</v>
      </c>
    </row>
    <row r="367" spans="1:2" x14ac:dyDescent="0.3">
      <c r="A367">
        <v>1</v>
      </c>
      <c r="B367">
        <v>94.218999999999994</v>
      </c>
    </row>
    <row r="368" spans="1:2" x14ac:dyDescent="0.3">
      <c r="A368">
        <v>1</v>
      </c>
      <c r="B368">
        <v>106.509</v>
      </c>
    </row>
    <row r="369" spans="1:2" x14ac:dyDescent="0.3">
      <c r="A369">
        <v>1</v>
      </c>
      <c r="B369">
        <v>137.352</v>
      </c>
    </row>
    <row r="370" spans="1:2" x14ac:dyDescent="0.3">
      <c r="A370">
        <v>1</v>
      </c>
      <c r="B370">
        <v>354.12299999999999</v>
      </c>
    </row>
    <row r="371" spans="1:2" x14ac:dyDescent="0.3">
      <c r="A371">
        <v>1</v>
      </c>
      <c r="B371">
        <v>480.18299999999999</v>
      </c>
    </row>
    <row r="372" spans="1:2" x14ac:dyDescent="0.3">
      <c r="A372">
        <v>1</v>
      </c>
      <c r="B372">
        <v>485.93299999999999</v>
      </c>
    </row>
    <row r="373" spans="1:2" x14ac:dyDescent="0.3">
      <c r="A373">
        <v>1</v>
      </c>
      <c r="B373">
        <v>51.943100000000001</v>
      </c>
    </row>
    <row r="374" spans="1:2" x14ac:dyDescent="0.3">
      <c r="A374">
        <v>1</v>
      </c>
      <c r="B374">
        <v>34.692999999999998</v>
      </c>
    </row>
    <row r="375" spans="1:2" x14ac:dyDescent="0.3">
      <c r="A375">
        <v>1</v>
      </c>
      <c r="B375">
        <v>45.694699999999997</v>
      </c>
    </row>
    <row r="376" spans="1:2" x14ac:dyDescent="0.3">
      <c r="A376">
        <v>1</v>
      </c>
      <c r="B376">
        <v>49.644199999999998</v>
      </c>
    </row>
    <row r="377" spans="1:2" x14ac:dyDescent="0.3">
      <c r="A377">
        <v>1</v>
      </c>
      <c r="B377">
        <v>574.28700000000003</v>
      </c>
    </row>
    <row r="378" spans="1:2" x14ac:dyDescent="0.3">
      <c r="A378">
        <v>1</v>
      </c>
      <c r="B378">
        <v>14.2309</v>
      </c>
    </row>
    <row r="379" spans="1:2" x14ac:dyDescent="0.3">
      <c r="A379">
        <v>1</v>
      </c>
      <c r="B379">
        <v>407.93900000000002</v>
      </c>
    </row>
    <row r="380" spans="1:2" x14ac:dyDescent="0.3">
      <c r="A380">
        <v>1</v>
      </c>
      <c r="B380">
        <v>565.471</v>
      </c>
    </row>
    <row r="381" spans="1:2" x14ac:dyDescent="0.3">
      <c r="A381">
        <v>1</v>
      </c>
      <c r="B381">
        <v>631.97400000000005</v>
      </c>
    </row>
    <row r="382" spans="1:2" x14ac:dyDescent="0.3">
      <c r="A382">
        <v>1</v>
      </c>
      <c r="B382">
        <v>326.75700000000001</v>
      </c>
    </row>
    <row r="383" spans="1:2" x14ac:dyDescent="0.3">
      <c r="A383">
        <v>1</v>
      </c>
      <c r="B383">
        <v>94.907399999999996</v>
      </c>
    </row>
    <row r="384" spans="1:2" x14ac:dyDescent="0.3">
      <c r="A384">
        <v>1</v>
      </c>
      <c r="B384">
        <v>41.310600000000001</v>
      </c>
    </row>
    <row r="385" spans="1:2" x14ac:dyDescent="0.3">
      <c r="A385">
        <v>1</v>
      </c>
      <c r="B385">
        <v>19.677099999999999</v>
      </c>
    </row>
    <row r="386" spans="1:2" x14ac:dyDescent="0.3">
      <c r="A386">
        <v>1</v>
      </c>
      <c r="B386">
        <v>24.768599999999999</v>
      </c>
    </row>
    <row r="387" spans="1:2" x14ac:dyDescent="0.3">
      <c r="A387">
        <v>1</v>
      </c>
      <c r="B387">
        <v>38.748699999999999</v>
      </c>
    </row>
    <row r="388" spans="1:2" x14ac:dyDescent="0.3">
      <c r="A388">
        <v>1</v>
      </c>
      <c r="B388">
        <v>629.77599999999995</v>
      </c>
    </row>
    <row r="389" spans="1:2" x14ac:dyDescent="0.3">
      <c r="A389">
        <v>1</v>
      </c>
      <c r="B389">
        <v>534.43899999999996</v>
      </c>
    </row>
    <row r="390" spans="1:2" x14ac:dyDescent="0.3">
      <c r="A390">
        <v>1</v>
      </c>
      <c r="B390">
        <v>169.066</v>
      </c>
    </row>
    <row r="391" spans="1:2" x14ac:dyDescent="0.3">
      <c r="A391">
        <v>1</v>
      </c>
      <c r="B391">
        <v>875.63699999999994</v>
      </c>
    </row>
    <row r="392" spans="1:2" x14ac:dyDescent="0.3">
      <c r="A392">
        <v>1</v>
      </c>
      <c r="B392">
        <v>907.00599999999997</v>
      </c>
    </row>
    <row r="393" spans="1:2" x14ac:dyDescent="0.3">
      <c r="A393">
        <v>1</v>
      </c>
      <c r="B393">
        <v>299.62400000000002</v>
      </c>
    </row>
    <row r="394" spans="1:2" x14ac:dyDescent="0.3">
      <c r="A394">
        <v>1</v>
      </c>
      <c r="B394">
        <v>175.94300000000001</v>
      </c>
    </row>
    <row r="395" spans="1:2" x14ac:dyDescent="0.3">
      <c r="A395">
        <v>1</v>
      </c>
      <c r="B395">
        <v>93.362799999999993</v>
      </c>
    </row>
    <row r="396" spans="1:2" x14ac:dyDescent="0.3">
      <c r="A396">
        <v>1</v>
      </c>
      <c r="B396">
        <v>713.91200000000003</v>
      </c>
    </row>
    <row r="397" spans="1:2" x14ac:dyDescent="0.3">
      <c r="A397">
        <v>1</v>
      </c>
      <c r="B397">
        <v>483.57100000000003</v>
      </c>
    </row>
    <row r="398" spans="1:2" x14ac:dyDescent="0.3">
      <c r="A398">
        <v>1</v>
      </c>
      <c r="B398">
        <v>290.02</v>
      </c>
    </row>
    <row r="399" spans="1:2" x14ac:dyDescent="0.3">
      <c r="A399">
        <v>1</v>
      </c>
      <c r="B399">
        <v>529.37800000000004</v>
      </c>
    </row>
    <row r="400" spans="1:2" x14ac:dyDescent="0.3">
      <c r="A400">
        <v>1</v>
      </c>
      <c r="B400">
        <v>682.44799999999998</v>
      </c>
    </row>
    <row r="401" spans="1:2" x14ac:dyDescent="0.3">
      <c r="A401">
        <v>1</v>
      </c>
      <c r="B401">
        <v>102.14100000000001</v>
      </c>
    </row>
    <row r="402" spans="1:2" x14ac:dyDescent="0.3">
      <c r="A402">
        <v>0.5</v>
      </c>
      <c r="B402">
        <v>14.1782</v>
      </c>
    </row>
    <row r="403" spans="1:2" x14ac:dyDescent="0.3">
      <c r="A403">
        <v>0.5</v>
      </c>
      <c r="B403">
        <v>4.2625599999999997</v>
      </c>
    </row>
    <row r="404" spans="1:2" x14ac:dyDescent="0.3">
      <c r="A404">
        <v>0.5</v>
      </c>
      <c r="B404">
        <v>3.1720100000000002</v>
      </c>
    </row>
    <row r="405" spans="1:2" x14ac:dyDescent="0.3">
      <c r="A405">
        <v>0.5</v>
      </c>
      <c r="B405">
        <v>3.60202</v>
      </c>
    </row>
    <row r="406" spans="1:2" x14ac:dyDescent="0.3">
      <c r="A406">
        <v>0.5</v>
      </c>
      <c r="B406">
        <v>51.846899999999998</v>
      </c>
    </row>
    <row r="407" spans="1:2" x14ac:dyDescent="0.3">
      <c r="A407">
        <v>0.5</v>
      </c>
      <c r="B407">
        <v>220.18700000000001</v>
      </c>
    </row>
    <row r="408" spans="1:2" x14ac:dyDescent="0.3">
      <c r="A408">
        <v>0.5</v>
      </c>
      <c r="B408">
        <v>294.72399999999999</v>
      </c>
    </row>
    <row r="409" spans="1:2" x14ac:dyDescent="0.3">
      <c r="A409">
        <v>0.5</v>
      </c>
      <c r="B409">
        <v>28.832799999999999</v>
      </c>
    </row>
    <row r="410" spans="1:2" x14ac:dyDescent="0.3">
      <c r="A410">
        <v>0.5</v>
      </c>
      <c r="B410">
        <v>17.786999999999999</v>
      </c>
    </row>
    <row r="411" spans="1:2" x14ac:dyDescent="0.3">
      <c r="A411">
        <v>0.5</v>
      </c>
      <c r="B411">
        <v>4.0774600000000003</v>
      </c>
    </row>
    <row r="412" spans="1:2" x14ac:dyDescent="0.3">
      <c r="A412">
        <v>0.5</v>
      </c>
      <c r="B412">
        <v>31.1145</v>
      </c>
    </row>
    <row r="413" spans="1:2" x14ac:dyDescent="0.3">
      <c r="A413">
        <v>0.5</v>
      </c>
      <c r="B413">
        <v>20.597000000000001</v>
      </c>
    </row>
    <row r="414" spans="1:2" x14ac:dyDescent="0.3">
      <c r="A414">
        <v>0.5</v>
      </c>
      <c r="B414">
        <v>4.6992900000000004</v>
      </c>
    </row>
    <row r="415" spans="1:2" x14ac:dyDescent="0.3">
      <c r="A415">
        <v>0.5</v>
      </c>
      <c r="B415">
        <v>6.1000100000000002</v>
      </c>
    </row>
    <row r="416" spans="1:2" x14ac:dyDescent="0.3">
      <c r="A416">
        <v>0.5</v>
      </c>
      <c r="B416">
        <v>19.251000000000001</v>
      </c>
    </row>
    <row r="417" spans="1:2" x14ac:dyDescent="0.3">
      <c r="A417">
        <v>0.5</v>
      </c>
      <c r="B417">
        <v>4.6344399999999997</v>
      </c>
    </row>
    <row r="418" spans="1:2" x14ac:dyDescent="0.3">
      <c r="A418">
        <v>0.5</v>
      </c>
      <c r="B418">
        <v>91.213300000000004</v>
      </c>
    </row>
    <row r="419" spans="1:2" x14ac:dyDescent="0.3">
      <c r="A419">
        <v>0.5</v>
      </c>
      <c r="B419">
        <v>55.266399999999997</v>
      </c>
    </row>
    <row r="420" spans="1:2" x14ac:dyDescent="0.3">
      <c r="A420">
        <v>0.5</v>
      </c>
      <c r="B420">
        <v>24.018999999999998</v>
      </c>
    </row>
    <row r="421" spans="1:2" x14ac:dyDescent="0.3">
      <c r="A421">
        <v>0.5</v>
      </c>
      <c r="B421">
        <v>56.412399999999998</v>
      </c>
    </row>
    <row r="422" spans="1:2" x14ac:dyDescent="0.3">
      <c r="A422">
        <v>0.5</v>
      </c>
      <c r="B422">
        <v>143.417</v>
      </c>
    </row>
    <row r="423" spans="1:2" x14ac:dyDescent="0.3">
      <c r="A423">
        <v>0.5</v>
      </c>
      <c r="B423">
        <v>63.123100000000001</v>
      </c>
    </row>
    <row r="424" spans="1:2" x14ac:dyDescent="0.3">
      <c r="A424">
        <v>0.5</v>
      </c>
      <c r="B424">
        <v>4.3468200000000001</v>
      </c>
    </row>
    <row r="425" spans="1:2" x14ac:dyDescent="0.3">
      <c r="A425">
        <v>0.5</v>
      </c>
      <c r="B425">
        <v>18.9147</v>
      </c>
    </row>
    <row r="426" spans="1:2" x14ac:dyDescent="0.3">
      <c r="A426">
        <v>0.5</v>
      </c>
      <c r="B426">
        <v>35.839399999999998</v>
      </c>
    </row>
    <row r="427" spans="1:2" x14ac:dyDescent="0.3">
      <c r="A427">
        <v>0.5</v>
      </c>
      <c r="B427">
        <v>15.762700000000001</v>
      </c>
    </row>
    <row r="428" spans="1:2" x14ac:dyDescent="0.3">
      <c r="A428">
        <v>0.5</v>
      </c>
      <c r="B428">
        <v>111.004</v>
      </c>
    </row>
    <row r="429" spans="1:2" x14ac:dyDescent="0.3">
      <c r="A429">
        <v>0.5</v>
      </c>
      <c r="B429">
        <v>234.40199999999999</v>
      </c>
    </row>
    <row r="430" spans="1:2" x14ac:dyDescent="0.3">
      <c r="A430">
        <v>0.5</v>
      </c>
      <c r="B430">
        <v>658.63400000000001</v>
      </c>
    </row>
    <row r="431" spans="1:2" x14ac:dyDescent="0.3">
      <c r="A431">
        <v>0.5</v>
      </c>
      <c r="B431">
        <v>64.509600000000006</v>
      </c>
    </row>
    <row r="432" spans="1:2" x14ac:dyDescent="0.3">
      <c r="A432">
        <v>0.5</v>
      </c>
      <c r="B432">
        <v>3.3033299999999999</v>
      </c>
    </row>
    <row r="433" spans="1:2" x14ac:dyDescent="0.3">
      <c r="A433">
        <v>0.5</v>
      </c>
      <c r="B433">
        <v>14.29</v>
      </c>
    </row>
    <row r="434" spans="1:2" x14ac:dyDescent="0.3">
      <c r="A434">
        <v>0.5</v>
      </c>
      <c r="B434">
        <v>173.41</v>
      </c>
    </row>
    <row r="435" spans="1:2" x14ac:dyDescent="0.3">
      <c r="A435">
        <v>0.5</v>
      </c>
      <c r="B435">
        <v>3.2110699999999999</v>
      </c>
    </row>
    <row r="436" spans="1:2" x14ac:dyDescent="0.3">
      <c r="A436">
        <v>0.5</v>
      </c>
      <c r="B436">
        <v>67.462599999999995</v>
      </c>
    </row>
    <row r="437" spans="1:2" x14ac:dyDescent="0.3">
      <c r="A437">
        <v>0.5</v>
      </c>
      <c r="B437">
        <v>526.32500000000005</v>
      </c>
    </row>
    <row r="438" spans="1:2" x14ac:dyDescent="0.3">
      <c r="A438">
        <v>0.5</v>
      </c>
      <c r="B438">
        <v>40.193199999999997</v>
      </c>
    </row>
    <row r="439" spans="1:2" x14ac:dyDescent="0.3">
      <c r="A439">
        <v>0.5</v>
      </c>
      <c r="B439">
        <v>15.6448</v>
      </c>
    </row>
    <row r="440" spans="1:2" x14ac:dyDescent="0.3">
      <c r="A440">
        <v>0.5</v>
      </c>
      <c r="B440">
        <v>12.6623</v>
      </c>
    </row>
    <row r="441" spans="1:2" x14ac:dyDescent="0.3">
      <c r="A441">
        <v>0.5</v>
      </c>
      <c r="B441">
        <v>165.048</v>
      </c>
    </row>
    <row r="442" spans="1:2" x14ac:dyDescent="0.3">
      <c r="A442">
        <v>2</v>
      </c>
      <c r="B442">
        <v>543.25699999999995</v>
      </c>
    </row>
    <row r="443" spans="1:2" x14ac:dyDescent="0.3">
      <c r="A443">
        <v>2</v>
      </c>
      <c r="B443">
        <v>472.721</v>
      </c>
    </row>
    <row r="444" spans="1:2" x14ac:dyDescent="0.3">
      <c r="A444">
        <v>2</v>
      </c>
      <c r="B444">
        <v>331.762</v>
      </c>
    </row>
    <row r="445" spans="1:2" x14ac:dyDescent="0.3">
      <c r="A445">
        <v>2</v>
      </c>
      <c r="B445">
        <v>441.30799999999999</v>
      </c>
    </row>
    <row r="446" spans="1:2" x14ac:dyDescent="0.3">
      <c r="A446">
        <v>2</v>
      </c>
      <c r="B446">
        <v>576.75699999999995</v>
      </c>
    </row>
    <row r="447" spans="1:2" x14ac:dyDescent="0.3">
      <c r="A447">
        <v>2</v>
      </c>
      <c r="B447">
        <v>340.11700000000002</v>
      </c>
    </row>
    <row r="448" spans="1:2" x14ac:dyDescent="0.3">
      <c r="A448">
        <v>2</v>
      </c>
      <c r="B448">
        <v>334.16899999999998</v>
      </c>
    </row>
    <row r="449" spans="1:2" x14ac:dyDescent="0.3">
      <c r="A449">
        <v>2</v>
      </c>
      <c r="B449">
        <v>311.411</v>
      </c>
    </row>
    <row r="450" spans="1:2" x14ac:dyDescent="0.3">
      <c r="A450">
        <v>2</v>
      </c>
      <c r="B450">
        <v>378.54700000000003</v>
      </c>
    </row>
    <row r="451" spans="1:2" x14ac:dyDescent="0.3">
      <c r="A451">
        <v>2</v>
      </c>
      <c r="B451">
        <v>332.62400000000002</v>
      </c>
    </row>
    <row r="452" spans="1:2" x14ac:dyDescent="0.3">
      <c r="A452">
        <v>2</v>
      </c>
      <c r="B452">
        <v>227.33600000000001</v>
      </c>
    </row>
    <row r="453" spans="1:2" x14ac:dyDescent="0.3">
      <c r="A453">
        <v>2</v>
      </c>
      <c r="B453">
        <v>299.14999999999998</v>
      </c>
    </row>
    <row r="454" spans="1:2" x14ac:dyDescent="0.3">
      <c r="A454">
        <v>2</v>
      </c>
      <c r="B454">
        <v>428.85300000000001</v>
      </c>
    </row>
    <row r="455" spans="1:2" x14ac:dyDescent="0.3">
      <c r="A455">
        <v>2</v>
      </c>
      <c r="B455">
        <v>236.447</v>
      </c>
    </row>
    <row r="456" spans="1:2" x14ac:dyDescent="0.3">
      <c r="A456">
        <v>2</v>
      </c>
      <c r="B456">
        <v>254.59299999999999</v>
      </c>
    </row>
    <row r="457" spans="1:2" x14ac:dyDescent="0.3">
      <c r="A457">
        <v>2</v>
      </c>
      <c r="B457">
        <v>386.91699999999997</v>
      </c>
    </row>
    <row r="458" spans="1:2" x14ac:dyDescent="0.3">
      <c r="A458">
        <v>2</v>
      </c>
      <c r="B458">
        <v>555.51400000000001</v>
      </c>
    </row>
    <row r="459" spans="1:2" x14ac:dyDescent="0.3">
      <c r="A459">
        <v>2</v>
      </c>
      <c r="B459">
        <v>941.54499999999996</v>
      </c>
    </row>
    <row r="460" spans="1:2" x14ac:dyDescent="0.3">
      <c r="A460">
        <v>2</v>
      </c>
      <c r="B460">
        <v>305.55799999999999</v>
      </c>
    </row>
    <row r="461" spans="1:2" x14ac:dyDescent="0.3">
      <c r="A461">
        <v>2</v>
      </c>
      <c r="B461">
        <v>352.69</v>
      </c>
    </row>
    <row r="462" spans="1:2" x14ac:dyDescent="0.3">
      <c r="A462">
        <v>2</v>
      </c>
      <c r="B462">
        <v>521.41600000000005</v>
      </c>
    </row>
    <row r="463" spans="1:2" x14ac:dyDescent="0.3">
      <c r="A463">
        <v>2</v>
      </c>
      <c r="B463">
        <v>369.3</v>
      </c>
    </row>
    <row r="464" spans="1:2" x14ac:dyDescent="0.3">
      <c r="A464">
        <v>2</v>
      </c>
      <c r="B464">
        <v>585.98699999999997</v>
      </c>
    </row>
    <row r="465" spans="1:2" x14ac:dyDescent="0.3">
      <c r="A465">
        <v>2</v>
      </c>
      <c r="B465">
        <v>625.79700000000003</v>
      </c>
    </row>
    <row r="466" spans="1:2" x14ac:dyDescent="0.3">
      <c r="A466">
        <v>2</v>
      </c>
      <c r="B466">
        <v>586.29200000000003</v>
      </c>
    </row>
    <row r="467" spans="1:2" x14ac:dyDescent="0.3">
      <c r="A467">
        <v>2</v>
      </c>
      <c r="B467">
        <v>426.09399999999999</v>
      </c>
    </row>
    <row r="468" spans="1:2" x14ac:dyDescent="0.3">
      <c r="A468">
        <v>2</v>
      </c>
      <c r="B468">
        <v>522.17499999999995</v>
      </c>
    </row>
    <row r="469" spans="1:2" x14ac:dyDescent="0.3">
      <c r="A469">
        <v>2</v>
      </c>
      <c r="B469">
        <v>255.69300000000001</v>
      </c>
    </row>
    <row r="470" spans="1:2" x14ac:dyDescent="0.3">
      <c r="A470">
        <v>2</v>
      </c>
      <c r="B470">
        <v>721.447</v>
      </c>
    </row>
    <row r="471" spans="1:2" x14ac:dyDescent="0.3">
      <c r="A471">
        <v>2</v>
      </c>
      <c r="B471">
        <v>263.84500000000003</v>
      </c>
    </row>
    <row r="472" spans="1:2" x14ac:dyDescent="0.3">
      <c r="A472">
        <v>2</v>
      </c>
      <c r="B472">
        <v>293.14100000000002</v>
      </c>
    </row>
    <row r="473" spans="1:2" x14ac:dyDescent="0.3">
      <c r="A473">
        <v>2</v>
      </c>
      <c r="B473">
        <v>376.76499999999999</v>
      </c>
    </row>
    <row r="474" spans="1:2" x14ac:dyDescent="0.3">
      <c r="A474">
        <v>2</v>
      </c>
      <c r="B474">
        <v>418.41</v>
      </c>
    </row>
    <row r="475" spans="1:2" x14ac:dyDescent="0.3">
      <c r="A475">
        <v>2</v>
      </c>
      <c r="B475">
        <v>625.471</v>
      </c>
    </row>
    <row r="476" spans="1:2" x14ac:dyDescent="0.3">
      <c r="A476">
        <v>2</v>
      </c>
      <c r="B476">
        <v>525.899</v>
      </c>
    </row>
    <row r="477" spans="1:2" x14ac:dyDescent="0.3">
      <c r="A477">
        <v>2</v>
      </c>
      <c r="B477">
        <v>306.81599999999997</v>
      </c>
    </row>
    <row r="478" spans="1:2" x14ac:dyDescent="0.3">
      <c r="A478">
        <v>2</v>
      </c>
      <c r="B478">
        <v>305.65100000000001</v>
      </c>
    </row>
    <row r="479" spans="1:2" x14ac:dyDescent="0.3">
      <c r="A479">
        <v>2</v>
      </c>
      <c r="B479">
        <v>318.83699999999999</v>
      </c>
    </row>
    <row r="480" spans="1:2" x14ac:dyDescent="0.3">
      <c r="A480">
        <v>2</v>
      </c>
      <c r="B480">
        <v>461.79300000000001</v>
      </c>
    </row>
    <row r="481" spans="1:2" x14ac:dyDescent="0.3">
      <c r="A481">
        <v>2</v>
      </c>
      <c r="B481">
        <v>321.13299999999998</v>
      </c>
    </row>
    <row r="482" spans="1:2" x14ac:dyDescent="0.3">
      <c r="A482">
        <v>4</v>
      </c>
      <c r="B482">
        <v>355.66899999999998</v>
      </c>
    </row>
    <row r="483" spans="1:2" x14ac:dyDescent="0.3">
      <c r="A483">
        <v>4</v>
      </c>
      <c r="B483">
        <v>387.37700000000001</v>
      </c>
    </row>
    <row r="484" spans="1:2" x14ac:dyDescent="0.3">
      <c r="A484">
        <v>4</v>
      </c>
      <c r="B484">
        <v>482.35500000000002</v>
      </c>
    </row>
    <row r="485" spans="1:2" x14ac:dyDescent="0.3">
      <c r="A485">
        <v>4</v>
      </c>
      <c r="B485">
        <v>421.64800000000002</v>
      </c>
    </row>
    <row r="486" spans="1:2" x14ac:dyDescent="0.3">
      <c r="A486">
        <v>4</v>
      </c>
      <c r="B486">
        <v>385.428</v>
      </c>
    </row>
    <row r="487" spans="1:2" x14ac:dyDescent="0.3">
      <c r="A487">
        <v>4</v>
      </c>
      <c r="B487">
        <v>499.39400000000001</v>
      </c>
    </row>
    <row r="488" spans="1:2" x14ac:dyDescent="0.3">
      <c r="A488">
        <v>4</v>
      </c>
      <c r="B488">
        <v>1026.4100000000001</v>
      </c>
    </row>
    <row r="489" spans="1:2" x14ac:dyDescent="0.3">
      <c r="A489">
        <v>4</v>
      </c>
      <c r="B489">
        <v>613.94299999999998</v>
      </c>
    </row>
    <row r="490" spans="1:2" x14ac:dyDescent="0.3">
      <c r="A490">
        <v>4</v>
      </c>
      <c r="B490">
        <v>618.56799999999998</v>
      </c>
    </row>
    <row r="491" spans="1:2" x14ac:dyDescent="0.3">
      <c r="A491">
        <v>4</v>
      </c>
      <c r="B491">
        <v>527.596</v>
      </c>
    </row>
    <row r="492" spans="1:2" x14ac:dyDescent="0.3">
      <c r="A492">
        <v>4</v>
      </c>
      <c r="B492">
        <v>641.52800000000002</v>
      </c>
    </row>
    <row r="493" spans="1:2" x14ac:dyDescent="0.3">
      <c r="A493">
        <v>4</v>
      </c>
      <c r="B493">
        <v>707.66899999999998</v>
      </c>
    </row>
    <row r="494" spans="1:2" x14ac:dyDescent="0.3">
      <c r="A494">
        <v>4</v>
      </c>
      <c r="B494">
        <v>660.89200000000005</v>
      </c>
    </row>
    <row r="495" spans="1:2" x14ac:dyDescent="0.3">
      <c r="A495">
        <v>4</v>
      </c>
      <c r="B495">
        <v>433.15100000000001</v>
      </c>
    </row>
    <row r="496" spans="1:2" x14ac:dyDescent="0.3">
      <c r="A496">
        <v>4</v>
      </c>
      <c r="B496">
        <v>942.59900000000005</v>
      </c>
    </row>
    <row r="497" spans="1:2" x14ac:dyDescent="0.3">
      <c r="A497">
        <v>4</v>
      </c>
      <c r="B497">
        <v>627.745</v>
      </c>
    </row>
    <row r="498" spans="1:2" x14ac:dyDescent="0.3">
      <c r="A498">
        <v>4</v>
      </c>
      <c r="B498">
        <v>528.57500000000005</v>
      </c>
    </row>
    <row r="499" spans="1:2" x14ac:dyDescent="0.3">
      <c r="A499">
        <v>4</v>
      </c>
      <c r="B499">
        <v>426.14400000000001</v>
      </c>
    </row>
    <row r="500" spans="1:2" x14ac:dyDescent="0.3">
      <c r="A500">
        <v>4</v>
      </c>
      <c r="B500">
        <v>769.95799999999997</v>
      </c>
    </row>
    <row r="501" spans="1:2" x14ac:dyDescent="0.3">
      <c r="A501">
        <v>4</v>
      </c>
      <c r="B501">
        <v>884.47</v>
      </c>
    </row>
    <row r="502" spans="1:2" x14ac:dyDescent="0.3">
      <c r="A502">
        <v>4</v>
      </c>
      <c r="B502">
        <v>850.81700000000001</v>
      </c>
    </row>
    <row r="503" spans="1:2" x14ac:dyDescent="0.3">
      <c r="A503">
        <v>4</v>
      </c>
      <c r="B503">
        <v>683.91099999999994</v>
      </c>
    </row>
    <row r="504" spans="1:2" x14ac:dyDescent="0.3">
      <c r="A504">
        <v>4</v>
      </c>
      <c r="B504">
        <v>934.37599999999998</v>
      </c>
    </row>
    <row r="505" spans="1:2" x14ac:dyDescent="0.3">
      <c r="A505">
        <v>4</v>
      </c>
      <c r="B505">
        <v>804.84400000000005</v>
      </c>
    </row>
    <row r="506" spans="1:2" x14ac:dyDescent="0.3">
      <c r="A506">
        <v>4</v>
      </c>
      <c r="B506">
        <v>664.45</v>
      </c>
    </row>
    <row r="507" spans="1:2" x14ac:dyDescent="0.3">
      <c r="A507">
        <v>4</v>
      </c>
      <c r="B507">
        <v>611.36800000000005</v>
      </c>
    </row>
    <row r="508" spans="1:2" x14ac:dyDescent="0.3">
      <c r="A508">
        <v>4</v>
      </c>
      <c r="B508">
        <v>656.48199999999997</v>
      </c>
    </row>
    <row r="509" spans="1:2" x14ac:dyDescent="0.3">
      <c r="A509">
        <v>4</v>
      </c>
      <c r="B509">
        <v>588.53200000000004</v>
      </c>
    </row>
    <row r="510" spans="1:2" x14ac:dyDescent="0.3">
      <c r="A510">
        <v>4</v>
      </c>
      <c r="B510">
        <v>616.96500000000003</v>
      </c>
    </row>
    <row r="511" spans="1:2" x14ac:dyDescent="0.3">
      <c r="A511">
        <v>4</v>
      </c>
      <c r="B511">
        <v>322.887</v>
      </c>
    </row>
    <row r="512" spans="1:2" x14ac:dyDescent="0.3">
      <c r="A512">
        <v>4</v>
      </c>
      <c r="B512">
        <v>668.53899999999999</v>
      </c>
    </row>
    <row r="513" spans="1:2" x14ac:dyDescent="0.3">
      <c r="A513">
        <v>4</v>
      </c>
      <c r="B513">
        <v>501.28</v>
      </c>
    </row>
    <row r="514" spans="1:2" x14ac:dyDescent="0.3">
      <c r="A514">
        <v>4</v>
      </c>
      <c r="B514">
        <v>558.952</v>
      </c>
    </row>
    <row r="515" spans="1:2" x14ac:dyDescent="0.3">
      <c r="A515">
        <v>4</v>
      </c>
      <c r="B515">
        <v>582.06600000000003</v>
      </c>
    </row>
    <row r="516" spans="1:2" x14ac:dyDescent="0.3">
      <c r="A516">
        <v>4</v>
      </c>
      <c r="B516">
        <v>623.53800000000001</v>
      </c>
    </row>
    <row r="517" spans="1:2" x14ac:dyDescent="0.3">
      <c r="A517">
        <v>4</v>
      </c>
      <c r="B517">
        <v>662.06899999999996</v>
      </c>
    </row>
    <row r="518" spans="1:2" x14ac:dyDescent="0.3">
      <c r="A518">
        <v>4</v>
      </c>
      <c r="B518">
        <v>608.71699999999998</v>
      </c>
    </row>
    <row r="519" spans="1:2" x14ac:dyDescent="0.3">
      <c r="A519">
        <v>4</v>
      </c>
      <c r="B519">
        <v>544.50199999999995</v>
      </c>
    </row>
    <row r="520" spans="1:2" x14ac:dyDescent="0.3">
      <c r="A520">
        <v>4</v>
      </c>
      <c r="B520">
        <v>665.65300000000002</v>
      </c>
    </row>
    <row r="521" spans="1:2" x14ac:dyDescent="0.3">
      <c r="A521">
        <v>4</v>
      </c>
      <c r="B521">
        <v>408.65699999999998</v>
      </c>
    </row>
    <row r="522" spans="1:2" x14ac:dyDescent="0.3">
      <c r="A522">
        <v>0.8</v>
      </c>
      <c r="B522">
        <v>372.04300000000001</v>
      </c>
    </row>
    <row r="523" spans="1:2" x14ac:dyDescent="0.3">
      <c r="A523">
        <v>0.8</v>
      </c>
      <c r="B523">
        <v>188.417</v>
      </c>
    </row>
    <row r="524" spans="1:2" x14ac:dyDescent="0.3">
      <c r="A524">
        <v>0.8</v>
      </c>
      <c r="B524">
        <v>181.59700000000001</v>
      </c>
    </row>
    <row r="525" spans="1:2" x14ac:dyDescent="0.3">
      <c r="A525">
        <v>0.8</v>
      </c>
      <c r="B525">
        <v>196.715</v>
      </c>
    </row>
    <row r="526" spans="1:2" x14ac:dyDescent="0.3">
      <c r="A526">
        <v>0.8</v>
      </c>
      <c r="B526">
        <v>476.74599999999998</v>
      </c>
    </row>
    <row r="527" spans="1:2" x14ac:dyDescent="0.3">
      <c r="A527">
        <v>0.8</v>
      </c>
      <c r="B527">
        <v>272.608</v>
      </c>
    </row>
    <row r="528" spans="1:2" x14ac:dyDescent="0.3">
      <c r="A528">
        <v>0.8</v>
      </c>
      <c r="B528">
        <v>574.03599999999994</v>
      </c>
    </row>
    <row r="529" spans="1:2" x14ac:dyDescent="0.3">
      <c r="A529">
        <v>0.8</v>
      </c>
      <c r="B529">
        <v>12.035500000000001</v>
      </c>
    </row>
    <row r="530" spans="1:2" x14ac:dyDescent="0.3">
      <c r="A530">
        <v>0.8</v>
      </c>
      <c r="B530">
        <v>8.12805</v>
      </c>
    </row>
    <row r="531" spans="1:2" x14ac:dyDescent="0.3">
      <c r="A531">
        <v>0.8</v>
      </c>
      <c r="B531">
        <v>10.1976</v>
      </c>
    </row>
    <row r="532" spans="1:2" x14ac:dyDescent="0.3">
      <c r="A532">
        <v>0.8</v>
      </c>
      <c r="B532">
        <v>6.9343199999999996</v>
      </c>
    </row>
    <row r="533" spans="1:2" x14ac:dyDescent="0.3">
      <c r="A533">
        <v>0.8</v>
      </c>
      <c r="B533">
        <v>54.697200000000002</v>
      </c>
    </row>
    <row r="534" spans="1:2" x14ac:dyDescent="0.3">
      <c r="A534">
        <v>0.8</v>
      </c>
      <c r="B534">
        <v>8.7628299999999992</v>
      </c>
    </row>
    <row r="535" spans="1:2" x14ac:dyDescent="0.3">
      <c r="A535">
        <v>0.8</v>
      </c>
      <c r="B535">
        <v>252.93199999999999</v>
      </c>
    </row>
    <row r="536" spans="1:2" x14ac:dyDescent="0.3">
      <c r="A536">
        <v>0.8</v>
      </c>
      <c r="B536">
        <v>13.6358</v>
      </c>
    </row>
    <row r="537" spans="1:2" x14ac:dyDescent="0.3">
      <c r="A537">
        <v>0.8</v>
      </c>
      <c r="B537">
        <v>7.1863200000000003</v>
      </c>
    </row>
    <row r="538" spans="1:2" x14ac:dyDescent="0.3">
      <c r="A538">
        <v>0.8</v>
      </c>
      <c r="B538">
        <v>30.469100000000001</v>
      </c>
    </row>
    <row r="539" spans="1:2" x14ac:dyDescent="0.3">
      <c r="A539">
        <v>0.8</v>
      </c>
      <c r="B539">
        <v>9.5743799999999997</v>
      </c>
    </row>
    <row r="540" spans="1:2" x14ac:dyDescent="0.3">
      <c r="A540">
        <v>0.8</v>
      </c>
      <c r="B540">
        <v>10.2683</v>
      </c>
    </row>
    <row r="541" spans="1:2" x14ac:dyDescent="0.3">
      <c r="A541">
        <v>0.8</v>
      </c>
      <c r="B541">
        <v>59.694699999999997</v>
      </c>
    </row>
    <row r="542" spans="1:2" x14ac:dyDescent="0.3">
      <c r="A542">
        <v>0.8</v>
      </c>
      <c r="B542">
        <v>26.8538</v>
      </c>
    </row>
    <row r="543" spans="1:2" x14ac:dyDescent="0.3">
      <c r="A543">
        <v>0.8</v>
      </c>
      <c r="B543">
        <v>43.741599999999998</v>
      </c>
    </row>
    <row r="544" spans="1:2" x14ac:dyDescent="0.3">
      <c r="A544">
        <v>0.8</v>
      </c>
      <c r="B544">
        <v>194.14699999999999</v>
      </c>
    </row>
    <row r="545" spans="1:2" x14ac:dyDescent="0.3">
      <c r="A545">
        <v>0.8</v>
      </c>
      <c r="B545">
        <v>391.91</v>
      </c>
    </row>
    <row r="546" spans="1:2" x14ac:dyDescent="0.3">
      <c r="A546">
        <v>0.8</v>
      </c>
      <c r="B546">
        <v>210.62299999999999</v>
      </c>
    </row>
    <row r="547" spans="1:2" x14ac:dyDescent="0.3">
      <c r="A547">
        <v>0.8</v>
      </c>
      <c r="B547">
        <v>58.180199999999999</v>
      </c>
    </row>
    <row r="548" spans="1:2" x14ac:dyDescent="0.3">
      <c r="A548">
        <v>0.8</v>
      </c>
      <c r="B548">
        <v>167.3</v>
      </c>
    </row>
    <row r="549" spans="1:2" x14ac:dyDescent="0.3">
      <c r="A549">
        <v>0.8</v>
      </c>
      <c r="B549">
        <v>129.904</v>
      </c>
    </row>
    <row r="550" spans="1:2" x14ac:dyDescent="0.3">
      <c r="A550">
        <v>0.8</v>
      </c>
      <c r="B550">
        <v>10.091100000000001</v>
      </c>
    </row>
    <row r="551" spans="1:2" x14ac:dyDescent="0.3">
      <c r="A551">
        <v>0.8</v>
      </c>
      <c r="B551">
        <v>68.590400000000002</v>
      </c>
    </row>
    <row r="552" spans="1:2" x14ac:dyDescent="0.3">
      <c r="A552">
        <v>0.8</v>
      </c>
      <c r="B552">
        <v>176.26</v>
      </c>
    </row>
    <row r="553" spans="1:2" x14ac:dyDescent="0.3">
      <c r="A553">
        <v>0.8</v>
      </c>
      <c r="B553">
        <v>151.49100000000001</v>
      </c>
    </row>
    <row r="554" spans="1:2" x14ac:dyDescent="0.3">
      <c r="A554">
        <v>0.8</v>
      </c>
      <c r="B554">
        <v>129.51</v>
      </c>
    </row>
    <row r="555" spans="1:2" x14ac:dyDescent="0.3">
      <c r="A555">
        <v>0.8</v>
      </c>
      <c r="B555">
        <v>32.592399999999998</v>
      </c>
    </row>
    <row r="556" spans="1:2" x14ac:dyDescent="0.3">
      <c r="A556">
        <v>0.8</v>
      </c>
      <c r="B556">
        <v>356.47199999999998</v>
      </c>
    </row>
    <row r="557" spans="1:2" x14ac:dyDescent="0.3">
      <c r="A557">
        <v>0.8</v>
      </c>
      <c r="B557">
        <v>60.863900000000001</v>
      </c>
    </row>
    <row r="558" spans="1:2" x14ac:dyDescent="0.3">
      <c r="A558">
        <v>0.8</v>
      </c>
      <c r="B558">
        <v>20.580200000000001</v>
      </c>
    </row>
    <row r="559" spans="1:2" x14ac:dyDescent="0.3">
      <c r="A559">
        <v>0.8</v>
      </c>
      <c r="B559">
        <v>36.1004</v>
      </c>
    </row>
    <row r="560" spans="1:2" x14ac:dyDescent="0.3">
      <c r="A560">
        <v>0.8</v>
      </c>
      <c r="B560">
        <v>12.5396</v>
      </c>
    </row>
    <row r="561" spans="1:2" x14ac:dyDescent="0.3">
      <c r="A561">
        <v>0.8</v>
      </c>
      <c r="B561">
        <v>98.270700000000005</v>
      </c>
    </row>
    <row r="562" spans="1:2" x14ac:dyDescent="0.3">
      <c r="A562">
        <v>6</v>
      </c>
      <c r="B562">
        <v>282.15100000000001</v>
      </c>
    </row>
    <row r="563" spans="1:2" x14ac:dyDescent="0.3">
      <c r="A563">
        <v>6</v>
      </c>
      <c r="B563">
        <v>386.67</v>
      </c>
    </row>
    <row r="564" spans="1:2" x14ac:dyDescent="0.3">
      <c r="A564">
        <v>6</v>
      </c>
      <c r="B564">
        <v>443.11700000000002</v>
      </c>
    </row>
    <row r="565" spans="1:2" x14ac:dyDescent="0.3">
      <c r="A565">
        <v>6</v>
      </c>
      <c r="B565">
        <v>235.61500000000001</v>
      </c>
    </row>
    <row r="566" spans="1:2" x14ac:dyDescent="0.3">
      <c r="A566">
        <v>6</v>
      </c>
      <c r="B566">
        <v>338.91500000000002</v>
      </c>
    </row>
    <row r="567" spans="1:2" x14ac:dyDescent="0.3">
      <c r="A567">
        <v>6</v>
      </c>
      <c r="B567">
        <v>174.358</v>
      </c>
    </row>
    <row r="568" spans="1:2" x14ac:dyDescent="0.3">
      <c r="A568">
        <v>6</v>
      </c>
      <c r="B568">
        <v>194.27799999999999</v>
      </c>
    </row>
    <row r="569" spans="1:2" x14ac:dyDescent="0.3">
      <c r="A569">
        <v>6</v>
      </c>
      <c r="B569">
        <v>247.23400000000001</v>
      </c>
    </row>
    <row r="570" spans="1:2" x14ac:dyDescent="0.3">
      <c r="A570">
        <v>6</v>
      </c>
      <c r="B570">
        <v>517.95000000000005</v>
      </c>
    </row>
    <row r="571" spans="1:2" x14ac:dyDescent="0.3">
      <c r="A571">
        <v>6</v>
      </c>
      <c r="B571">
        <v>686.19299999999998</v>
      </c>
    </row>
    <row r="572" spans="1:2" x14ac:dyDescent="0.3">
      <c r="A572">
        <v>6</v>
      </c>
      <c r="B572">
        <v>669.84500000000003</v>
      </c>
    </row>
    <row r="573" spans="1:2" x14ac:dyDescent="0.3">
      <c r="A573">
        <v>6</v>
      </c>
      <c r="B573">
        <v>287.14499999999998</v>
      </c>
    </row>
    <row r="574" spans="1:2" x14ac:dyDescent="0.3">
      <c r="A574">
        <v>6</v>
      </c>
      <c r="B574">
        <v>775.721</v>
      </c>
    </row>
    <row r="575" spans="1:2" x14ac:dyDescent="0.3">
      <c r="A575">
        <v>6</v>
      </c>
      <c r="B575">
        <v>397.589</v>
      </c>
    </row>
    <row r="576" spans="1:2" x14ac:dyDescent="0.3">
      <c r="A576">
        <v>6</v>
      </c>
      <c r="B576">
        <v>562.64700000000005</v>
      </c>
    </row>
    <row r="577" spans="1:2" x14ac:dyDescent="0.3">
      <c r="A577">
        <v>6</v>
      </c>
      <c r="B577">
        <v>520.05600000000004</v>
      </c>
    </row>
    <row r="578" spans="1:2" x14ac:dyDescent="0.3">
      <c r="A578">
        <v>6</v>
      </c>
      <c r="B578">
        <v>327.67099999999999</v>
      </c>
    </row>
    <row r="579" spans="1:2" x14ac:dyDescent="0.3">
      <c r="A579">
        <v>6</v>
      </c>
      <c r="B579">
        <v>572.25</v>
      </c>
    </row>
    <row r="580" spans="1:2" x14ac:dyDescent="0.3">
      <c r="A580">
        <v>6</v>
      </c>
      <c r="B580">
        <v>695.23400000000004</v>
      </c>
    </row>
    <row r="581" spans="1:2" x14ac:dyDescent="0.3">
      <c r="A581">
        <v>6</v>
      </c>
      <c r="B581">
        <v>420.36799999999999</v>
      </c>
    </row>
    <row r="582" spans="1:2" x14ac:dyDescent="0.3">
      <c r="A582">
        <v>6</v>
      </c>
      <c r="B582">
        <v>360.15499999999997</v>
      </c>
    </row>
    <row r="583" spans="1:2" x14ac:dyDescent="0.3">
      <c r="A583">
        <v>6</v>
      </c>
      <c r="B583">
        <v>468.38499999999999</v>
      </c>
    </row>
    <row r="584" spans="1:2" x14ac:dyDescent="0.3">
      <c r="A584">
        <v>6</v>
      </c>
      <c r="B584">
        <v>644.46400000000006</v>
      </c>
    </row>
    <row r="585" spans="1:2" x14ac:dyDescent="0.3">
      <c r="A585">
        <v>6</v>
      </c>
      <c r="B585">
        <v>609.03099999999995</v>
      </c>
    </row>
    <row r="586" spans="1:2" x14ac:dyDescent="0.3">
      <c r="A586">
        <v>6</v>
      </c>
      <c r="B586">
        <v>484.52300000000002</v>
      </c>
    </row>
    <row r="587" spans="1:2" x14ac:dyDescent="0.3">
      <c r="A587">
        <v>6</v>
      </c>
      <c r="B587">
        <v>419.00799999999998</v>
      </c>
    </row>
    <row r="588" spans="1:2" x14ac:dyDescent="0.3">
      <c r="A588">
        <v>6</v>
      </c>
      <c r="B588">
        <v>414.67500000000001</v>
      </c>
    </row>
    <row r="589" spans="1:2" x14ac:dyDescent="0.3">
      <c r="A589">
        <v>6</v>
      </c>
      <c r="B589">
        <v>569.02499999999998</v>
      </c>
    </row>
    <row r="590" spans="1:2" x14ac:dyDescent="0.3">
      <c r="A590">
        <v>6</v>
      </c>
      <c r="B590">
        <v>508.673</v>
      </c>
    </row>
    <row r="591" spans="1:2" x14ac:dyDescent="0.3">
      <c r="A591">
        <v>6</v>
      </c>
      <c r="B591">
        <v>526.95600000000002</v>
      </c>
    </row>
    <row r="592" spans="1:2" x14ac:dyDescent="0.3">
      <c r="A592">
        <v>6</v>
      </c>
      <c r="B592">
        <v>593.57299999999998</v>
      </c>
    </row>
    <row r="593" spans="1:2" x14ac:dyDescent="0.3">
      <c r="A593">
        <v>6</v>
      </c>
      <c r="B593">
        <v>401.23500000000001</v>
      </c>
    </row>
    <row r="594" spans="1:2" x14ac:dyDescent="0.3">
      <c r="A594">
        <v>6</v>
      </c>
      <c r="B594">
        <v>575.35500000000002</v>
      </c>
    </row>
    <row r="595" spans="1:2" x14ac:dyDescent="0.3">
      <c r="A595">
        <v>6</v>
      </c>
      <c r="B595">
        <v>723.59500000000003</v>
      </c>
    </row>
    <row r="596" spans="1:2" x14ac:dyDescent="0.3">
      <c r="A596">
        <v>6</v>
      </c>
      <c r="B596">
        <v>557.40800000000002</v>
      </c>
    </row>
    <row r="597" spans="1:2" x14ac:dyDescent="0.3">
      <c r="A597">
        <v>6</v>
      </c>
      <c r="B597">
        <v>578.73500000000001</v>
      </c>
    </row>
    <row r="598" spans="1:2" x14ac:dyDescent="0.3">
      <c r="A598">
        <v>6</v>
      </c>
      <c r="B598">
        <v>391.77800000000002</v>
      </c>
    </row>
    <row r="599" spans="1:2" x14ac:dyDescent="0.3">
      <c r="A599">
        <v>6</v>
      </c>
      <c r="B599">
        <v>469.90499999999997</v>
      </c>
    </row>
    <row r="600" spans="1:2" x14ac:dyDescent="0.3">
      <c r="A600">
        <v>6</v>
      </c>
      <c r="B600">
        <v>161.80600000000001</v>
      </c>
    </row>
    <row r="601" spans="1:2" x14ac:dyDescent="0.3">
      <c r="A601">
        <v>6</v>
      </c>
      <c r="B601">
        <v>633.07799999999997</v>
      </c>
    </row>
    <row r="602" spans="1:2" x14ac:dyDescent="0.3">
      <c r="A602">
        <v>10</v>
      </c>
      <c r="B602">
        <v>293.089</v>
      </c>
    </row>
    <row r="603" spans="1:2" x14ac:dyDescent="0.3">
      <c r="A603">
        <v>10</v>
      </c>
      <c r="B603">
        <v>248.20599999999999</v>
      </c>
    </row>
    <row r="604" spans="1:2" x14ac:dyDescent="0.3">
      <c r="A604">
        <v>10</v>
      </c>
      <c r="B604">
        <v>372.93900000000002</v>
      </c>
    </row>
    <row r="605" spans="1:2" x14ac:dyDescent="0.3">
      <c r="A605">
        <v>10</v>
      </c>
      <c r="B605">
        <v>266.44499999999999</v>
      </c>
    </row>
    <row r="606" spans="1:2" x14ac:dyDescent="0.3">
      <c r="A606">
        <v>10</v>
      </c>
      <c r="B606">
        <v>325.85599999999999</v>
      </c>
    </row>
    <row r="607" spans="1:2" x14ac:dyDescent="0.3">
      <c r="A607">
        <v>10</v>
      </c>
      <c r="B607">
        <v>330.029</v>
      </c>
    </row>
    <row r="608" spans="1:2" x14ac:dyDescent="0.3">
      <c r="A608">
        <v>10</v>
      </c>
      <c r="B608">
        <v>322.89299999999997</v>
      </c>
    </row>
    <row r="609" spans="1:2" x14ac:dyDescent="0.3">
      <c r="A609">
        <v>10</v>
      </c>
      <c r="B609">
        <v>302.98099999999999</v>
      </c>
    </row>
    <row r="610" spans="1:2" x14ac:dyDescent="0.3">
      <c r="A610">
        <v>10</v>
      </c>
      <c r="B610">
        <v>276.25599999999997</v>
      </c>
    </row>
    <row r="611" spans="1:2" x14ac:dyDescent="0.3">
      <c r="A611">
        <v>10</v>
      </c>
      <c r="B611">
        <v>433.49400000000003</v>
      </c>
    </row>
    <row r="612" spans="1:2" x14ac:dyDescent="0.3">
      <c r="A612">
        <v>10</v>
      </c>
      <c r="B612">
        <v>458.959</v>
      </c>
    </row>
    <row r="613" spans="1:2" x14ac:dyDescent="0.3">
      <c r="A613">
        <v>10</v>
      </c>
      <c r="B613">
        <v>433.93799999999999</v>
      </c>
    </row>
    <row r="614" spans="1:2" x14ac:dyDescent="0.3">
      <c r="A614">
        <v>10</v>
      </c>
      <c r="B614">
        <v>980.73599999999999</v>
      </c>
    </row>
    <row r="615" spans="1:2" x14ac:dyDescent="0.3">
      <c r="A615">
        <v>10</v>
      </c>
      <c r="B615">
        <v>497.12</v>
      </c>
    </row>
    <row r="616" spans="1:2" x14ac:dyDescent="0.3">
      <c r="A616">
        <v>10</v>
      </c>
      <c r="B616">
        <v>627.45899999999995</v>
      </c>
    </row>
    <row r="617" spans="1:2" x14ac:dyDescent="0.3">
      <c r="A617">
        <v>10</v>
      </c>
      <c r="B617">
        <v>526.11699999999996</v>
      </c>
    </row>
    <row r="618" spans="1:2" x14ac:dyDescent="0.3">
      <c r="A618">
        <v>10</v>
      </c>
      <c r="B618">
        <v>882.33699999999999</v>
      </c>
    </row>
    <row r="619" spans="1:2" x14ac:dyDescent="0.3">
      <c r="A619">
        <v>10</v>
      </c>
      <c r="B619">
        <v>755.40899999999999</v>
      </c>
    </row>
    <row r="620" spans="1:2" x14ac:dyDescent="0.3">
      <c r="A620">
        <v>10</v>
      </c>
      <c r="B620">
        <v>998.553</v>
      </c>
    </row>
    <row r="621" spans="1:2" x14ac:dyDescent="0.3">
      <c r="A621">
        <v>10</v>
      </c>
      <c r="B621">
        <v>882.13400000000001</v>
      </c>
    </row>
    <row r="622" spans="1:2" x14ac:dyDescent="0.3">
      <c r="A622">
        <v>10</v>
      </c>
      <c r="B622">
        <v>673.28300000000002</v>
      </c>
    </row>
    <row r="623" spans="1:2" x14ac:dyDescent="0.3">
      <c r="A623">
        <v>10</v>
      </c>
      <c r="B623">
        <v>607.51599999999996</v>
      </c>
    </row>
    <row r="624" spans="1:2" x14ac:dyDescent="0.3">
      <c r="A624">
        <v>10</v>
      </c>
      <c r="B624">
        <v>773.00400000000002</v>
      </c>
    </row>
    <row r="625" spans="1:2" x14ac:dyDescent="0.3">
      <c r="A625">
        <v>10</v>
      </c>
      <c r="B625">
        <v>632.73099999999999</v>
      </c>
    </row>
    <row r="626" spans="1:2" x14ac:dyDescent="0.3">
      <c r="A626">
        <v>10</v>
      </c>
      <c r="B626">
        <v>1197.4000000000001</v>
      </c>
    </row>
    <row r="627" spans="1:2" x14ac:dyDescent="0.3">
      <c r="A627">
        <v>10</v>
      </c>
      <c r="B627">
        <v>754.18399999999997</v>
      </c>
    </row>
    <row r="628" spans="1:2" x14ac:dyDescent="0.3">
      <c r="A628">
        <v>10</v>
      </c>
      <c r="B628">
        <v>542.81299999999999</v>
      </c>
    </row>
    <row r="629" spans="1:2" x14ac:dyDescent="0.3">
      <c r="A629">
        <v>10</v>
      </c>
      <c r="B629">
        <v>573.74199999999996</v>
      </c>
    </row>
    <row r="630" spans="1:2" x14ac:dyDescent="0.3">
      <c r="A630">
        <v>10</v>
      </c>
      <c r="B630">
        <v>574.51700000000005</v>
      </c>
    </row>
    <row r="631" spans="1:2" x14ac:dyDescent="0.3">
      <c r="A631">
        <v>10</v>
      </c>
      <c r="B631">
        <v>573.70799999999997</v>
      </c>
    </row>
    <row r="632" spans="1:2" x14ac:dyDescent="0.3">
      <c r="A632">
        <v>10</v>
      </c>
      <c r="B632">
        <v>590.41499999999996</v>
      </c>
    </row>
    <row r="633" spans="1:2" x14ac:dyDescent="0.3">
      <c r="A633">
        <v>10</v>
      </c>
      <c r="B633">
        <v>729.70600000000002</v>
      </c>
    </row>
    <row r="634" spans="1:2" x14ac:dyDescent="0.3">
      <c r="A634">
        <v>10</v>
      </c>
      <c r="B634">
        <v>625.58799999999997</v>
      </c>
    </row>
    <row r="635" spans="1:2" x14ac:dyDescent="0.3">
      <c r="A635">
        <v>10</v>
      </c>
      <c r="B635">
        <v>540.17399999999998</v>
      </c>
    </row>
    <row r="636" spans="1:2" x14ac:dyDescent="0.3">
      <c r="A636">
        <v>10</v>
      </c>
      <c r="B636">
        <v>515.35400000000004</v>
      </c>
    </row>
    <row r="637" spans="1:2" x14ac:dyDescent="0.3">
      <c r="A637">
        <v>10</v>
      </c>
      <c r="B637">
        <v>568.58699999999999</v>
      </c>
    </row>
    <row r="638" spans="1:2" x14ac:dyDescent="0.3">
      <c r="A638">
        <v>10</v>
      </c>
      <c r="B638">
        <v>802.56399999999996</v>
      </c>
    </row>
    <row r="639" spans="1:2" x14ac:dyDescent="0.3">
      <c r="A639">
        <v>10</v>
      </c>
      <c r="B639">
        <v>446.53399999999999</v>
      </c>
    </row>
    <row r="640" spans="1:2" x14ac:dyDescent="0.3">
      <c r="A640">
        <v>10</v>
      </c>
      <c r="B640">
        <v>469.81099999999998</v>
      </c>
    </row>
    <row r="641" spans="1:2" x14ac:dyDescent="0.3">
      <c r="A641">
        <v>10</v>
      </c>
      <c r="B641">
        <v>726.83100000000002</v>
      </c>
    </row>
    <row r="642" spans="1:2" x14ac:dyDescent="0.3">
      <c r="A642">
        <v>1</v>
      </c>
      <c r="B642">
        <v>1052.24</v>
      </c>
    </row>
    <row r="643" spans="1:2" x14ac:dyDescent="0.3">
      <c r="A643">
        <v>1</v>
      </c>
      <c r="B643">
        <v>306.22199999999998</v>
      </c>
    </row>
    <row r="644" spans="1:2" x14ac:dyDescent="0.3">
      <c r="A644">
        <v>1</v>
      </c>
      <c r="B644">
        <v>233.39599999999999</v>
      </c>
    </row>
    <row r="645" spans="1:2" x14ac:dyDescent="0.3">
      <c r="A645">
        <v>1</v>
      </c>
      <c r="B645">
        <v>269.08499999999998</v>
      </c>
    </row>
    <row r="646" spans="1:2" x14ac:dyDescent="0.3">
      <c r="A646">
        <v>1</v>
      </c>
      <c r="B646">
        <v>549.78200000000004</v>
      </c>
    </row>
    <row r="647" spans="1:2" x14ac:dyDescent="0.3">
      <c r="A647">
        <v>1</v>
      </c>
      <c r="B647">
        <v>546.23599999999999</v>
      </c>
    </row>
    <row r="648" spans="1:2" x14ac:dyDescent="0.3">
      <c r="A648">
        <v>1</v>
      </c>
      <c r="B648">
        <v>170.035</v>
      </c>
    </row>
    <row r="649" spans="1:2" x14ac:dyDescent="0.3">
      <c r="A649">
        <v>1</v>
      </c>
      <c r="B649">
        <v>108.666</v>
      </c>
    </row>
    <row r="650" spans="1:2" x14ac:dyDescent="0.3">
      <c r="A650">
        <v>1</v>
      </c>
      <c r="B650">
        <v>596.71799999999996</v>
      </c>
    </row>
    <row r="651" spans="1:2" x14ac:dyDescent="0.3">
      <c r="A651">
        <v>1</v>
      </c>
      <c r="B651">
        <v>113.238</v>
      </c>
    </row>
    <row r="652" spans="1:2" x14ac:dyDescent="0.3">
      <c r="A652">
        <v>1</v>
      </c>
      <c r="B652">
        <v>631.52700000000004</v>
      </c>
    </row>
    <row r="653" spans="1:2" x14ac:dyDescent="0.3">
      <c r="A653">
        <v>1</v>
      </c>
      <c r="B653">
        <v>150.875</v>
      </c>
    </row>
    <row r="654" spans="1:2" x14ac:dyDescent="0.3">
      <c r="A654">
        <v>1</v>
      </c>
      <c r="B654">
        <v>236.26499999999999</v>
      </c>
    </row>
    <row r="655" spans="1:2" x14ac:dyDescent="0.3">
      <c r="A655">
        <v>1</v>
      </c>
      <c r="B655">
        <v>177.81700000000001</v>
      </c>
    </row>
    <row r="656" spans="1:2" x14ac:dyDescent="0.3">
      <c r="A656">
        <v>1</v>
      </c>
      <c r="B656">
        <v>166.316</v>
      </c>
    </row>
    <row r="657" spans="1:2" x14ac:dyDescent="0.3">
      <c r="A657">
        <v>1</v>
      </c>
      <c r="B657">
        <v>98.073499999999996</v>
      </c>
    </row>
    <row r="658" spans="1:2" x14ac:dyDescent="0.3">
      <c r="A658">
        <v>1</v>
      </c>
      <c r="B658">
        <v>604.41499999999996</v>
      </c>
    </row>
    <row r="659" spans="1:2" x14ac:dyDescent="0.3">
      <c r="A659">
        <v>1</v>
      </c>
      <c r="B659">
        <v>464.6</v>
      </c>
    </row>
    <row r="660" spans="1:2" x14ac:dyDescent="0.3">
      <c r="A660">
        <v>1</v>
      </c>
      <c r="B660">
        <v>293.99299999999999</v>
      </c>
    </row>
    <row r="661" spans="1:2" x14ac:dyDescent="0.3">
      <c r="A661">
        <v>1</v>
      </c>
      <c r="B661">
        <v>449.44099999999997</v>
      </c>
    </row>
    <row r="662" spans="1:2" x14ac:dyDescent="0.3">
      <c r="A662">
        <v>1</v>
      </c>
      <c r="B662">
        <v>853.25900000000001</v>
      </c>
    </row>
    <row r="663" spans="1:2" x14ac:dyDescent="0.3">
      <c r="A663">
        <v>1</v>
      </c>
      <c r="B663">
        <v>372.86099999999999</v>
      </c>
    </row>
    <row r="664" spans="1:2" x14ac:dyDescent="0.3">
      <c r="A664">
        <v>1</v>
      </c>
      <c r="B664">
        <v>173.315</v>
      </c>
    </row>
    <row r="665" spans="1:2" x14ac:dyDescent="0.3">
      <c r="A665">
        <v>1</v>
      </c>
      <c r="B665">
        <v>560.50800000000004</v>
      </c>
    </row>
    <row r="666" spans="1:2" x14ac:dyDescent="0.3">
      <c r="A666">
        <v>1</v>
      </c>
      <c r="B666">
        <v>202.102</v>
      </c>
    </row>
    <row r="667" spans="1:2" x14ac:dyDescent="0.3">
      <c r="A667">
        <v>1</v>
      </c>
      <c r="B667">
        <v>173.09299999999999</v>
      </c>
    </row>
    <row r="668" spans="1:2" x14ac:dyDescent="0.3">
      <c r="A668">
        <v>1</v>
      </c>
      <c r="B668">
        <v>513.20899999999995</v>
      </c>
    </row>
    <row r="669" spans="1:2" x14ac:dyDescent="0.3">
      <c r="A669">
        <v>1</v>
      </c>
      <c r="B669">
        <v>454.92599999999999</v>
      </c>
    </row>
    <row r="670" spans="1:2" x14ac:dyDescent="0.3">
      <c r="A670">
        <v>1</v>
      </c>
      <c r="B670">
        <v>412.53699999999998</v>
      </c>
    </row>
    <row r="671" spans="1:2" x14ac:dyDescent="0.3">
      <c r="A671">
        <v>1</v>
      </c>
      <c r="B671">
        <v>660.45500000000004</v>
      </c>
    </row>
    <row r="672" spans="1:2" x14ac:dyDescent="0.3">
      <c r="A672">
        <v>1</v>
      </c>
      <c r="B672">
        <v>536.30700000000002</v>
      </c>
    </row>
    <row r="673" spans="1:2" x14ac:dyDescent="0.3">
      <c r="A673">
        <v>1</v>
      </c>
      <c r="B673">
        <v>981.70100000000002</v>
      </c>
    </row>
    <row r="674" spans="1:2" x14ac:dyDescent="0.3">
      <c r="A674">
        <v>1</v>
      </c>
      <c r="B674">
        <v>1006.81</v>
      </c>
    </row>
    <row r="675" spans="1:2" x14ac:dyDescent="0.3">
      <c r="A675">
        <v>1</v>
      </c>
      <c r="B675">
        <v>336.99299999999999</v>
      </c>
    </row>
    <row r="676" spans="1:2" x14ac:dyDescent="0.3">
      <c r="A676">
        <v>1</v>
      </c>
      <c r="B676">
        <v>808.90300000000002</v>
      </c>
    </row>
    <row r="677" spans="1:2" x14ac:dyDescent="0.3">
      <c r="A677">
        <v>1</v>
      </c>
      <c r="B677">
        <v>1001.43</v>
      </c>
    </row>
    <row r="678" spans="1:2" x14ac:dyDescent="0.3">
      <c r="A678">
        <v>1</v>
      </c>
      <c r="B678">
        <v>735.63400000000001</v>
      </c>
    </row>
    <row r="679" spans="1:2" x14ac:dyDescent="0.3">
      <c r="A679">
        <v>1</v>
      </c>
      <c r="B679">
        <v>132.94499999999999</v>
      </c>
    </row>
    <row r="680" spans="1:2" x14ac:dyDescent="0.3">
      <c r="A680">
        <v>1</v>
      </c>
      <c r="B680">
        <v>140.053</v>
      </c>
    </row>
    <row r="681" spans="1:2" x14ac:dyDescent="0.3">
      <c r="A681">
        <v>1</v>
      </c>
      <c r="B681">
        <v>110.518</v>
      </c>
    </row>
    <row r="682" spans="1:2" x14ac:dyDescent="0.3">
      <c r="A682">
        <v>0.5</v>
      </c>
      <c r="B682">
        <v>62.910699999999999</v>
      </c>
    </row>
    <row r="683" spans="1:2" x14ac:dyDescent="0.3">
      <c r="A683">
        <v>0.5</v>
      </c>
      <c r="B683">
        <v>13.2043</v>
      </c>
    </row>
    <row r="684" spans="1:2" x14ac:dyDescent="0.3">
      <c r="A684">
        <v>0.5</v>
      </c>
      <c r="B684">
        <v>52.9238</v>
      </c>
    </row>
    <row r="685" spans="1:2" x14ac:dyDescent="0.3">
      <c r="A685">
        <v>0.5</v>
      </c>
      <c r="B685">
        <v>11.2211</v>
      </c>
    </row>
    <row r="686" spans="1:2" x14ac:dyDescent="0.3">
      <c r="A686">
        <v>0.5</v>
      </c>
      <c r="B686">
        <v>702.11699999999996</v>
      </c>
    </row>
    <row r="687" spans="1:2" x14ac:dyDescent="0.3">
      <c r="A687">
        <v>0.5</v>
      </c>
      <c r="B687">
        <v>12.374700000000001</v>
      </c>
    </row>
    <row r="688" spans="1:2" x14ac:dyDescent="0.3">
      <c r="A688">
        <v>0.5</v>
      </c>
      <c r="B688">
        <v>94.608999999999995</v>
      </c>
    </row>
    <row r="689" spans="1:2" x14ac:dyDescent="0.3">
      <c r="A689">
        <v>0.5</v>
      </c>
      <c r="B689">
        <v>420.98200000000003</v>
      </c>
    </row>
    <row r="690" spans="1:2" x14ac:dyDescent="0.3">
      <c r="A690">
        <v>0.5</v>
      </c>
      <c r="B690">
        <v>520.51099999999997</v>
      </c>
    </row>
    <row r="691" spans="1:2" x14ac:dyDescent="0.3">
      <c r="A691">
        <v>0.5</v>
      </c>
      <c r="B691">
        <v>14.065899999999999</v>
      </c>
    </row>
    <row r="692" spans="1:2" x14ac:dyDescent="0.3">
      <c r="A692">
        <v>0.5</v>
      </c>
      <c r="B692">
        <v>492.428</v>
      </c>
    </row>
    <row r="693" spans="1:2" x14ac:dyDescent="0.3">
      <c r="A693">
        <v>0.5</v>
      </c>
      <c r="B693">
        <v>122.29900000000001</v>
      </c>
    </row>
    <row r="694" spans="1:2" x14ac:dyDescent="0.3">
      <c r="A694">
        <v>0.5</v>
      </c>
      <c r="B694">
        <v>51.692700000000002</v>
      </c>
    </row>
    <row r="695" spans="1:2" x14ac:dyDescent="0.3">
      <c r="A695">
        <v>0.5</v>
      </c>
      <c r="B695">
        <v>621.25800000000004</v>
      </c>
    </row>
    <row r="696" spans="1:2" x14ac:dyDescent="0.3">
      <c r="A696">
        <v>0.5</v>
      </c>
      <c r="B696">
        <v>28.821300000000001</v>
      </c>
    </row>
    <row r="697" spans="1:2" x14ac:dyDescent="0.3">
      <c r="A697">
        <v>0.5</v>
      </c>
      <c r="B697">
        <v>34.621499999999997</v>
      </c>
    </row>
    <row r="698" spans="1:2" x14ac:dyDescent="0.3">
      <c r="A698">
        <v>0.5</v>
      </c>
      <c r="B698">
        <v>12.8291</v>
      </c>
    </row>
    <row r="699" spans="1:2" x14ac:dyDescent="0.3">
      <c r="A699">
        <v>0.5</v>
      </c>
      <c r="B699">
        <v>159.535</v>
      </c>
    </row>
    <row r="700" spans="1:2" x14ac:dyDescent="0.3">
      <c r="A700">
        <v>0.5</v>
      </c>
      <c r="B700">
        <v>27.237500000000001</v>
      </c>
    </row>
    <row r="701" spans="1:2" x14ac:dyDescent="0.3">
      <c r="A701">
        <v>0.5</v>
      </c>
      <c r="B701">
        <v>513.76700000000005</v>
      </c>
    </row>
    <row r="702" spans="1:2" x14ac:dyDescent="0.3">
      <c r="A702">
        <v>0.5</v>
      </c>
      <c r="B702">
        <v>232.631</v>
      </c>
    </row>
    <row r="703" spans="1:2" x14ac:dyDescent="0.3">
      <c r="A703">
        <v>0.5</v>
      </c>
      <c r="B703">
        <v>125.69</v>
      </c>
    </row>
    <row r="704" spans="1:2" x14ac:dyDescent="0.3">
      <c r="A704">
        <v>0.5</v>
      </c>
      <c r="B704">
        <v>15.453200000000001</v>
      </c>
    </row>
    <row r="705" spans="1:2" x14ac:dyDescent="0.3">
      <c r="A705">
        <v>0.5</v>
      </c>
      <c r="B705">
        <v>75.546599999999998</v>
      </c>
    </row>
    <row r="706" spans="1:2" x14ac:dyDescent="0.3">
      <c r="A706">
        <v>0.5</v>
      </c>
      <c r="B706">
        <v>24.8691</v>
      </c>
    </row>
    <row r="707" spans="1:2" x14ac:dyDescent="0.3">
      <c r="A707">
        <v>0.5</v>
      </c>
      <c r="B707">
        <v>114.589</v>
      </c>
    </row>
    <row r="708" spans="1:2" x14ac:dyDescent="0.3">
      <c r="A708">
        <v>0.5</v>
      </c>
      <c r="B708">
        <v>109.303</v>
      </c>
    </row>
    <row r="709" spans="1:2" x14ac:dyDescent="0.3">
      <c r="A709">
        <v>0.5</v>
      </c>
      <c r="B709">
        <v>27.214500000000001</v>
      </c>
    </row>
    <row r="710" spans="1:2" x14ac:dyDescent="0.3">
      <c r="A710">
        <v>0.5</v>
      </c>
      <c r="B710">
        <v>69.900800000000004</v>
      </c>
    </row>
    <row r="711" spans="1:2" x14ac:dyDescent="0.3">
      <c r="A711">
        <v>0.5</v>
      </c>
      <c r="B711">
        <v>211.02099999999999</v>
      </c>
    </row>
    <row r="712" spans="1:2" x14ac:dyDescent="0.3">
      <c r="A712">
        <v>0.5</v>
      </c>
      <c r="B712">
        <v>604.84299999999996</v>
      </c>
    </row>
    <row r="713" spans="1:2" x14ac:dyDescent="0.3">
      <c r="A713">
        <v>0.5</v>
      </c>
      <c r="B713">
        <v>39.520800000000001</v>
      </c>
    </row>
    <row r="714" spans="1:2" x14ac:dyDescent="0.3">
      <c r="A714">
        <v>0.5</v>
      </c>
      <c r="B714">
        <v>150.351</v>
      </c>
    </row>
    <row r="715" spans="1:2" x14ac:dyDescent="0.3">
      <c r="A715">
        <v>0.5</v>
      </c>
      <c r="B715">
        <v>18.1798</v>
      </c>
    </row>
    <row r="716" spans="1:2" x14ac:dyDescent="0.3">
      <c r="A716">
        <v>0.5</v>
      </c>
      <c r="B716">
        <v>385.72199999999998</v>
      </c>
    </row>
    <row r="717" spans="1:2" x14ac:dyDescent="0.3">
      <c r="A717">
        <v>0.5</v>
      </c>
      <c r="B717">
        <v>111.639</v>
      </c>
    </row>
    <row r="718" spans="1:2" x14ac:dyDescent="0.3">
      <c r="A718">
        <v>0.5</v>
      </c>
      <c r="B718">
        <v>752.572</v>
      </c>
    </row>
    <row r="719" spans="1:2" x14ac:dyDescent="0.3">
      <c r="A719">
        <v>0.5</v>
      </c>
      <c r="B719">
        <v>20.21</v>
      </c>
    </row>
    <row r="720" spans="1:2" x14ac:dyDescent="0.3">
      <c r="A720">
        <v>0.5</v>
      </c>
      <c r="B720">
        <v>46.262500000000003</v>
      </c>
    </row>
    <row r="721" spans="1:2" x14ac:dyDescent="0.3">
      <c r="A721">
        <v>0.5</v>
      </c>
      <c r="B721">
        <v>440.02100000000002</v>
      </c>
    </row>
    <row r="722" spans="1:2" x14ac:dyDescent="0.3">
      <c r="A722">
        <v>2</v>
      </c>
      <c r="B722">
        <v>932.28399999999999</v>
      </c>
    </row>
    <row r="723" spans="1:2" x14ac:dyDescent="0.3">
      <c r="A723">
        <v>2</v>
      </c>
      <c r="B723">
        <v>681.31600000000003</v>
      </c>
    </row>
    <row r="724" spans="1:2" x14ac:dyDescent="0.3">
      <c r="A724">
        <v>2</v>
      </c>
      <c r="B724">
        <v>740.91</v>
      </c>
    </row>
    <row r="725" spans="1:2" x14ac:dyDescent="0.3">
      <c r="A725">
        <v>2</v>
      </c>
      <c r="B725">
        <v>832.16700000000003</v>
      </c>
    </row>
    <row r="726" spans="1:2" x14ac:dyDescent="0.3">
      <c r="A726">
        <v>2</v>
      </c>
      <c r="B726">
        <v>657.88300000000004</v>
      </c>
    </row>
    <row r="727" spans="1:2" x14ac:dyDescent="0.3">
      <c r="A727">
        <v>2</v>
      </c>
      <c r="B727">
        <v>730.77300000000002</v>
      </c>
    </row>
    <row r="728" spans="1:2" x14ac:dyDescent="0.3">
      <c r="A728">
        <v>2</v>
      </c>
      <c r="B728">
        <v>806.94500000000005</v>
      </c>
    </row>
    <row r="729" spans="1:2" x14ac:dyDescent="0.3">
      <c r="A729">
        <v>2</v>
      </c>
      <c r="B729">
        <v>1110.0999999999999</v>
      </c>
    </row>
    <row r="730" spans="1:2" x14ac:dyDescent="0.3">
      <c r="A730">
        <v>2</v>
      </c>
      <c r="B730">
        <v>788.09500000000003</v>
      </c>
    </row>
    <row r="731" spans="1:2" x14ac:dyDescent="0.3">
      <c r="A731">
        <v>2</v>
      </c>
      <c r="B731">
        <v>621.98299999999995</v>
      </c>
    </row>
    <row r="732" spans="1:2" x14ac:dyDescent="0.3">
      <c r="A732">
        <v>2</v>
      </c>
      <c r="B732">
        <v>870.59199999999998</v>
      </c>
    </row>
    <row r="733" spans="1:2" x14ac:dyDescent="0.3">
      <c r="A733">
        <v>2</v>
      </c>
      <c r="B733">
        <v>879.18399999999997</v>
      </c>
    </row>
    <row r="734" spans="1:2" x14ac:dyDescent="0.3">
      <c r="A734">
        <v>2</v>
      </c>
      <c r="B734">
        <v>888.10500000000002</v>
      </c>
    </row>
    <row r="735" spans="1:2" x14ac:dyDescent="0.3">
      <c r="A735">
        <v>2</v>
      </c>
      <c r="B735">
        <v>905.06100000000004</v>
      </c>
    </row>
    <row r="736" spans="1:2" x14ac:dyDescent="0.3">
      <c r="A736">
        <v>2</v>
      </c>
      <c r="B736">
        <v>850.67499999999995</v>
      </c>
    </row>
    <row r="737" spans="1:2" x14ac:dyDescent="0.3">
      <c r="A737">
        <v>2</v>
      </c>
      <c r="B737">
        <v>1000.26</v>
      </c>
    </row>
    <row r="738" spans="1:2" x14ac:dyDescent="0.3">
      <c r="A738">
        <v>2</v>
      </c>
      <c r="B738">
        <v>945.35299999999995</v>
      </c>
    </row>
    <row r="739" spans="1:2" x14ac:dyDescent="0.3">
      <c r="A739">
        <v>2</v>
      </c>
      <c r="B739">
        <v>1153.02</v>
      </c>
    </row>
    <row r="740" spans="1:2" x14ac:dyDescent="0.3">
      <c r="A740">
        <v>2</v>
      </c>
      <c r="B740">
        <v>1114.83</v>
      </c>
    </row>
    <row r="741" spans="1:2" x14ac:dyDescent="0.3">
      <c r="A741">
        <v>2</v>
      </c>
      <c r="B741">
        <v>1184.9000000000001</v>
      </c>
    </row>
    <row r="742" spans="1:2" x14ac:dyDescent="0.3">
      <c r="A742">
        <v>2</v>
      </c>
      <c r="B742">
        <v>1014.14</v>
      </c>
    </row>
    <row r="743" spans="1:2" x14ac:dyDescent="0.3">
      <c r="A743">
        <v>2</v>
      </c>
      <c r="B743">
        <v>1031.93</v>
      </c>
    </row>
    <row r="744" spans="1:2" x14ac:dyDescent="0.3">
      <c r="A744">
        <v>2</v>
      </c>
      <c r="B744">
        <v>820.19299999999998</v>
      </c>
    </row>
    <row r="745" spans="1:2" x14ac:dyDescent="0.3">
      <c r="A745">
        <v>2</v>
      </c>
      <c r="B745">
        <v>1142.49</v>
      </c>
    </row>
    <row r="746" spans="1:2" x14ac:dyDescent="0.3">
      <c r="A746">
        <v>2</v>
      </c>
      <c r="B746">
        <v>875.755</v>
      </c>
    </row>
    <row r="747" spans="1:2" x14ac:dyDescent="0.3">
      <c r="A747">
        <v>2</v>
      </c>
      <c r="B747">
        <v>777.94</v>
      </c>
    </row>
    <row r="748" spans="1:2" x14ac:dyDescent="0.3">
      <c r="A748">
        <v>2</v>
      </c>
      <c r="B748">
        <v>1109.6500000000001</v>
      </c>
    </row>
    <row r="749" spans="1:2" x14ac:dyDescent="0.3">
      <c r="A749">
        <v>2</v>
      </c>
      <c r="B749">
        <v>712.97299999999996</v>
      </c>
    </row>
    <row r="750" spans="1:2" x14ac:dyDescent="0.3">
      <c r="A750">
        <v>2</v>
      </c>
      <c r="B750">
        <v>1113.93</v>
      </c>
    </row>
    <row r="751" spans="1:2" x14ac:dyDescent="0.3">
      <c r="A751">
        <v>2</v>
      </c>
      <c r="B751">
        <v>1159.3800000000001</v>
      </c>
    </row>
    <row r="752" spans="1:2" x14ac:dyDescent="0.3">
      <c r="A752">
        <v>2</v>
      </c>
      <c r="B752">
        <v>1237.0999999999999</v>
      </c>
    </row>
    <row r="753" spans="1:2" x14ac:dyDescent="0.3">
      <c r="A753">
        <v>2</v>
      </c>
      <c r="B753">
        <v>1019.67</v>
      </c>
    </row>
    <row r="754" spans="1:2" x14ac:dyDescent="0.3">
      <c r="A754">
        <v>2</v>
      </c>
      <c r="B754">
        <v>960.59500000000003</v>
      </c>
    </row>
    <row r="755" spans="1:2" x14ac:dyDescent="0.3">
      <c r="A755">
        <v>2</v>
      </c>
      <c r="B755">
        <v>964.96400000000006</v>
      </c>
    </row>
    <row r="756" spans="1:2" x14ac:dyDescent="0.3">
      <c r="A756">
        <v>2</v>
      </c>
      <c r="B756">
        <v>853.57899999999995</v>
      </c>
    </row>
    <row r="757" spans="1:2" x14ac:dyDescent="0.3">
      <c r="A757">
        <v>2</v>
      </c>
      <c r="B757">
        <v>840.125</v>
      </c>
    </row>
    <row r="758" spans="1:2" x14ac:dyDescent="0.3">
      <c r="A758">
        <v>2</v>
      </c>
      <c r="B758">
        <v>800.89700000000005</v>
      </c>
    </row>
    <row r="759" spans="1:2" x14ac:dyDescent="0.3">
      <c r="A759">
        <v>2</v>
      </c>
      <c r="B759">
        <v>761.88499999999999</v>
      </c>
    </row>
    <row r="760" spans="1:2" x14ac:dyDescent="0.3">
      <c r="A760">
        <v>2</v>
      </c>
      <c r="B760">
        <v>726.85900000000004</v>
      </c>
    </row>
    <row r="761" spans="1:2" x14ac:dyDescent="0.3">
      <c r="A761">
        <v>2</v>
      </c>
      <c r="B761">
        <v>896.51300000000003</v>
      </c>
    </row>
    <row r="762" spans="1:2" x14ac:dyDescent="0.3">
      <c r="A762">
        <v>15</v>
      </c>
      <c r="B762">
        <v>666.70699999999999</v>
      </c>
    </row>
    <row r="763" spans="1:2" x14ac:dyDescent="0.3">
      <c r="A763">
        <v>15</v>
      </c>
      <c r="B763">
        <v>641.49400000000003</v>
      </c>
    </row>
    <row r="764" spans="1:2" x14ac:dyDescent="0.3">
      <c r="A764">
        <v>15</v>
      </c>
      <c r="B764">
        <v>700.90700000000004</v>
      </c>
    </row>
    <row r="765" spans="1:2" x14ac:dyDescent="0.3">
      <c r="A765">
        <v>15</v>
      </c>
      <c r="B765">
        <v>494.38400000000001</v>
      </c>
    </row>
    <row r="766" spans="1:2" x14ac:dyDescent="0.3">
      <c r="A766">
        <v>15</v>
      </c>
      <c r="B766">
        <v>463.29199999999997</v>
      </c>
    </row>
    <row r="767" spans="1:2" x14ac:dyDescent="0.3">
      <c r="A767">
        <v>15</v>
      </c>
      <c r="B767">
        <v>452.80599999999998</v>
      </c>
    </row>
    <row r="768" spans="1:2" x14ac:dyDescent="0.3">
      <c r="A768">
        <v>15</v>
      </c>
      <c r="B768">
        <v>792.70299999999997</v>
      </c>
    </row>
    <row r="769" spans="1:2" x14ac:dyDescent="0.3">
      <c r="A769">
        <v>15</v>
      </c>
      <c r="B769">
        <v>465.036</v>
      </c>
    </row>
    <row r="770" spans="1:2" x14ac:dyDescent="0.3">
      <c r="A770">
        <v>15</v>
      </c>
      <c r="B770">
        <v>582.15499999999997</v>
      </c>
    </row>
    <row r="771" spans="1:2" x14ac:dyDescent="0.3">
      <c r="A771">
        <v>15</v>
      </c>
      <c r="B771">
        <v>558.23099999999999</v>
      </c>
    </row>
    <row r="772" spans="1:2" x14ac:dyDescent="0.3">
      <c r="A772">
        <v>15</v>
      </c>
      <c r="B772">
        <v>471.14299999999997</v>
      </c>
    </row>
    <row r="773" spans="1:2" x14ac:dyDescent="0.3">
      <c r="A773">
        <v>15</v>
      </c>
      <c r="B773">
        <v>605.21</v>
      </c>
    </row>
    <row r="774" spans="1:2" x14ac:dyDescent="0.3">
      <c r="A774">
        <v>15</v>
      </c>
      <c r="B774">
        <v>618.99199999999996</v>
      </c>
    </row>
    <row r="775" spans="1:2" x14ac:dyDescent="0.3">
      <c r="A775">
        <v>15</v>
      </c>
      <c r="B775">
        <v>707.83600000000001</v>
      </c>
    </row>
    <row r="776" spans="1:2" x14ac:dyDescent="0.3">
      <c r="A776">
        <v>15</v>
      </c>
      <c r="B776">
        <v>675.48199999999997</v>
      </c>
    </row>
    <row r="777" spans="1:2" x14ac:dyDescent="0.3">
      <c r="A777">
        <v>15</v>
      </c>
      <c r="B777">
        <v>520.851</v>
      </c>
    </row>
    <row r="778" spans="1:2" x14ac:dyDescent="0.3">
      <c r="A778">
        <v>15</v>
      </c>
      <c r="B778">
        <v>736.80200000000002</v>
      </c>
    </row>
    <row r="779" spans="1:2" x14ac:dyDescent="0.3">
      <c r="A779">
        <v>15</v>
      </c>
      <c r="B779">
        <v>595.51900000000001</v>
      </c>
    </row>
    <row r="780" spans="1:2" x14ac:dyDescent="0.3">
      <c r="A780">
        <v>15</v>
      </c>
      <c r="B780">
        <v>503.45499999999998</v>
      </c>
    </row>
    <row r="781" spans="1:2" x14ac:dyDescent="0.3">
      <c r="A781">
        <v>15</v>
      </c>
      <c r="B781">
        <v>517.13</v>
      </c>
    </row>
    <row r="782" spans="1:2" x14ac:dyDescent="0.3">
      <c r="A782">
        <v>15</v>
      </c>
      <c r="B782">
        <v>625.47</v>
      </c>
    </row>
    <row r="783" spans="1:2" x14ac:dyDescent="0.3">
      <c r="A783">
        <v>15</v>
      </c>
      <c r="B783">
        <v>593.11099999999999</v>
      </c>
    </row>
    <row r="784" spans="1:2" x14ac:dyDescent="0.3">
      <c r="A784">
        <v>15</v>
      </c>
      <c r="B784">
        <v>799.31299999999999</v>
      </c>
    </row>
    <row r="785" spans="1:2" x14ac:dyDescent="0.3">
      <c r="A785">
        <v>15</v>
      </c>
      <c r="B785">
        <v>698.62099999999998</v>
      </c>
    </row>
    <row r="786" spans="1:2" x14ac:dyDescent="0.3">
      <c r="A786">
        <v>15</v>
      </c>
      <c r="B786">
        <v>834.88</v>
      </c>
    </row>
    <row r="787" spans="1:2" x14ac:dyDescent="0.3">
      <c r="A787">
        <v>15</v>
      </c>
      <c r="B787">
        <v>659.58900000000006</v>
      </c>
    </row>
    <row r="788" spans="1:2" x14ac:dyDescent="0.3">
      <c r="A788">
        <v>15</v>
      </c>
      <c r="B788">
        <v>671.70500000000004</v>
      </c>
    </row>
    <row r="789" spans="1:2" x14ac:dyDescent="0.3">
      <c r="A789">
        <v>15</v>
      </c>
      <c r="B789">
        <v>876.60699999999997</v>
      </c>
    </row>
    <row r="790" spans="1:2" x14ac:dyDescent="0.3">
      <c r="A790">
        <v>15</v>
      </c>
      <c r="B790">
        <v>612.875</v>
      </c>
    </row>
    <row r="791" spans="1:2" x14ac:dyDescent="0.3">
      <c r="A791">
        <v>15</v>
      </c>
      <c r="B791">
        <v>899.08699999999999</v>
      </c>
    </row>
    <row r="792" spans="1:2" x14ac:dyDescent="0.3">
      <c r="A792">
        <v>15</v>
      </c>
      <c r="B792">
        <v>650.04600000000005</v>
      </c>
    </row>
    <row r="793" spans="1:2" x14ac:dyDescent="0.3">
      <c r="A793">
        <v>15</v>
      </c>
      <c r="B793">
        <v>892.28099999999995</v>
      </c>
    </row>
    <row r="794" spans="1:2" x14ac:dyDescent="0.3">
      <c r="A794">
        <v>15</v>
      </c>
      <c r="B794">
        <v>613.26199999999994</v>
      </c>
    </row>
    <row r="795" spans="1:2" x14ac:dyDescent="0.3">
      <c r="A795">
        <v>15</v>
      </c>
      <c r="B795">
        <v>760.93600000000004</v>
      </c>
    </row>
    <row r="796" spans="1:2" x14ac:dyDescent="0.3">
      <c r="A796">
        <v>15</v>
      </c>
      <c r="B796">
        <v>779.99800000000005</v>
      </c>
    </row>
    <row r="797" spans="1:2" x14ac:dyDescent="0.3">
      <c r="A797">
        <v>15</v>
      </c>
      <c r="B797">
        <v>806.86599999999999</v>
      </c>
    </row>
    <row r="798" spans="1:2" x14ac:dyDescent="0.3">
      <c r="A798">
        <v>15</v>
      </c>
      <c r="B798">
        <v>669.05700000000002</v>
      </c>
    </row>
    <row r="799" spans="1:2" x14ac:dyDescent="0.3">
      <c r="A799">
        <v>15</v>
      </c>
      <c r="B799">
        <v>730.31500000000005</v>
      </c>
    </row>
    <row r="800" spans="1:2" x14ac:dyDescent="0.3">
      <c r="A800">
        <v>15</v>
      </c>
      <c r="B800">
        <v>729.178</v>
      </c>
    </row>
    <row r="801" spans="1:2" x14ac:dyDescent="0.3">
      <c r="A801">
        <v>15</v>
      </c>
      <c r="B801">
        <v>802.97900000000004</v>
      </c>
    </row>
    <row r="802" spans="1:2" x14ac:dyDescent="0.3">
      <c r="A802">
        <v>5</v>
      </c>
      <c r="B802">
        <v>1044.08</v>
      </c>
    </row>
    <row r="803" spans="1:2" x14ac:dyDescent="0.3">
      <c r="A803">
        <v>5</v>
      </c>
      <c r="B803">
        <v>1061.8900000000001</v>
      </c>
    </row>
    <row r="804" spans="1:2" x14ac:dyDescent="0.3">
      <c r="A804">
        <v>5</v>
      </c>
      <c r="B804">
        <v>1065.94</v>
      </c>
    </row>
    <row r="805" spans="1:2" x14ac:dyDescent="0.3">
      <c r="A805">
        <v>5</v>
      </c>
      <c r="B805">
        <v>901.59900000000005</v>
      </c>
    </row>
    <row r="806" spans="1:2" x14ac:dyDescent="0.3">
      <c r="A806">
        <v>5</v>
      </c>
      <c r="B806">
        <v>1202.48</v>
      </c>
    </row>
    <row r="807" spans="1:2" x14ac:dyDescent="0.3">
      <c r="A807">
        <v>5</v>
      </c>
      <c r="B807">
        <v>1106.3</v>
      </c>
    </row>
    <row r="808" spans="1:2" x14ac:dyDescent="0.3">
      <c r="A808">
        <v>5</v>
      </c>
      <c r="B808">
        <v>980.28800000000001</v>
      </c>
    </row>
    <row r="809" spans="1:2" x14ac:dyDescent="0.3">
      <c r="A809">
        <v>5</v>
      </c>
      <c r="B809">
        <v>941.36800000000005</v>
      </c>
    </row>
    <row r="810" spans="1:2" x14ac:dyDescent="0.3">
      <c r="A810">
        <v>5</v>
      </c>
      <c r="B810">
        <v>734.899</v>
      </c>
    </row>
    <row r="811" spans="1:2" x14ac:dyDescent="0.3">
      <c r="A811">
        <v>5</v>
      </c>
      <c r="B811">
        <v>1002.91</v>
      </c>
    </row>
    <row r="812" spans="1:2" x14ac:dyDescent="0.3">
      <c r="A812">
        <v>5</v>
      </c>
      <c r="B812">
        <v>1026.24</v>
      </c>
    </row>
    <row r="813" spans="1:2" x14ac:dyDescent="0.3">
      <c r="A813">
        <v>5</v>
      </c>
      <c r="B813">
        <v>956.33600000000001</v>
      </c>
    </row>
    <row r="814" spans="1:2" x14ac:dyDescent="0.3">
      <c r="A814">
        <v>5</v>
      </c>
      <c r="B814">
        <v>1012.52</v>
      </c>
    </row>
    <row r="815" spans="1:2" x14ac:dyDescent="0.3">
      <c r="A815">
        <v>5</v>
      </c>
      <c r="B815">
        <v>906.23099999999999</v>
      </c>
    </row>
    <row r="816" spans="1:2" x14ac:dyDescent="0.3">
      <c r="A816">
        <v>5</v>
      </c>
      <c r="B816">
        <v>842.15099999999995</v>
      </c>
    </row>
    <row r="817" spans="1:2" x14ac:dyDescent="0.3">
      <c r="A817">
        <v>5</v>
      </c>
      <c r="B817">
        <v>956.79700000000003</v>
      </c>
    </row>
    <row r="818" spans="1:2" x14ac:dyDescent="0.3">
      <c r="A818">
        <v>5</v>
      </c>
      <c r="B818">
        <v>871.39200000000005</v>
      </c>
    </row>
    <row r="819" spans="1:2" x14ac:dyDescent="0.3">
      <c r="A819">
        <v>5</v>
      </c>
      <c r="B819">
        <v>1007.59</v>
      </c>
    </row>
    <row r="820" spans="1:2" x14ac:dyDescent="0.3">
      <c r="A820">
        <v>5</v>
      </c>
      <c r="B820">
        <v>923.34900000000005</v>
      </c>
    </row>
    <row r="821" spans="1:2" x14ac:dyDescent="0.3">
      <c r="A821">
        <v>5</v>
      </c>
      <c r="B821">
        <v>1216.29</v>
      </c>
    </row>
    <row r="822" spans="1:2" x14ac:dyDescent="0.3">
      <c r="A822">
        <v>5</v>
      </c>
      <c r="B822">
        <v>1084.22</v>
      </c>
    </row>
    <row r="823" spans="1:2" x14ac:dyDescent="0.3">
      <c r="A823">
        <v>5</v>
      </c>
      <c r="B823">
        <v>806.80200000000002</v>
      </c>
    </row>
    <row r="824" spans="1:2" x14ac:dyDescent="0.3">
      <c r="A824">
        <v>5</v>
      </c>
      <c r="B824">
        <v>1144.32</v>
      </c>
    </row>
    <row r="825" spans="1:2" x14ac:dyDescent="0.3">
      <c r="A825">
        <v>5</v>
      </c>
      <c r="B825">
        <v>1051.74</v>
      </c>
    </row>
    <row r="826" spans="1:2" x14ac:dyDescent="0.3">
      <c r="A826">
        <v>5</v>
      </c>
      <c r="B826">
        <v>861.37699999999995</v>
      </c>
    </row>
    <row r="827" spans="1:2" x14ac:dyDescent="0.3">
      <c r="A827">
        <v>5</v>
      </c>
      <c r="B827">
        <v>958.06500000000005</v>
      </c>
    </row>
    <row r="828" spans="1:2" x14ac:dyDescent="0.3">
      <c r="A828">
        <v>5</v>
      </c>
      <c r="B828">
        <v>998.84199999999998</v>
      </c>
    </row>
    <row r="829" spans="1:2" x14ac:dyDescent="0.3">
      <c r="A829">
        <v>5</v>
      </c>
      <c r="B829">
        <v>1009.15</v>
      </c>
    </row>
    <row r="830" spans="1:2" x14ac:dyDescent="0.3">
      <c r="A830">
        <v>5</v>
      </c>
      <c r="B830">
        <v>889.72500000000002</v>
      </c>
    </row>
    <row r="831" spans="1:2" x14ac:dyDescent="0.3">
      <c r="A831">
        <v>5</v>
      </c>
      <c r="B831">
        <v>933.68700000000001</v>
      </c>
    </row>
    <row r="832" spans="1:2" x14ac:dyDescent="0.3">
      <c r="A832">
        <v>5</v>
      </c>
      <c r="B832">
        <v>934.90099999999995</v>
      </c>
    </row>
    <row r="833" spans="1:2" x14ac:dyDescent="0.3">
      <c r="A833">
        <v>5</v>
      </c>
      <c r="B833">
        <v>837.75099999999998</v>
      </c>
    </row>
    <row r="834" spans="1:2" x14ac:dyDescent="0.3">
      <c r="A834">
        <v>5</v>
      </c>
      <c r="B834">
        <v>980.92600000000004</v>
      </c>
    </row>
    <row r="835" spans="1:2" x14ac:dyDescent="0.3">
      <c r="A835">
        <v>5</v>
      </c>
      <c r="B835">
        <v>740.74800000000005</v>
      </c>
    </row>
    <row r="836" spans="1:2" x14ac:dyDescent="0.3">
      <c r="A836">
        <v>5</v>
      </c>
      <c r="B836">
        <v>834.83500000000004</v>
      </c>
    </row>
    <row r="837" spans="1:2" x14ac:dyDescent="0.3">
      <c r="A837">
        <v>5</v>
      </c>
      <c r="B837">
        <v>679.16399999999999</v>
      </c>
    </row>
    <row r="838" spans="1:2" x14ac:dyDescent="0.3">
      <c r="A838">
        <v>5</v>
      </c>
      <c r="B838">
        <v>1096.1400000000001</v>
      </c>
    </row>
    <row r="839" spans="1:2" x14ac:dyDescent="0.3">
      <c r="A839">
        <v>5</v>
      </c>
      <c r="B839">
        <v>616.98199999999997</v>
      </c>
    </row>
    <row r="840" spans="1:2" x14ac:dyDescent="0.3">
      <c r="A840">
        <v>5</v>
      </c>
      <c r="B840">
        <v>856.54</v>
      </c>
    </row>
    <row r="841" spans="1:2" x14ac:dyDescent="0.3">
      <c r="A841">
        <v>5</v>
      </c>
      <c r="B841">
        <v>758.22199999999998</v>
      </c>
    </row>
    <row r="842" spans="1:2" x14ac:dyDescent="0.3">
      <c r="A842">
        <v>0.3</v>
      </c>
      <c r="B842">
        <v>3.48245</v>
      </c>
    </row>
    <row r="843" spans="1:2" x14ac:dyDescent="0.3">
      <c r="A843">
        <v>0.3</v>
      </c>
      <c r="B843">
        <v>56.535499999999999</v>
      </c>
    </row>
    <row r="844" spans="1:2" x14ac:dyDescent="0.3">
      <c r="A844">
        <v>0.3</v>
      </c>
      <c r="B844">
        <v>81.008600000000001</v>
      </c>
    </row>
    <row r="845" spans="1:2" x14ac:dyDescent="0.3">
      <c r="A845">
        <v>0.3</v>
      </c>
      <c r="B845">
        <v>3.4725299999999999</v>
      </c>
    </row>
    <row r="846" spans="1:2" x14ac:dyDescent="0.3">
      <c r="A846">
        <v>0.3</v>
      </c>
      <c r="B846">
        <v>155.90899999999999</v>
      </c>
    </row>
    <row r="847" spans="1:2" x14ac:dyDescent="0.3">
      <c r="A847">
        <v>0.3</v>
      </c>
      <c r="B847">
        <v>96.834699999999998</v>
      </c>
    </row>
    <row r="848" spans="1:2" x14ac:dyDescent="0.3">
      <c r="A848">
        <v>0.3</v>
      </c>
      <c r="B848">
        <v>103.488</v>
      </c>
    </row>
    <row r="849" spans="1:2" x14ac:dyDescent="0.3">
      <c r="A849">
        <v>0.3</v>
      </c>
      <c r="B849">
        <v>153.358</v>
      </c>
    </row>
    <row r="850" spans="1:2" x14ac:dyDescent="0.3">
      <c r="A850">
        <v>0.3</v>
      </c>
      <c r="B850">
        <v>7.5327900000000003</v>
      </c>
    </row>
    <row r="851" spans="1:2" x14ac:dyDescent="0.3">
      <c r="A851">
        <v>0.3</v>
      </c>
      <c r="B851">
        <v>42.2624</v>
      </c>
    </row>
    <row r="852" spans="1:2" x14ac:dyDescent="0.3">
      <c r="A852">
        <v>0.3</v>
      </c>
      <c r="B852">
        <v>23.088100000000001</v>
      </c>
    </row>
    <row r="853" spans="1:2" x14ac:dyDescent="0.3">
      <c r="A853">
        <v>0.3</v>
      </c>
      <c r="B853">
        <v>84.585700000000003</v>
      </c>
    </row>
    <row r="854" spans="1:2" x14ac:dyDescent="0.3">
      <c r="A854">
        <v>0.3</v>
      </c>
      <c r="B854">
        <v>3.6007500000000001</v>
      </c>
    </row>
    <row r="855" spans="1:2" x14ac:dyDescent="0.3">
      <c r="A855">
        <v>0.3</v>
      </c>
      <c r="B855">
        <v>9.0973799999999994</v>
      </c>
    </row>
    <row r="856" spans="1:2" x14ac:dyDescent="0.3">
      <c r="A856">
        <v>0.3</v>
      </c>
      <c r="B856">
        <v>58.463799999999999</v>
      </c>
    </row>
    <row r="857" spans="1:2" x14ac:dyDescent="0.3">
      <c r="A857">
        <v>0.3</v>
      </c>
      <c r="B857">
        <v>16.719200000000001</v>
      </c>
    </row>
    <row r="858" spans="1:2" x14ac:dyDescent="0.3">
      <c r="A858">
        <v>0.3</v>
      </c>
      <c r="B858">
        <v>7.5013800000000002</v>
      </c>
    </row>
    <row r="859" spans="1:2" x14ac:dyDescent="0.3">
      <c r="A859">
        <v>0.3</v>
      </c>
      <c r="B859">
        <v>6.4421200000000001</v>
      </c>
    </row>
    <row r="860" spans="1:2" x14ac:dyDescent="0.3">
      <c r="A860">
        <v>0.3</v>
      </c>
      <c r="B860">
        <v>607.02499999999998</v>
      </c>
    </row>
    <row r="861" spans="1:2" x14ac:dyDescent="0.3">
      <c r="A861">
        <v>0.3</v>
      </c>
      <c r="B861">
        <v>45.391599999999997</v>
      </c>
    </row>
    <row r="862" spans="1:2" x14ac:dyDescent="0.3">
      <c r="A862">
        <v>0.3</v>
      </c>
      <c r="B862">
        <v>49.886299999999999</v>
      </c>
    </row>
    <row r="863" spans="1:2" x14ac:dyDescent="0.3">
      <c r="A863">
        <v>0.3</v>
      </c>
      <c r="B863">
        <v>355.11799999999999</v>
      </c>
    </row>
    <row r="864" spans="1:2" x14ac:dyDescent="0.3">
      <c r="A864">
        <v>0.3</v>
      </c>
      <c r="B864">
        <v>48.087800000000001</v>
      </c>
    </row>
    <row r="865" spans="1:2" x14ac:dyDescent="0.3">
      <c r="A865">
        <v>0.3</v>
      </c>
      <c r="B865">
        <v>5.2588100000000004</v>
      </c>
    </row>
    <row r="866" spans="1:2" x14ac:dyDescent="0.3">
      <c r="A866">
        <v>0.3</v>
      </c>
      <c r="B866">
        <v>189.05500000000001</v>
      </c>
    </row>
    <row r="867" spans="1:2" x14ac:dyDescent="0.3">
      <c r="A867">
        <v>0.3</v>
      </c>
      <c r="B867">
        <v>130.53899999999999</v>
      </c>
    </row>
    <row r="868" spans="1:2" x14ac:dyDescent="0.3">
      <c r="A868">
        <v>0.3</v>
      </c>
      <c r="B868">
        <v>11.712999999999999</v>
      </c>
    </row>
    <row r="869" spans="1:2" x14ac:dyDescent="0.3">
      <c r="A869">
        <v>0.3</v>
      </c>
      <c r="B869">
        <v>31.329599999999999</v>
      </c>
    </row>
    <row r="870" spans="1:2" x14ac:dyDescent="0.3">
      <c r="A870">
        <v>0.3</v>
      </c>
      <c r="B870">
        <v>41.903199999999998</v>
      </c>
    </row>
    <row r="871" spans="1:2" x14ac:dyDescent="0.3">
      <c r="A871">
        <v>0.3</v>
      </c>
      <c r="B871">
        <v>2.0378799999999999</v>
      </c>
    </row>
    <row r="872" spans="1:2" x14ac:dyDescent="0.3">
      <c r="A872">
        <v>0.3</v>
      </c>
      <c r="B872">
        <v>78.592500000000001</v>
      </c>
    </row>
    <row r="873" spans="1:2" x14ac:dyDescent="0.3">
      <c r="A873">
        <v>0.3</v>
      </c>
      <c r="B873">
        <v>239.07300000000001</v>
      </c>
    </row>
    <row r="874" spans="1:2" x14ac:dyDescent="0.3">
      <c r="A874">
        <v>0.3</v>
      </c>
      <c r="B874">
        <v>7.79922</v>
      </c>
    </row>
    <row r="875" spans="1:2" x14ac:dyDescent="0.3">
      <c r="A875">
        <v>0.3</v>
      </c>
      <c r="B875">
        <v>7.9166400000000001</v>
      </c>
    </row>
    <row r="876" spans="1:2" x14ac:dyDescent="0.3">
      <c r="A876">
        <v>0.3</v>
      </c>
      <c r="B876">
        <v>27.251999999999999</v>
      </c>
    </row>
    <row r="877" spans="1:2" x14ac:dyDescent="0.3">
      <c r="A877">
        <v>0.3</v>
      </c>
      <c r="B877">
        <v>7.1759399999999998</v>
      </c>
    </row>
    <row r="878" spans="1:2" x14ac:dyDescent="0.3">
      <c r="A878">
        <v>0.3</v>
      </c>
      <c r="B878">
        <v>4.5242699999999996</v>
      </c>
    </row>
    <row r="879" spans="1:2" x14ac:dyDescent="0.3">
      <c r="A879">
        <v>0.3</v>
      </c>
      <c r="B879">
        <v>84.774699999999996</v>
      </c>
    </row>
    <row r="880" spans="1:2" x14ac:dyDescent="0.3">
      <c r="A880">
        <v>0.3</v>
      </c>
      <c r="B880">
        <v>3.0613000000000001</v>
      </c>
    </row>
    <row r="881" spans="1:2" x14ac:dyDescent="0.3">
      <c r="A881">
        <v>0.3</v>
      </c>
      <c r="B881">
        <v>465.57499999999999</v>
      </c>
    </row>
    <row r="882" spans="1:2" x14ac:dyDescent="0.3">
      <c r="A882">
        <v>10</v>
      </c>
      <c r="B882">
        <v>517.22</v>
      </c>
    </row>
    <row r="883" spans="1:2" x14ac:dyDescent="0.3">
      <c r="A883">
        <v>10</v>
      </c>
      <c r="B883">
        <v>468.74</v>
      </c>
    </row>
    <row r="884" spans="1:2" x14ac:dyDescent="0.3">
      <c r="A884">
        <v>10</v>
      </c>
      <c r="B884">
        <v>388.625</v>
      </c>
    </row>
    <row r="885" spans="1:2" x14ac:dyDescent="0.3">
      <c r="A885">
        <v>10</v>
      </c>
      <c r="B885">
        <v>458.96600000000001</v>
      </c>
    </row>
    <row r="886" spans="1:2" x14ac:dyDescent="0.3">
      <c r="A886">
        <v>10</v>
      </c>
      <c r="B886">
        <v>517.71199999999999</v>
      </c>
    </row>
    <row r="887" spans="1:2" x14ac:dyDescent="0.3">
      <c r="A887">
        <v>10</v>
      </c>
      <c r="B887">
        <v>512.94000000000005</v>
      </c>
    </row>
    <row r="888" spans="1:2" x14ac:dyDescent="0.3">
      <c r="A888">
        <v>10</v>
      </c>
      <c r="B888">
        <v>459.66</v>
      </c>
    </row>
    <row r="889" spans="1:2" x14ac:dyDescent="0.3">
      <c r="A889">
        <v>10</v>
      </c>
      <c r="B889">
        <v>573.26400000000001</v>
      </c>
    </row>
    <row r="890" spans="1:2" x14ac:dyDescent="0.3">
      <c r="A890">
        <v>10</v>
      </c>
      <c r="B890">
        <v>483.13799999999998</v>
      </c>
    </row>
    <row r="891" spans="1:2" x14ac:dyDescent="0.3">
      <c r="A891">
        <v>10</v>
      </c>
      <c r="B891">
        <v>479.27300000000002</v>
      </c>
    </row>
    <row r="892" spans="1:2" x14ac:dyDescent="0.3">
      <c r="A892">
        <v>10</v>
      </c>
      <c r="B892">
        <v>496.49299999999999</v>
      </c>
    </row>
    <row r="893" spans="1:2" x14ac:dyDescent="0.3">
      <c r="A893">
        <v>10</v>
      </c>
      <c r="B893">
        <v>591.53099999999995</v>
      </c>
    </row>
    <row r="894" spans="1:2" x14ac:dyDescent="0.3">
      <c r="A894">
        <v>10</v>
      </c>
      <c r="B894">
        <v>646.702</v>
      </c>
    </row>
    <row r="895" spans="1:2" x14ac:dyDescent="0.3">
      <c r="A895">
        <v>10</v>
      </c>
      <c r="B895">
        <v>597.57100000000003</v>
      </c>
    </row>
    <row r="896" spans="1:2" x14ac:dyDescent="0.3">
      <c r="A896">
        <v>10</v>
      </c>
      <c r="B896">
        <v>576.702</v>
      </c>
    </row>
    <row r="897" spans="1:2" x14ac:dyDescent="0.3">
      <c r="A897">
        <v>10</v>
      </c>
      <c r="B897">
        <v>663.81600000000003</v>
      </c>
    </row>
    <row r="898" spans="1:2" x14ac:dyDescent="0.3">
      <c r="A898">
        <v>10</v>
      </c>
      <c r="B898">
        <v>809.40800000000002</v>
      </c>
    </row>
    <row r="899" spans="1:2" x14ac:dyDescent="0.3">
      <c r="A899">
        <v>10</v>
      </c>
      <c r="B899">
        <v>612.73500000000001</v>
      </c>
    </row>
    <row r="900" spans="1:2" x14ac:dyDescent="0.3">
      <c r="A900">
        <v>10</v>
      </c>
      <c r="B900">
        <v>496.63799999999998</v>
      </c>
    </row>
    <row r="901" spans="1:2" x14ac:dyDescent="0.3">
      <c r="A901">
        <v>10</v>
      </c>
      <c r="B901">
        <v>507.63200000000001</v>
      </c>
    </row>
    <row r="902" spans="1:2" x14ac:dyDescent="0.3">
      <c r="A902">
        <v>10</v>
      </c>
      <c r="B902">
        <v>633.03700000000003</v>
      </c>
    </row>
    <row r="903" spans="1:2" x14ac:dyDescent="0.3">
      <c r="A903">
        <v>10</v>
      </c>
      <c r="B903">
        <v>532.33399999999995</v>
      </c>
    </row>
    <row r="904" spans="1:2" x14ac:dyDescent="0.3">
      <c r="A904">
        <v>10</v>
      </c>
      <c r="B904">
        <v>439.94200000000001</v>
      </c>
    </row>
    <row r="905" spans="1:2" x14ac:dyDescent="0.3">
      <c r="A905">
        <v>10</v>
      </c>
      <c r="B905">
        <v>644.202</v>
      </c>
    </row>
    <row r="906" spans="1:2" x14ac:dyDescent="0.3">
      <c r="A906">
        <v>10</v>
      </c>
      <c r="B906">
        <v>622.86599999999999</v>
      </c>
    </row>
    <row r="907" spans="1:2" x14ac:dyDescent="0.3">
      <c r="A907">
        <v>10</v>
      </c>
      <c r="B907">
        <v>649.74400000000003</v>
      </c>
    </row>
    <row r="908" spans="1:2" x14ac:dyDescent="0.3">
      <c r="A908">
        <v>10</v>
      </c>
      <c r="B908">
        <v>541.61199999999997</v>
      </c>
    </row>
    <row r="909" spans="1:2" x14ac:dyDescent="0.3">
      <c r="A909">
        <v>10</v>
      </c>
      <c r="B909">
        <v>583.52</v>
      </c>
    </row>
    <row r="910" spans="1:2" x14ac:dyDescent="0.3">
      <c r="A910">
        <v>10</v>
      </c>
      <c r="B910">
        <v>544.02300000000002</v>
      </c>
    </row>
    <row r="911" spans="1:2" x14ac:dyDescent="0.3">
      <c r="A911">
        <v>10</v>
      </c>
      <c r="B911">
        <v>524.93700000000001</v>
      </c>
    </row>
    <row r="912" spans="1:2" x14ac:dyDescent="0.3">
      <c r="A912">
        <v>10</v>
      </c>
      <c r="B912">
        <v>652.97</v>
      </c>
    </row>
    <row r="913" spans="1:2" x14ac:dyDescent="0.3">
      <c r="A913">
        <v>10</v>
      </c>
      <c r="B913">
        <v>671.41800000000001</v>
      </c>
    </row>
    <row r="914" spans="1:2" x14ac:dyDescent="0.3">
      <c r="A914">
        <v>10</v>
      </c>
      <c r="B914">
        <v>662.21400000000006</v>
      </c>
    </row>
    <row r="915" spans="1:2" x14ac:dyDescent="0.3">
      <c r="A915">
        <v>10</v>
      </c>
      <c r="B915">
        <v>619.53700000000003</v>
      </c>
    </row>
    <row r="916" spans="1:2" x14ac:dyDescent="0.3">
      <c r="A916">
        <v>10</v>
      </c>
      <c r="B916">
        <v>659.18899999999996</v>
      </c>
    </row>
    <row r="917" spans="1:2" x14ac:dyDescent="0.3">
      <c r="A917">
        <v>10</v>
      </c>
      <c r="B917">
        <v>1033.3599999999999</v>
      </c>
    </row>
    <row r="918" spans="1:2" x14ac:dyDescent="0.3">
      <c r="A918">
        <v>10</v>
      </c>
      <c r="B918">
        <v>948.97900000000004</v>
      </c>
    </row>
    <row r="919" spans="1:2" x14ac:dyDescent="0.3">
      <c r="A919">
        <v>10</v>
      </c>
      <c r="B919">
        <v>771.303</v>
      </c>
    </row>
    <row r="920" spans="1:2" x14ac:dyDescent="0.3">
      <c r="A920">
        <v>10</v>
      </c>
      <c r="B920">
        <v>835.59799999999996</v>
      </c>
    </row>
    <row r="921" spans="1:2" x14ac:dyDescent="0.3">
      <c r="A921">
        <v>10</v>
      </c>
      <c r="B921">
        <v>939.61599999999999</v>
      </c>
    </row>
    <row r="922" spans="1:2" x14ac:dyDescent="0.3">
      <c r="A922">
        <v>1</v>
      </c>
      <c r="B922">
        <v>872.45100000000002</v>
      </c>
    </row>
    <row r="923" spans="1:2" x14ac:dyDescent="0.3">
      <c r="A923">
        <v>1</v>
      </c>
      <c r="B923">
        <v>1165.23</v>
      </c>
    </row>
    <row r="924" spans="1:2" x14ac:dyDescent="0.3">
      <c r="A924">
        <v>1</v>
      </c>
      <c r="B924">
        <v>673.45100000000002</v>
      </c>
    </row>
    <row r="925" spans="1:2" x14ac:dyDescent="0.3">
      <c r="A925">
        <v>1</v>
      </c>
      <c r="B925">
        <v>708.12800000000004</v>
      </c>
    </row>
    <row r="926" spans="1:2" x14ac:dyDescent="0.3">
      <c r="A926">
        <v>1</v>
      </c>
      <c r="B926">
        <v>798.49400000000003</v>
      </c>
    </row>
    <row r="927" spans="1:2" x14ac:dyDescent="0.3">
      <c r="A927">
        <v>1</v>
      </c>
      <c r="B927">
        <v>801.803</v>
      </c>
    </row>
    <row r="928" spans="1:2" x14ac:dyDescent="0.3">
      <c r="A928">
        <v>1</v>
      </c>
      <c r="B928">
        <v>694.30600000000004</v>
      </c>
    </row>
    <row r="929" spans="1:2" x14ac:dyDescent="0.3">
      <c r="A929">
        <v>1</v>
      </c>
      <c r="B929">
        <v>873.76900000000001</v>
      </c>
    </row>
    <row r="930" spans="1:2" x14ac:dyDescent="0.3">
      <c r="A930">
        <v>1</v>
      </c>
      <c r="B930">
        <v>675.08199999999999</v>
      </c>
    </row>
    <row r="931" spans="1:2" x14ac:dyDescent="0.3">
      <c r="A931">
        <v>1</v>
      </c>
      <c r="B931">
        <v>700.89599999999996</v>
      </c>
    </row>
    <row r="932" spans="1:2" x14ac:dyDescent="0.3">
      <c r="A932">
        <v>1</v>
      </c>
      <c r="B932">
        <v>954.82600000000002</v>
      </c>
    </row>
    <row r="933" spans="1:2" x14ac:dyDescent="0.3">
      <c r="A933">
        <v>1</v>
      </c>
      <c r="B933">
        <v>727.36199999999997</v>
      </c>
    </row>
    <row r="934" spans="1:2" x14ac:dyDescent="0.3">
      <c r="A934">
        <v>1</v>
      </c>
      <c r="B934">
        <v>826.524</v>
      </c>
    </row>
    <row r="935" spans="1:2" x14ac:dyDescent="0.3">
      <c r="A935">
        <v>1</v>
      </c>
      <c r="B935">
        <v>719.22199999999998</v>
      </c>
    </row>
    <row r="936" spans="1:2" x14ac:dyDescent="0.3">
      <c r="A936">
        <v>1</v>
      </c>
      <c r="B936">
        <v>861.44200000000001</v>
      </c>
    </row>
    <row r="937" spans="1:2" x14ac:dyDescent="0.3">
      <c r="A937">
        <v>1</v>
      </c>
      <c r="B937">
        <v>656.27499999999998</v>
      </c>
    </row>
    <row r="938" spans="1:2" x14ac:dyDescent="0.3">
      <c r="A938">
        <v>1</v>
      </c>
      <c r="B938">
        <v>852.27099999999996</v>
      </c>
    </row>
    <row r="939" spans="1:2" x14ac:dyDescent="0.3">
      <c r="A939">
        <v>1</v>
      </c>
      <c r="B939">
        <v>684.38499999999999</v>
      </c>
    </row>
    <row r="940" spans="1:2" x14ac:dyDescent="0.3">
      <c r="A940">
        <v>1</v>
      </c>
      <c r="B940">
        <v>650.94899999999996</v>
      </c>
    </row>
    <row r="941" spans="1:2" x14ac:dyDescent="0.3">
      <c r="A941">
        <v>1</v>
      </c>
      <c r="B941">
        <v>691.76099999999997</v>
      </c>
    </row>
    <row r="942" spans="1:2" x14ac:dyDescent="0.3">
      <c r="A942">
        <v>1</v>
      </c>
      <c r="B942">
        <v>652.41800000000001</v>
      </c>
    </row>
    <row r="943" spans="1:2" x14ac:dyDescent="0.3">
      <c r="A943">
        <v>1</v>
      </c>
      <c r="B943">
        <v>680.77099999999996</v>
      </c>
    </row>
    <row r="944" spans="1:2" x14ac:dyDescent="0.3">
      <c r="A944">
        <v>1</v>
      </c>
      <c r="B944">
        <v>495.96899999999999</v>
      </c>
    </row>
    <row r="945" spans="1:2" x14ac:dyDescent="0.3">
      <c r="A945">
        <v>1</v>
      </c>
      <c r="B945">
        <v>650.63599999999997</v>
      </c>
    </row>
    <row r="946" spans="1:2" x14ac:dyDescent="0.3">
      <c r="A946">
        <v>1</v>
      </c>
      <c r="B946">
        <v>713.74800000000005</v>
      </c>
    </row>
    <row r="947" spans="1:2" x14ac:dyDescent="0.3">
      <c r="A947">
        <v>1</v>
      </c>
      <c r="B947">
        <v>696.43399999999997</v>
      </c>
    </row>
    <row r="948" spans="1:2" x14ac:dyDescent="0.3">
      <c r="A948">
        <v>1</v>
      </c>
      <c r="B948">
        <v>736.12599999999998</v>
      </c>
    </row>
    <row r="949" spans="1:2" x14ac:dyDescent="0.3">
      <c r="A949">
        <v>1</v>
      </c>
      <c r="B949">
        <v>804.01</v>
      </c>
    </row>
    <row r="950" spans="1:2" x14ac:dyDescent="0.3">
      <c r="A950">
        <v>1</v>
      </c>
      <c r="B950">
        <v>820.09500000000003</v>
      </c>
    </row>
    <row r="951" spans="1:2" x14ac:dyDescent="0.3">
      <c r="A951">
        <v>1</v>
      </c>
      <c r="B951">
        <v>797.69399999999996</v>
      </c>
    </row>
    <row r="952" spans="1:2" x14ac:dyDescent="0.3">
      <c r="A952">
        <v>1</v>
      </c>
      <c r="B952">
        <v>603.77700000000004</v>
      </c>
    </row>
    <row r="953" spans="1:2" x14ac:dyDescent="0.3">
      <c r="A953">
        <v>1</v>
      </c>
      <c r="B953">
        <v>659.61500000000001</v>
      </c>
    </row>
    <row r="954" spans="1:2" x14ac:dyDescent="0.3">
      <c r="A954">
        <v>1</v>
      </c>
      <c r="B954">
        <v>613.41999999999996</v>
      </c>
    </row>
    <row r="955" spans="1:2" x14ac:dyDescent="0.3">
      <c r="A955">
        <v>1</v>
      </c>
      <c r="B955">
        <v>791.601</v>
      </c>
    </row>
    <row r="956" spans="1:2" x14ac:dyDescent="0.3">
      <c r="A956">
        <v>1</v>
      </c>
      <c r="B956">
        <v>647.28</v>
      </c>
    </row>
    <row r="957" spans="1:2" x14ac:dyDescent="0.3">
      <c r="A957">
        <v>1</v>
      </c>
      <c r="B957">
        <v>685.67100000000005</v>
      </c>
    </row>
    <row r="958" spans="1:2" x14ac:dyDescent="0.3">
      <c r="A958">
        <v>1</v>
      </c>
      <c r="B958">
        <v>782.048</v>
      </c>
    </row>
    <row r="959" spans="1:2" x14ac:dyDescent="0.3">
      <c r="A959">
        <v>1</v>
      </c>
      <c r="B959">
        <v>851.90099999999995</v>
      </c>
    </row>
    <row r="960" spans="1:2" x14ac:dyDescent="0.3">
      <c r="A960">
        <v>1</v>
      </c>
      <c r="B960">
        <v>551.64200000000005</v>
      </c>
    </row>
    <row r="961" spans="1:2" x14ac:dyDescent="0.3">
      <c r="A961">
        <v>1</v>
      </c>
      <c r="B961">
        <v>825.76499999999999</v>
      </c>
    </row>
    <row r="962" spans="1:2" x14ac:dyDescent="0.3">
      <c r="A962">
        <v>5</v>
      </c>
      <c r="B962">
        <v>751.68399999999997</v>
      </c>
    </row>
    <row r="963" spans="1:2" x14ac:dyDescent="0.3">
      <c r="A963">
        <v>5</v>
      </c>
      <c r="B963">
        <v>684.58500000000004</v>
      </c>
    </row>
    <row r="964" spans="1:2" x14ac:dyDescent="0.3">
      <c r="A964">
        <v>5</v>
      </c>
      <c r="B964">
        <v>512.66399999999999</v>
      </c>
    </row>
    <row r="965" spans="1:2" x14ac:dyDescent="0.3">
      <c r="A965">
        <v>5</v>
      </c>
      <c r="B965">
        <v>536.92999999999995</v>
      </c>
    </row>
    <row r="966" spans="1:2" x14ac:dyDescent="0.3">
      <c r="A966">
        <v>5</v>
      </c>
      <c r="B966">
        <v>639.54200000000003</v>
      </c>
    </row>
    <row r="967" spans="1:2" x14ac:dyDescent="0.3">
      <c r="A967">
        <v>5</v>
      </c>
      <c r="B967">
        <v>486.702</v>
      </c>
    </row>
    <row r="968" spans="1:2" x14ac:dyDescent="0.3">
      <c r="A968">
        <v>5</v>
      </c>
      <c r="B968">
        <v>654.22199999999998</v>
      </c>
    </row>
    <row r="969" spans="1:2" x14ac:dyDescent="0.3">
      <c r="A969">
        <v>5</v>
      </c>
      <c r="B969">
        <v>500.09500000000003</v>
      </c>
    </row>
    <row r="970" spans="1:2" x14ac:dyDescent="0.3">
      <c r="A970">
        <v>5</v>
      </c>
      <c r="B970">
        <v>632.62400000000002</v>
      </c>
    </row>
    <row r="971" spans="1:2" x14ac:dyDescent="0.3">
      <c r="A971">
        <v>5</v>
      </c>
      <c r="B971">
        <v>716.44799999999998</v>
      </c>
    </row>
    <row r="972" spans="1:2" x14ac:dyDescent="0.3">
      <c r="A972">
        <v>5</v>
      </c>
      <c r="B972">
        <v>762.36400000000003</v>
      </c>
    </row>
    <row r="973" spans="1:2" x14ac:dyDescent="0.3">
      <c r="A973">
        <v>5</v>
      </c>
      <c r="B973">
        <v>722.84699999999998</v>
      </c>
    </row>
    <row r="974" spans="1:2" x14ac:dyDescent="0.3">
      <c r="A974">
        <v>5</v>
      </c>
      <c r="B974">
        <v>556.34299999999996</v>
      </c>
    </row>
    <row r="975" spans="1:2" x14ac:dyDescent="0.3">
      <c r="A975">
        <v>5</v>
      </c>
      <c r="B975">
        <v>738.13</v>
      </c>
    </row>
    <row r="976" spans="1:2" x14ac:dyDescent="0.3">
      <c r="A976">
        <v>5</v>
      </c>
      <c r="B976">
        <v>626.64300000000003</v>
      </c>
    </row>
    <row r="977" spans="1:2" x14ac:dyDescent="0.3">
      <c r="A977">
        <v>5</v>
      </c>
      <c r="B977">
        <v>467.827</v>
      </c>
    </row>
    <row r="978" spans="1:2" x14ac:dyDescent="0.3">
      <c r="A978">
        <v>5</v>
      </c>
      <c r="B978">
        <v>826.98500000000001</v>
      </c>
    </row>
    <row r="979" spans="1:2" x14ac:dyDescent="0.3">
      <c r="A979">
        <v>5</v>
      </c>
      <c r="B979">
        <v>772.36699999999996</v>
      </c>
    </row>
    <row r="980" spans="1:2" x14ac:dyDescent="0.3">
      <c r="A980">
        <v>5</v>
      </c>
      <c r="B980">
        <v>689.03200000000004</v>
      </c>
    </row>
    <row r="981" spans="1:2" x14ac:dyDescent="0.3">
      <c r="A981">
        <v>5</v>
      </c>
      <c r="B981">
        <v>691.32299999999998</v>
      </c>
    </row>
    <row r="982" spans="1:2" x14ac:dyDescent="0.3">
      <c r="A982">
        <v>5</v>
      </c>
      <c r="B982">
        <v>547.19600000000003</v>
      </c>
    </row>
    <row r="983" spans="1:2" x14ac:dyDescent="0.3">
      <c r="A983">
        <v>5</v>
      </c>
      <c r="B983">
        <v>689.995</v>
      </c>
    </row>
    <row r="984" spans="1:2" x14ac:dyDescent="0.3">
      <c r="A984">
        <v>5</v>
      </c>
      <c r="B984">
        <v>505.66899999999998</v>
      </c>
    </row>
    <row r="985" spans="1:2" x14ac:dyDescent="0.3">
      <c r="A985">
        <v>5</v>
      </c>
      <c r="B985">
        <v>572.22400000000005</v>
      </c>
    </row>
    <row r="986" spans="1:2" x14ac:dyDescent="0.3">
      <c r="A986">
        <v>5</v>
      </c>
      <c r="B986">
        <v>532.98900000000003</v>
      </c>
    </row>
    <row r="987" spans="1:2" x14ac:dyDescent="0.3">
      <c r="A987">
        <v>5</v>
      </c>
      <c r="B987">
        <v>458.99599999999998</v>
      </c>
    </row>
    <row r="988" spans="1:2" x14ac:dyDescent="0.3">
      <c r="A988">
        <v>5</v>
      </c>
      <c r="B988">
        <v>509.61</v>
      </c>
    </row>
    <row r="989" spans="1:2" x14ac:dyDescent="0.3">
      <c r="A989">
        <v>5</v>
      </c>
      <c r="B989">
        <v>453.96899999999999</v>
      </c>
    </row>
    <row r="990" spans="1:2" x14ac:dyDescent="0.3">
      <c r="A990">
        <v>5</v>
      </c>
      <c r="B990">
        <v>463.81700000000001</v>
      </c>
    </row>
    <row r="991" spans="1:2" x14ac:dyDescent="0.3">
      <c r="A991">
        <v>5</v>
      </c>
      <c r="B991">
        <v>614.60900000000004</v>
      </c>
    </row>
    <row r="992" spans="1:2" x14ac:dyDescent="0.3">
      <c r="A992">
        <v>5</v>
      </c>
      <c r="B992">
        <v>563.476</v>
      </c>
    </row>
    <row r="993" spans="1:2" x14ac:dyDescent="0.3">
      <c r="A993">
        <v>5</v>
      </c>
      <c r="B993">
        <v>696.41200000000003</v>
      </c>
    </row>
    <row r="994" spans="1:2" x14ac:dyDescent="0.3">
      <c r="A994">
        <v>5</v>
      </c>
      <c r="B994">
        <v>792.46900000000005</v>
      </c>
    </row>
    <row r="995" spans="1:2" x14ac:dyDescent="0.3">
      <c r="A995">
        <v>5</v>
      </c>
      <c r="B995">
        <v>677.13099999999997</v>
      </c>
    </row>
    <row r="996" spans="1:2" x14ac:dyDescent="0.3">
      <c r="A996">
        <v>5</v>
      </c>
      <c r="B996">
        <v>585.34699999999998</v>
      </c>
    </row>
    <row r="997" spans="1:2" x14ac:dyDescent="0.3">
      <c r="A997">
        <v>5</v>
      </c>
      <c r="B997">
        <v>631.95600000000002</v>
      </c>
    </row>
    <row r="998" spans="1:2" x14ac:dyDescent="0.3">
      <c r="A998">
        <v>5</v>
      </c>
      <c r="B998">
        <v>622.928</v>
      </c>
    </row>
    <row r="999" spans="1:2" x14ac:dyDescent="0.3">
      <c r="A999">
        <v>5</v>
      </c>
      <c r="B999">
        <v>599.62800000000004</v>
      </c>
    </row>
    <row r="1000" spans="1:2" x14ac:dyDescent="0.3">
      <c r="A1000">
        <v>5</v>
      </c>
      <c r="B1000">
        <v>778.39300000000003</v>
      </c>
    </row>
    <row r="1001" spans="1:2" x14ac:dyDescent="0.3">
      <c r="A1001">
        <v>5</v>
      </c>
      <c r="B1001">
        <v>818.13699999999994</v>
      </c>
    </row>
    <row r="1002" spans="1:2" x14ac:dyDescent="0.3">
      <c r="A1002">
        <v>0.5</v>
      </c>
      <c r="B1002">
        <v>848.904</v>
      </c>
    </row>
    <row r="1003" spans="1:2" x14ac:dyDescent="0.3">
      <c r="A1003">
        <v>0.5</v>
      </c>
      <c r="B1003">
        <v>36.774900000000002</v>
      </c>
    </row>
    <row r="1004" spans="1:2" x14ac:dyDescent="0.3">
      <c r="A1004">
        <v>0.5</v>
      </c>
      <c r="B1004">
        <v>95.962599999999995</v>
      </c>
    </row>
    <row r="1005" spans="1:2" x14ac:dyDescent="0.3">
      <c r="A1005">
        <v>0.5</v>
      </c>
      <c r="B1005">
        <v>415.09500000000003</v>
      </c>
    </row>
    <row r="1006" spans="1:2" x14ac:dyDescent="0.3">
      <c r="A1006">
        <v>0.5</v>
      </c>
      <c r="B1006">
        <v>684.83299999999997</v>
      </c>
    </row>
    <row r="1007" spans="1:2" x14ac:dyDescent="0.3">
      <c r="A1007">
        <v>0.5</v>
      </c>
      <c r="B1007">
        <v>1064.9100000000001</v>
      </c>
    </row>
    <row r="1008" spans="1:2" x14ac:dyDescent="0.3">
      <c r="A1008">
        <v>0.5</v>
      </c>
      <c r="B1008">
        <v>84.382499999999993</v>
      </c>
    </row>
    <row r="1009" spans="1:2" x14ac:dyDescent="0.3">
      <c r="A1009">
        <v>0.5</v>
      </c>
      <c r="B1009">
        <v>232.14599999999999</v>
      </c>
    </row>
    <row r="1010" spans="1:2" x14ac:dyDescent="0.3">
      <c r="A1010">
        <v>0.5</v>
      </c>
      <c r="B1010">
        <v>239.86099999999999</v>
      </c>
    </row>
    <row r="1011" spans="1:2" x14ac:dyDescent="0.3">
      <c r="A1011">
        <v>0.5</v>
      </c>
      <c r="B1011">
        <v>190.68199999999999</v>
      </c>
    </row>
    <row r="1012" spans="1:2" x14ac:dyDescent="0.3">
      <c r="A1012">
        <v>0.5</v>
      </c>
      <c r="B1012">
        <v>89.382599999999996</v>
      </c>
    </row>
    <row r="1013" spans="1:2" x14ac:dyDescent="0.3">
      <c r="A1013">
        <v>0.5</v>
      </c>
      <c r="B1013">
        <v>366.98700000000002</v>
      </c>
    </row>
    <row r="1014" spans="1:2" x14ac:dyDescent="0.3">
      <c r="A1014">
        <v>0.5</v>
      </c>
      <c r="B1014">
        <v>189.26</v>
      </c>
    </row>
    <row r="1015" spans="1:2" x14ac:dyDescent="0.3">
      <c r="A1015">
        <v>0.5</v>
      </c>
      <c r="B1015">
        <v>7.8474700000000004</v>
      </c>
    </row>
    <row r="1016" spans="1:2" x14ac:dyDescent="0.3">
      <c r="A1016">
        <v>0.5</v>
      </c>
      <c r="B1016">
        <v>141.87200000000001</v>
      </c>
    </row>
    <row r="1017" spans="1:2" x14ac:dyDescent="0.3">
      <c r="A1017">
        <v>0.5</v>
      </c>
      <c r="B1017">
        <v>617.26</v>
      </c>
    </row>
    <row r="1018" spans="1:2" x14ac:dyDescent="0.3">
      <c r="A1018">
        <v>0.5</v>
      </c>
      <c r="B1018">
        <v>238.928</v>
      </c>
    </row>
    <row r="1019" spans="1:2" x14ac:dyDescent="0.3">
      <c r="A1019">
        <v>0.5</v>
      </c>
      <c r="B1019">
        <v>279.56700000000001</v>
      </c>
    </row>
    <row r="1020" spans="1:2" x14ac:dyDescent="0.3">
      <c r="A1020">
        <v>0.5</v>
      </c>
      <c r="B1020">
        <v>94.754900000000006</v>
      </c>
    </row>
    <row r="1021" spans="1:2" x14ac:dyDescent="0.3">
      <c r="A1021">
        <v>0.5</v>
      </c>
      <c r="B1021">
        <v>579.28599999999994</v>
      </c>
    </row>
    <row r="1022" spans="1:2" x14ac:dyDescent="0.3">
      <c r="A1022">
        <v>0.5</v>
      </c>
      <c r="B1022">
        <v>587.67399999999998</v>
      </c>
    </row>
    <row r="1023" spans="1:2" x14ac:dyDescent="0.3">
      <c r="A1023">
        <v>0.5</v>
      </c>
      <c r="B1023">
        <v>127.232</v>
      </c>
    </row>
    <row r="1024" spans="1:2" x14ac:dyDescent="0.3">
      <c r="A1024">
        <v>0.5</v>
      </c>
      <c r="B1024">
        <v>17.9573</v>
      </c>
    </row>
    <row r="1025" spans="1:2" x14ac:dyDescent="0.3">
      <c r="A1025">
        <v>0.5</v>
      </c>
      <c r="B1025">
        <v>77.772099999999995</v>
      </c>
    </row>
    <row r="1026" spans="1:2" x14ac:dyDescent="0.3">
      <c r="A1026">
        <v>0.5</v>
      </c>
      <c r="B1026">
        <v>1030.5899999999999</v>
      </c>
    </row>
    <row r="1027" spans="1:2" x14ac:dyDescent="0.3">
      <c r="A1027">
        <v>0.5</v>
      </c>
      <c r="B1027">
        <v>651.00599999999997</v>
      </c>
    </row>
    <row r="1028" spans="1:2" x14ac:dyDescent="0.3">
      <c r="A1028">
        <v>0.5</v>
      </c>
      <c r="B1028">
        <v>189.29</v>
      </c>
    </row>
    <row r="1029" spans="1:2" x14ac:dyDescent="0.3">
      <c r="A1029">
        <v>0.5</v>
      </c>
      <c r="B1029">
        <v>23.772300000000001</v>
      </c>
    </row>
    <row r="1030" spans="1:2" x14ac:dyDescent="0.3">
      <c r="A1030">
        <v>0.5</v>
      </c>
      <c r="B1030">
        <v>72.011899999999997</v>
      </c>
    </row>
    <row r="1031" spans="1:2" x14ac:dyDescent="0.3">
      <c r="A1031">
        <v>0.5</v>
      </c>
      <c r="B1031">
        <v>189.87799999999999</v>
      </c>
    </row>
    <row r="1032" spans="1:2" x14ac:dyDescent="0.3">
      <c r="A1032">
        <v>0.5</v>
      </c>
      <c r="B1032">
        <v>408.93099999999998</v>
      </c>
    </row>
    <row r="1033" spans="1:2" x14ac:dyDescent="0.3">
      <c r="A1033">
        <v>0.5</v>
      </c>
      <c r="B1033">
        <v>325.33100000000002</v>
      </c>
    </row>
    <row r="1034" spans="1:2" x14ac:dyDescent="0.3">
      <c r="A1034">
        <v>0.5</v>
      </c>
      <c r="B1034">
        <v>271.60700000000003</v>
      </c>
    </row>
    <row r="1035" spans="1:2" x14ac:dyDescent="0.3">
      <c r="A1035">
        <v>0.5</v>
      </c>
      <c r="B1035">
        <v>333.755</v>
      </c>
    </row>
    <row r="1036" spans="1:2" x14ac:dyDescent="0.3">
      <c r="A1036">
        <v>0.5</v>
      </c>
      <c r="B1036">
        <v>720.55200000000002</v>
      </c>
    </row>
    <row r="1037" spans="1:2" x14ac:dyDescent="0.3">
      <c r="A1037">
        <v>0.5</v>
      </c>
      <c r="B1037">
        <v>213.19800000000001</v>
      </c>
    </row>
    <row r="1038" spans="1:2" x14ac:dyDescent="0.3">
      <c r="A1038">
        <v>0.5</v>
      </c>
      <c r="B1038">
        <v>753.95500000000004</v>
      </c>
    </row>
    <row r="1039" spans="1:2" x14ac:dyDescent="0.3">
      <c r="A1039">
        <v>0.5</v>
      </c>
      <c r="B1039">
        <v>335.113</v>
      </c>
    </row>
    <row r="1040" spans="1:2" x14ac:dyDescent="0.3">
      <c r="A1040">
        <v>0.5</v>
      </c>
      <c r="B1040">
        <v>348.84399999999999</v>
      </c>
    </row>
    <row r="1041" spans="1:2" x14ac:dyDescent="0.3">
      <c r="A1041">
        <v>0.5</v>
      </c>
      <c r="B1041">
        <v>390.82499999999999</v>
      </c>
    </row>
    <row r="1042" spans="1:2" x14ac:dyDescent="0.3">
      <c r="A1042">
        <v>2</v>
      </c>
      <c r="B1042">
        <v>686.33199999999999</v>
      </c>
    </row>
    <row r="1043" spans="1:2" x14ac:dyDescent="0.3">
      <c r="A1043">
        <v>2</v>
      </c>
      <c r="B1043">
        <v>601.64599999999996</v>
      </c>
    </row>
    <row r="1044" spans="1:2" x14ac:dyDescent="0.3">
      <c r="A1044">
        <v>2</v>
      </c>
      <c r="B1044">
        <v>704.20399999999995</v>
      </c>
    </row>
    <row r="1045" spans="1:2" x14ac:dyDescent="0.3">
      <c r="A1045">
        <v>2</v>
      </c>
      <c r="B1045">
        <v>537.32000000000005</v>
      </c>
    </row>
    <row r="1046" spans="1:2" x14ac:dyDescent="0.3">
      <c r="A1046">
        <v>2</v>
      </c>
      <c r="B1046">
        <v>602.63199999999995</v>
      </c>
    </row>
    <row r="1047" spans="1:2" x14ac:dyDescent="0.3">
      <c r="A1047">
        <v>2</v>
      </c>
      <c r="B1047">
        <v>544.66399999999999</v>
      </c>
    </row>
    <row r="1048" spans="1:2" x14ac:dyDescent="0.3">
      <c r="A1048">
        <v>2</v>
      </c>
      <c r="B1048">
        <v>503.82100000000003</v>
      </c>
    </row>
    <row r="1049" spans="1:2" x14ac:dyDescent="0.3">
      <c r="A1049">
        <v>2</v>
      </c>
      <c r="B1049">
        <v>652.56299999999999</v>
      </c>
    </row>
    <row r="1050" spans="1:2" x14ac:dyDescent="0.3">
      <c r="A1050">
        <v>2</v>
      </c>
      <c r="B1050">
        <v>947.78700000000003</v>
      </c>
    </row>
    <row r="1051" spans="1:2" x14ac:dyDescent="0.3">
      <c r="A1051">
        <v>2</v>
      </c>
      <c r="B1051">
        <v>764.46400000000006</v>
      </c>
    </row>
    <row r="1052" spans="1:2" x14ac:dyDescent="0.3">
      <c r="A1052">
        <v>2</v>
      </c>
      <c r="B1052">
        <v>796.08500000000004</v>
      </c>
    </row>
    <row r="1053" spans="1:2" x14ac:dyDescent="0.3">
      <c r="A1053">
        <v>2</v>
      </c>
      <c r="B1053">
        <v>803.63199999999995</v>
      </c>
    </row>
    <row r="1054" spans="1:2" x14ac:dyDescent="0.3">
      <c r="A1054">
        <v>2</v>
      </c>
      <c r="B1054">
        <v>655.84</v>
      </c>
    </row>
    <row r="1055" spans="1:2" x14ac:dyDescent="0.3">
      <c r="A1055">
        <v>2</v>
      </c>
      <c r="B1055">
        <v>653.36500000000001</v>
      </c>
    </row>
    <row r="1056" spans="1:2" x14ac:dyDescent="0.3">
      <c r="A1056">
        <v>2</v>
      </c>
      <c r="B1056">
        <v>591.28800000000001</v>
      </c>
    </row>
    <row r="1057" spans="1:2" x14ac:dyDescent="0.3">
      <c r="A1057">
        <v>2</v>
      </c>
      <c r="B1057">
        <v>614.04700000000003</v>
      </c>
    </row>
    <row r="1058" spans="1:2" x14ac:dyDescent="0.3">
      <c r="A1058">
        <v>2</v>
      </c>
      <c r="B1058">
        <v>871.42</v>
      </c>
    </row>
    <row r="1059" spans="1:2" x14ac:dyDescent="0.3">
      <c r="A1059">
        <v>2</v>
      </c>
      <c r="B1059">
        <v>951.471</v>
      </c>
    </row>
    <row r="1060" spans="1:2" x14ac:dyDescent="0.3">
      <c r="A1060">
        <v>2</v>
      </c>
      <c r="B1060">
        <v>873.34</v>
      </c>
    </row>
    <row r="1061" spans="1:2" x14ac:dyDescent="0.3">
      <c r="A1061">
        <v>2</v>
      </c>
      <c r="B1061">
        <v>483.072</v>
      </c>
    </row>
    <row r="1062" spans="1:2" x14ac:dyDescent="0.3">
      <c r="A1062">
        <v>2</v>
      </c>
      <c r="B1062">
        <v>505.87900000000002</v>
      </c>
    </row>
    <row r="1063" spans="1:2" x14ac:dyDescent="0.3">
      <c r="A1063">
        <v>2</v>
      </c>
      <c r="B1063">
        <v>795.26099999999997</v>
      </c>
    </row>
    <row r="1064" spans="1:2" x14ac:dyDescent="0.3">
      <c r="A1064">
        <v>2</v>
      </c>
      <c r="B1064">
        <v>439.25200000000001</v>
      </c>
    </row>
    <row r="1065" spans="1:2" x14ac:dyDescent="0.3">
      <c r="A1065">
        <v>2</v>
      </c>
      <c r="B1065">
        <v>650.92999999999995</v>
      </c>
    </row>
    <row r="1066" spans="1:2" x14ac:dyDescent="0.3">
      <c r="A1066">
        <v>2</v>
      </c>
      <c r="B1066">
        <v>493.00799999999998</v>
      </c>
    </row>
    <row r="1067" spans="1:2" x14ac:dyDescent="0.3">
      <c r="A1067">
        <v>2</v>
      </c>
      <c r="B1067">
        <v>525.625</v>
      </c>
    </row>
    <row r="1068" spans="1:2" x14ac:dyDescent="0.3">
      <c r="A1068">
        <v>2</v>
      </c>
      <c r="B1068">
        <v>537.89099999999996</v>
      </c>
    </row>
    <row r="1069" spans="1:2" x14ac:dyDescent="0.3">
      <c r="A1069">
        <v>2</v>
      </c>
      <c r="B1069">
        <v>511.25599999999997</v>
      </c>
    </row>
    <row r="1070" spans="1:2" x14ac:dyDescent="0.3">
      <c r="A1070">
        <v>2</v>
      </c>
      <c r="B1070">
        <v>559.38199999999995</v>
      </c>
    </row>
    <row r="1071" spans="1:2" x14ac:dyDescent="0.3">
      <c r="A1071">
        <v>2</v>
      </c>
      <c r="B1071">
        <v>443.14800000000002</v>
      </c>
    </row>
    <row r="1072" spans="1:2" x14ac:dyDescent="0.3">
      <c r="A1072">
        <v>2</v>
      </c>
      <c r="B1072">
        <v>617.13300000000004</v>
      </c>
    </row>
    <row r="1073" spans="1:2" x14ac:dyDescent="0.3">
      <c r="A1073">
        <v>2</v>
      </c>
      <c r="B1073">
        <v>562.06799999999998</v>
      </c>
    </row>
    <row r="1074" spans="1:2" x14ac:dyDescent="0.3">
      <c r="A1074">
        <v>2</v>
      </c>
      <c r="B1074">
        <v>597.19000000000005</v>
      </c>
    </row>
    <row r="1075" spans="1:2" x14ac:dyDescent="0.3">
      <c r="A1075">
        <v>2</v>
      </c>
      <c r="B1075">
        <v>545.57600000000002</v>
      </c>
    </row>
    <row r="1076" spans="1:2" x14ac:dyDescent="0.3">
      <c r="A1076">
        <v>2</v>
      </c>
      <c r="B1076">
        <v>562.58199999999999</v>
      </c>
    </row>
    <row r="1077" spans="1:2" x14ac:dyDescent="0.3">
      <c r="A1077">
        <v>2</v>
      </c>
      <c r="B1077">
        <v>499.63900000000001</v>
      </c>
    </row>
    <row r="1078" spans="1:2" x14ac:dyDescent="0.3">
      <c r="A1078">
        <v>2</v>
      </c>
      <c r="B1078">
        <v>482.49400000000003</v>
      </c>
    </row>
    <row r="1079" spans="1:2" x14ac:dyDescent="0.3">
      <c r="A1079">
        <v>2</v>
      </c>
      <c r="B1079">
        <v>393.12200000000001</v>
      </c>
    </row>
    <row r="1080" spans="1:2" x14ac:dyDescent="0.3">
      <c r="A1080">
        <v>2</v>
      </c>
      <c r="B1080">
        <v>716.42200000000003</v>
      </c>
    </row>
    <row r="1081" spans="1:2" x14ac:dyDescent="0.3">
      <c r="A1081">
        <v>2</v>
      </c>
      <c r="B1081">
        <v>657.92100000000005</v>
      </c>
    </row>
    <row r="1082" spans="1:2" x14ac:dyDescent="0.3">
      <c r="A1082">
        <v>0.3</v>
      </c>
      <c r="B1082">
        <v>84.528700000000001</v>
      </c>
    </row>
    <row r="1083" spans="1:2" x14ac:dyDescent="0.3">
      <c r="A1083">
        <v>0.3</v>
      </c>
      <c r="B1083">
        <v>459.16</v>
      </c>
    </row>
    <row r="1084" spans="1:2" x14ac:dyDescent="0.3">
      <c r="A1084">
        <v>0.3</v>
      </c>
      <c r="B1084">
        <v>13.270300000000001</v>
      </c>
    </row>
    <row r="1085" spans="1:2" x14ac:dyDescent="0.3">
      <c r="A1085">
        <v>0.3</v>
      </c>
      <c r="B1085">
        <v>3.9413200000000002</v>
      </c>
    </row>
    <row r="1086" spans="1:2" x14ac:dyDescent="0.3">
      <c r="A1086">
        <v>0.3</v>
      </c>
      <c r="B1086">
        <v>589.26499999999999</v>
      </c>
    </row>
    <row r="1087" spans="1:2" x14ac:dyDescent="0.3">
      <c r="A1087">
        <v>0.3</v>
      </c>
      <c r="B1087">
        <v>78.898200000000003</v>
      </c>
    </row>
    <row r="1088" spans="1:2" x14ac:dyDescent="0.3">
      <c r="A1088">
        <v>0.3</v>
      </c>
      <c r="B1088">
        <v>878.78599999999994</v>
      </c>
    </row>
    <row r="1089" spans="1:2" x14ac:dyDescent="0.3">
      <c r="A1089">
        <v>0.3</v>
      </c>
      <c r="B1089">
        <v>62.7592</v>
      </c>
    </row>
    <row r="1090" spans="1:2" x14ac:dyDescent="0.3">
      <c r="A1090">
        <v>0.3</v>
      </c>
      <c r="B1090">
        <v>2.7204199999999998</v>
      </c>
    </row>
    <row r="1091" spans="1:2" x14ac:dyDescent="0.3">
      <c r="A1091">
        <v>0.3</v>
      </c>
      <c r="B1091">
        <v>127.67</v>
      </c>
    </row>
    <row r="1092" spans="1:2" x14ac:dyDescent="0.3">
      <c r="A1092">
        <v>0.3</v>
      </c>
      <c r="B1092">
        <v>13.903</v>
      </c>
    </row>
    <row r="1093" spans="1:2" x14ac:dyDescent="0.3">
      <c r="A1093">
        <v>0.3</v>
      </c>
      <c r="B1093">
        <v>49.783099999999997</v>
      </c>
    </row>
    <row r="1094" spans="1:2" x14ac:dyDescent="0.3">
      <c r="A1094">
        <v>0.3</v>
      </c>
      <c r="B1094">
        <v>123.276</v>
      </c>
    </row>
    <row r="1095" spans="1:2" x14ac:dyDescent="0.3">
      <c r="A1095">
        <v>0.3</v>
      </c>
      <c r="B1095">
        <v>115.74299999999999</v>
      </c>
    </row>
    <row r="1096" spans="1:2" x14ac:dyDescent="0.3">
      <c r="A1096">
        <v>0.3</v>
      </c>
      <c r="B1096">
        <v>244.46799999999999</v>
      </c>
    </row>
    <row r="1097" spans="1:2" x14ac:dyDescent="0.3">
      <c r="A1097">
        <v>0.3</v>
      </c>
      <c r="B1097">
        <v>474.584</v>
      </c>
    </row>
    <row r="1098" spans="1:2" x14ac:dyDescent="0.3">
      <c r="A1098">
        <v>0.3</v>
      </c>
      <c r="B1098">
        <v>305.96600000000001</v>
      </c>
    </row>
    <row r="1099" spans="1:2" x14ac:dyDescent="0.3">
      <c r="A1099">
        <v>0.3</v>
      </c>
      <c r="B1099">
        <v>41.477200000000003</v>
      </c>
    </row>
    <row r="1100" spans="1:2" x14ac:dyDescent="0.3">
      <c r="A1100">
        <v>0.3</v>
      </c>
      <c r="B1100">
        <v>114.902</v>
      </c>
    </row>
    <row r="1101" spans="1:2" x14ac:dyDescent="0.3">
      <c r="A1101">
        <v>0.3</v>
      </c>
      <c r="B1101">
        <v>425.94799999999998</v>
      </c>
    </row>
    <row r="1102" spans="1:2" x14ac:dyDescent="0.3">
      <c r="A1102">
        <v>0.3</v>
      </c>
      <c r="B1102">
        <v>622.85799999999995</v>
      </c>
    </row>
    <row r="1103" spans="1:2" x14ac:dyDescent="0.3">
      <c r="A1103">
        <v>0.3</v>
      </c>
      <c r="B1103">
        <v>35.021000000000001</v>
      </c>
    </row>
    <row r="1104" spans="1:2" x14ac:dyDescent="0.3">
      <c r="A1104">
        <v>0.3</v>
      </c>
      <c r="B1104">
        <v>37.909799999999997</v>
      </c>
    </row>
    <row r="1105" spans="1:2" x14ac:dyDescent="0.3">
      <c r="A1105">
        <v>0.3</v>
      </c>
      <c r="B1105">
        <v>10.722</v>
      </c>
    </row>
    <row r="1106" spans="1:2" x14ac:dyDescent="0.3">
      <c r="A1106">
        <v>0.3</v>
      </c>
      <c r="B1106">
        <v>3.4222100000000002</v>
      </c>
    </row>
    <row r="1107" spans="1:2" x14ac:dyDescent="0.3">
      <c r="A1107">
        <v>0.3</v>
      </c>
      <c r="B1107">
        <v>29.497800000000002</v>
      </c>
    </row>
    <row r="1108" spans="1:2" x14ac:dyDescent="0.3">
      <c r="A1108">
        <v>0.3</v>
      </c>
      <c r="B1108">
        <v>240.94300000000001</v>
      </c>
    </row>
    <row r="1109" spans="1:2" x14ac:dyDescent="0.3">
      <c r="A1109">
        <v>0.3</v>
      </c>
      <c r="B1109">
        <v>305.43400000000003</v>
      </c>
    </row>
    <row r="1110" spans="1:2" x14ac:dyDescent="0.3">
      <c r="A1110">
        <v>0.3</v>
      </c>
      <c r="B1110">
        <v>4.7039200000000001</v>
      </c>
    </row>
    <row r="1111" spans="1:2" x14ac:dyDescent="0.3">
      <c r="A1111">
        <v>0.3</v>
      </c>
      <c r="B1111">
        <v>4.7475699999999996</v>
      </c>
    </row>
    <row r="1112" spans="1:2" x14ac:dyDescent="0.3">
      <c r="A1112">
        <v>0.3</v>
      </c>
      <c r="B1112">
        <v>256.089</v>
      </c>
    </row>
    <row r="1113" spans="1:2" x14ac:dyDescent="0.3">
      <c r="A1113">
        <v>0.3</v>
      </c>
      <c r="B1113">
        <v>1000.65</v>
      </c>
    </row>
    <row r="1114" spans="1:2" x14ac:dyDescent="0.3">
      <c r="A1114">
        <v>0.3</v>
      </c>
      <c r="B1114">
        <v>86.069199999999995</v>
      </c>
    </row>
    <row r="1115" spans="1:2" x14ac:dyDescent="0.3">
      <c r="A1115">
        <v>0.3</v>
      </c>
      <c r="B1115">
        <v>135.06399999999999</v>
      </c>
    </row>
    <row r="1116" spans="1:2" x14ac:dyDescent="0.3">
      <c r="A1116">
        <v>0.3</v>
      </c>
      <c r="B1116">
        <v>53.213900000000002</v>
      </c>
    </row>
    <row r="1117" spans="1:2" x14ac:dyDescent="0.3">
      <c r="A1117">
        <v>0.3</v>
      </c>
      <c r="B1117">
        <v>247.084</v>
      </c>
    </row>
    <row r="1118" spans="1:2" x14ac:dyDescent="0.3">
      <c r="A1118">
        <v>0.3</v>
      </c>
      <c r="B1118">
        <v>40.9148</v>
      </c>
    </row>
    <row r="1119" spans="1:2" x14ac:dyDescent="0.3">
      <c r="A1119">
        <v>0.3</v>
      </c>
      <c r="B1119">
        <v>1379.87</v>
      </c>
    </row>
    <row r="1120" spans="1:2" x14ac:dyDescent="0.3">
      <c r="A1120">
        <v>0.3</v>
      </c>
      <c r="B1120">
        <v>267.03800000000001</v>
      </c>
    </row>
    <row r="1121" spans="1:2" x14ac:dyDescent="0.3">
      <c r="A1121">
        <v>0.3</v>
      </c>
      <c r="B1121">
        <v>9.8002099999999999</v>
      </c>
    </row>
    <row r="1122" spans="1:2" x14ac:dyDescent="0.3">
      <c r="A1122">
        <v>15</v>
      </c>
      <c r="B1122">
        <v>676.93899999999996</v>
      </c>
    </row>
    <row r="1123" spans="1:2" x14ac:dyDescent="0.3">
      <c r="A1123">
        <v>15</v>
      </c>
      <c r="B1123">
        <v>542.20100000000002</v>
      </c>
    </row>
    <row r="1124" spans="1:2" x14ac:dyDescent="0.3">
      <c r="A1124">
        <v>15</v>
      </c>
      <c r="B1124">
        <v>532.47500000000002</v>
      </c>
    </row>
    <row r="1125" spans="1:2" x14ac:dyDescent="0.3">
      <c r="A1125">
        <v>15</v>
      </c>
      <c r="B1125">
        <v>440.75599999999997</v>
      </c>
    </row>
    <row r="1126" spans="1:2" x14ac:dyDescent="0.3">
      <c r="A1126">
        <v>15</v>
      </c>
      <c r="B1126">
        <v>636.47299999999996</v>
      </c>
    </row>
    <row r="1127" spans="1:2" x14ac:dyDescent="0.3">
      <c r="A1127">
        <v>15</v>
      </c>
      <c r="B1127">
        <v>585.50800000000004</v>
      </c>
    </row>
    <row r="1128" spans="1:2" x14ac:dyDescent="0.3">
      <c r="A1128">
        <v>15</v>
      </c>
      <c r="B1128">
        <v>616.19799999999998</v>
      </c>
    </row>
    <row r="1129" spans="1:2" x14ac:dyDescent="0.3">
      <c r="A1129">
        <v>15</v>
      </c>
      <c r="B1129">
        <v>705.23299999999995</v>
      </c>
    </row>
    <row r="1130" spans="1:2" x14ac:dyDescent="0.3">
      <c r="A1130">
        <v>15</v>
      </c>
      <c r="B1130">
        <v>793.38499999999999</v>
      </c>
    </row>
    <row r="1131" spans="1:2" x14ac:dyDescent="0.3">
      <c r="A1131">
        <v>15</v>
      </c>
      <c r="B1131">
        <v>765.15499999999997</v>
      </c>
    </row>
    <row r="1132" spans="1:2" x14ac:dyDescent="0.3">
      <c r="A1132">
        <v>15</v>
      </c>
      <c r="B1132">
        <v>598.10500000000002</v>
      </c>
    </row>
    <row r="1133" spans="1:2" x14ac:dyDescent="0.3">
      <c r="A1133">
        <v>15</v>
      </c>
      <c r="B1133">
        <v>528.22900000000004</v>
      </c>
    </row>
    <row r="1134" spans="1:2" x14ac:dyDescent="0.3">
      <c r="A1134">
        <v>15</v>
      </c>
      <c r="B1134">
        <v>566.803</v>
      </c>
    </row>
    <row r="1135" spans="1:2" x14ac:dyDescent="0.3">
      <c r="A1135">
        <v>15</v>
      </c>
      <c r="B1135">
        <v>526.10599999999999</v>
      </c>
    </row>
    <row r="1136" spans="1:2" x14ac:dyDescent="0.3">
      <c r="A1136">
        <v>15</v>
      </c>
      <c r="B1136">
        <v>579.35599999999999</v>
      </c>
    </row>
    <row r="1137" spans="1:2" x14ac:dyDescent="0.3">
      <c r="A1137">
        <v>15</v>
      </c>
      <c r="B1137">
        <v>601.99699999999996</v>
      </c>
    </row>
    <row r="1138" spans="1:2" x14ac:dyDescent="0.3">
      <c r="A1138">
        <v>15</v>
      </c>
      <c r="B1138">
        <v>502.26900000000001</v>
      </c>
    </row>
    <row r="1139" spans="1:2" x14ac:dyDescent="0.3">
      <c r="A1139">
        <v>15</v>
      </c>
      <c r="B1139">
        <v>466.41800000000001</v>
      </c>
    </row>
    <row r="1140" spans="1:2" x14ac:dyDescent="0.3">
      <c r="A1140">
        <v>15</v>
      </c>
      <c r="B1140">
        <v>564.24199999999996</v>
      </c>
    </row>
    <row r="1141" spans="1:2" x14ac:dyDescent="0.3">
      <c r="A1141">
        <v>15</v>
      </c>
      <c r="B1141">
        <v>562.42700000000002</v>
      </c>
    </row>
    <row r="1142" spans="1:2" x14ac:dyDescent="0.3">
      <c r="A1142">
        <v>15</v>
      </c>
      <c r="B1142">
        <v>670.24699999999996</v>
      </c>
    </row>
    <row r="1143" spans="1:2" x14ac:dyDescent="0.3">
      <c r="A1143">
        <v>15</v>
      </c>
      <c r="B1143">
        <v>650.12599999999998</v>
      </c>
    </row>
    <row r="1144" spans="1:2" x14ac:dyDescent="0.3">
      <c r="A1144">
        <v>15</v>
      </c>
      <c r="B1144">
        <v>503.51</v>
      </c>
    </row>
    <row r="1145" spans="1:2" x14ac:dyDescent="0.3">
      <c r="A1145">
        <v>15</v>
      </c>
      <c r="B1145">
        <v>507.31400000000002</v>
      </c>
    </row>
    <row r="1146" spans="1:2" x14ac:dyDescent="0.3">
      <c r="A1146">
        <v>15</v>
      </c>
      <c r="B1146">
        <v>485.97</v>
      </c>
    </row>
    <row r="1147" spans="1:2" x14ac:dyDescent="0.3">
      <c r="A1147">
        <v>15</v>
      </c>
      <c r="B1147">
        <v>564.995</v>
      </c>
    </row>
    <row r="1148" spans="1:2" x14ac:dyDescent="0.3">
      <c r="A1148">
        <v>15</v>
      </c>
      <c r="B1148">
        <v>598.89099999999996</v>
      </c>
    </row>
    <row r="1149" spans="1:2" x14ac:dyDescent="0.3">
      <c r="A1149">
        <v>15</v>
      </c>
      <c r="B1149">
        <v>634.17399999999998</v>
      </c>
    </row>
    <row r="1150" spans="1:2" x14ac:dyDescent="0.3">
      <c r="A1150">
        <v>15</v>
      </c>
      <c r="B1150">
        <v>611.46199999999999</v>
      </c>
    </row>
    <row r="1151" spans="1:2" x14ac:dyDescent="0.3">
      <c r="A1151">
        <v>15</v>
      </c>
      <c r="B1151">
        <v>869.41399999999999</v>
      </c>
    </row>
    <row r="1152" spans="1:2" x14ac:dyDescent="0.3">
      <c r="A1152">
        <v>15</v>
      </c>
      <c r="B1152">
        <v>650.94799999999998</v>
      </c>
    </row>
    <row r="1153" spans="1:2" x14ac:dyDescent="0.3">
      <c r="A1153">
        <v>15</v>
      </c>
      <c r="B1153">
        <v>627.58699999999999</v>
      </c>
    </row>
    <row r="1154" spans="1:2" x14ac:dyDescent="0.3">
      <c r="A1154">
        <v>15</v>
      </c>
      <c r="B1154">
        <v>519.08100000000002</v>
      </c>
    </row>
    <row r="1155" spans="1:2" x14ac:dyDescent="0.3">
      <c r="A1155">
        <v>15</v>
      </c>
      <c r="B1155">
        <v>689.31100000000004</v>
      </c>
    </row>
    <row r="1156" spans="1:2" x14ac:dyDescent="0.3">
      <c r="A1156">
        <v>15</v>
      </c>
      <c r="B1156">
        <v>686.3</v>
      </c>
    </row>
    <row r="1157" spans="1:2" x14ac:dyDescent="0.3">
      <c r="A1157">
        <v>15</v>
      </c>
      <c r="B1157">
        <v>591.548</v>
      </c>
    </row>
    <row r="1158" spans="1:2" x14ac:dyDescent="0.3">
      <c r="A1158">
        <v>15</v>
      </c>
      <c r="B1158">
        <v>588.69100000000003</v>
      </c>
    </row>
    <row r="1159" spans="1:2" x14ac:dyDescent="0.3">
      <c r="A1159">
        <v>15</v>
      </c>
      <c r="B1159">
        <v>665.91800000000001</v>
      </c>
    </row>
    <row r="1160" spans="1:2" x14ac:dyDescent="0.3">
      <c r="A1160">
        <v>15</v>
      </c>
      <c r="B1160">
        <v>740.24099999999999</v>
      </c>
    </row>
    <row r="1161" spans="1:2" x14ac:dyDescent="0.3">
      <c r="A1161">
        <v>15</v>
      </c>
      <c r="B1161">
        <v>779.22199999999998</v>
      </c>
    </row>
    <row r="1162" spans="1:2" x14ac:dyDescent="0.3">
      <c r="A1162">
        <v>7</v>
      </c>
      <c r="B1162">
        <v>946.67499999999995</v>
      </c>
    </row>
    <row r="1163" spans="1:2" x14ac:dyDescent="0.3">
      <c r="A1163">
        <v>7</v>
      </c>
      <c r="B1163">
        <v>516.37199999999996</v>
      </c>
    </row>
    <row r="1164" spans="1:2" x14ac:dyDescent="0.3">
      <c r="A1164">
        <v>7</v>
      </c>
      <c r="B1164">
        <v>730.24699999999996</v>
      </c>
    </row>
    <row r="1165" spans="1:2" x14ac:dyDescent="0.3">
      <c r="A1165">
        <v>7</v>
      </c>
      <c r="B1165">
        <v>601.32899999999995</v>
      </c>
    </row>
    <row r="1166" spans="1:2" x14ac:dyDescent="0.3">
      <c r="A1166">
        <v>7</v>
      </c>
      <c r="B1166">
        <v>576.32500000000005</v>
      </c>
    </row>
    <row r="1167" spans="1:2" x14ac:dyDescent="0.3">
      <c r="A1167">
        <v>7</v>
      </c>
      <c r="B1167">
        <v>570.75599999999997</v>
      </c>
    </row>
    <row r="1168" spans="1:2" x14ac:dyDescent="0.3">
      <c r="A1168">
        <v>7</v>
      </c>
      <c r="B1168">
        <v>610.596</v>
      </c>
    </row>
    <row r="1169" spans="1:2" x14ac:dyDescent="0.3">
      <c r="A1169">
        <v>7</v>
      </c>
      <c r="B1169">
        <v>626.25099999999998</v>
      </c>
    </row>
    <row r="1170" spans="1:2" x14ac:dyDescent="0.3">
      <c r="A1170">
        <v>7</v>
      </c>
      <c r="B1170">
        <v>721.00400000000002</v>
      </c>
    </row>
    <row r="1171" spans="1:2" x14ac:dyDescent="0.3">
      <c r="A1171">
        <v>7</v>
      </c>
      <c r="B1171">
        <v>541.29300000000001</v>
      </c>
    </row>
    <row r="1172" spans="1:2" x14ac:dyDescent="0.3">
      <c r="A1172">
        <v>7</v>
      </c>
      <c r="B1172">
        <v>591.64499999999998</v>
      </c>
    </row>
    <row r="1173" spans="1:2" x14ac:dyDescent="0.3">
      <c r="A1173">
        <v>7</v>
      </c>
      <c r="B1173">
        <v>717.70500000000004</v>
      </c>
    </row>
    <row r="1174" spans="1:2" x14ac:dyDescent="0.3">
      <c r="A1174">
        <v>7</v>
      </c>
      <c r="B1174">
        <v>658.202</v>
      </c>
    </row>
    <row r="1175" spans="1:2" x14ac:dyDescent="0.3">
      <c r="A1175">
        <v>7</v>
      </c>
      <c r="B1175">
        <v>749.41499999999996</v>
      </c>
    </row>
    <row r="1176" spans="1:2" x14ac:dyDescent="0.3">
      <c r="A1176">
        <v>7</v>
      </c>
      <c r="B1176">
        <v>504.46199999999999</v>
      </c>
    </row>
    <row r="1177" spans="1:2" x14ac:dyDescent="0.3">
      <c r="A1177">
        <v>7</v>
      </c>
      <c r="B1177">
        <v>579.36800000000005</v>
      </c>
    </row>
    <row r="1178" spans="1:2" x14ac:dyDescent="0.3">
      <c r="A1178">
        <v>7</v>
      </c>
      <c r="B1178">
        <v>604.553</v>
      </c>
    </row>
    <row r="1179" spans="1:2" x14ac:dyDescent="0.3">
      <c r="A1179">
        <v>7</v>
      </c>
      <c r="B1179">
        <v>599.51800000000003</v>
      </c>
    </row>
    <row r="1180" spans="1:2" x14ac:dyDescent="0.3">
      <c r="A1180">
        <v>7</v>
      </c>
      <c r="B1180">
        <v>485.56900000000002</v>
      </c>
    </row>
    <row r="1181" spans="1:2" x14ac:dyDescent="0.3">
      <c r="A1181">
        <v>7</v>
      </c>
      <c r="B1181">
        <v>624.87599999999998</v>
      </c>
    </row>
    <row r="1182" spans="1:2" x14ac:dyDescent="0.3">
      <c r="A1182">
        <v>7</v>
      </c>
      <c r="B1182">
        <v>696.37099999999998</v>
      </c>
    </row>
    <row r="1183" spans="1:2" x14ac:dyDescent="0.3">
      <c r="A1183">
        <v>7</v>
      </c>
      <c r="B1183">
        <v>752.31299999999999</v>
      </c>
    </row>
    <row r="1184" spans="1:2" x14ac:dyDescent="0.3">
      <c r="A1184">
        <v>7</v>
      </c>
      <c r="B1184">
        <v>733.73900000000003</v>
      </c>
    </row>
    <row r="1185" spans="1:2" x14ac:dyDescent="0.3">
      <c r="A1185">
        <v>7</v>
      </c>
      <c r="B1185">
        <v>654.19299999999998</v>
      </c>
    </row>
    <row r="1186" spans="1:2" x14ac:dyDescent="0.3">
      <c r="A1186">
        <v>7</v>
      </c>
      <c r="B1186">
        <v>641.08199999999999</v>
      </c>
    </row>
    <row r="1187" spans="1:2" x14ac:dyDescent="0.3">
      <c r="A1187">
        <v>7</v>
      </c>
      <c r="B1187">
        <v>623.74199999999996</v>
      </c>
    </row>
    <row r="1188" spans="1:2" x14ac:dyDescent="0.3">
      <c r="A1188">
        <v>7</v>
      </c>
      <c r="B1188">
        <v>771.78200000000004</v>
      </c>
    </row>
    <row r="1189" spans="1:2" x14ac:dyDescent="0.3">
      <c r="A1189">
        <v>7</v>
      </c>
      <c r="B1189">
        <v>818.78499999999997</v>
      </c>
    </row>
    <row r="1190" spans="1:2" x14ac:dyDescent="0.3">
      <c r="A1190">
        <v>7</v>
      </c>
      <c r="B1190">
        <v>754.98599999999999</v>
      </c>
    </row>
    <row r="1191" spans="1:2" x14ac:dyDescent="0.3">
      <c r="A1191">
        <v>7</v>
      </c>
      <c r="B1191">
        <v>643.51</v>
      </c>
    </row>
    <row r="1192" spans="1:2" x14ac:dyDescent="0.3">
      <c r="A1192">
        <v>7</v>
      </c>
      <c r="B1192">
        <v>687.68700000000001</v>
      </c>
    </row>
    <row r="1193" spans="1:2" x14ac:dyDescent="0.3">
      <c r="A1193">
        <v>7</v>
      </c>
      <c r="B1193">
        <v>536.61300000000006</v>
      </c>
    </row>
    <row r="1194" spans="1:2" x14ac:dyDescent="0.3">
      <c r="A1194">
        <v>7</v>
      </c>
      <c r="B1194">
        <v>904.99800000000005</v>
      </c>
    </row>
    <row r="1195" spans="1:2" x14ac:dyDescent="0.3">
      <c r="A1195">
        <v>7</v>
      </c>
      <c r="B1195">
        <v>918.22</v>
      </c>
    </row>
    <row r="1196" spans="1:2" x14ac:dyDescent="0.3">
      <c r="A1196">
        <v>7</v>
      </c>
      <c r="B1196">
        <v>907.12199999999996</v>
      </c>
    </row>
    <row r="1197" spans="1:2" x14ac:dyDescent="0.3">
      <c r="A1197">
        <v>7</v>
      </c>
      <c r="B1197">
        <v>650.49400000000003</v>
      </c>
    </row>
    <row r="1198" spans="1:2" x14ac:dyDescent="0.3">
      <c r="A1198">
        <v>7</v>
      </c>
      <c r="B1198">
        <v>568.18100000000004</v>
      </c>
    </row>
    <row r="1199" spans="1:2" x14ac:dyDescent="0.3">
      <c r="A1199">
        <v>7</v>
      </c>
      <c r="B1199">
        <v>565.03700000000003</v>
      </c>
    </row>
    <row r="1200" spans="1:2" x14ac:dyDescent="0.3">
      <c r="A1200">
        <v>7</v>
      </c>
      <c r="B1200">
        <v>662.245</v>
      </c>
    </row>
    <row r="1201" spans="1:2" x14ac:dyDescent="0.3">
      <c r="A1201">
        <v>7</v>
      </c>
      <c r="B1201">
        <v>934.41399999999999</v>
      </c>
    </row>
    <row r="1202" spans="1:2" x14ac:dyDescent="0.3">
      <c r="A1202">
        <v>10</v>
      </c>
      <c r="B1202">
        <v>789.27300000000002</v>
      </c>
    </row>
    <row r="1203" spans="1:2" x14ac:dyDescent="0.3">
      <c r="A1203">
        <v>10</v>
      </c>
      <c r="B1203">
        <v>737.70399999999995</v>
      </c>
    </row>
    <row r="1204" spans="1:2" x14ac:dyDescent="0.3">
      <c r="A1204">
        <v>10</v>
      </c>
      <c r="B1204">
        <v>760.68600000000004</v>
      </c>
    </row>
    <row r="1205" spans="1:2" x14ac:dyDescent="0.3">
      <c r="A1205">
        <v>10</v>
      </c>
      <c r="B1205">
        <v>666.577</v>
      </c>
    </row>
    <row r="1206" spans="1:2" x14ac:dyDescent="0.3">
      <c r="A1206">
        <v>10</v>
      </c>
      <c r="B1206">
        <v>815.81399999999996</v>
      </c>
    </row>
    <row r="1207" spans="1:2" x14ac:dyDescent="0.3">
      <c r="A1207">
        <v>10</v>
      </c>
      <c r="B1207">
        <v>626.54100000000005</v>
      </c>
    </row>
    <row r="1208" spans="1:2" x14ac:dyDescent="0.3">
      <c r="A1208">
        <v>10</v>
      </c>
      <c r="B1208">
        <v>595.21500000000003</v>
      </c>
    </row>
    <row r="1209" spans="1:2" x14ac:dyDescent="0.3">
      <c r="A1209">
        <v>10</v>
      </c>
      <c r="B1209">
        <v>658.83799999999997</v>
      </c>
    </row>
    <row r="1210" spans="1:2" x14ac:dyDescent="0.3">
      <c r="A1210">
        <v>10</v>
      </c>
      <c r="B1210">
        <v>532.822</v>
      </c>
    </row>
    <row r="1211" spans="1:2" x14ac:dyDescent="0.3">
      <c r="A1211">
        <v>10</v>
      </c>
      <c r="B1211">
        <v>656.93799999999999</v>
      </c>
    </row>
    <row r="1212" spans="1:2" x14ac:dyDescent="0.3">
      <c r="A1212">
        <v>10</v>
      </c>
      <c r="B1212">
        <v>828.08699999999999</v>
      </c>
    </row>
    <row r="1213" spans="1:2" x14ac:dyDescent="0.3">
      <c r="A1213">
        <v>10</v>
      </c>
      <c r="B1213">
        <v>637.25900000000001</v>
      </c>
    </row>
    <row r="1214" spans="1:2" x14ac:dyDescent="0.3">
      <c r="A1214">
        <v>10</v>
      </c>
      <c r="B1214">
        <v>655.57600000000002</v>
      </c>
    </row>
    <row r="1215" spans="1:2" x14ac:dyDescent="0.3">
      <c r="A1215">
        <v>10</v>
      </c>
      <c r="B1215">
        <v>865.23800000000006</v>
      </c>
    </row>
    <row r="1216" spans="1:2" x14ac:dyDescent="0.3">
      <c r="A1216">
        <v>10</v>
      </c>
      <c r="B1216">
        <v>715.62199999999996</v>
      </c>
    </row>
    <row r="1217" spans="1:2" x14ac:dyDescent="0.3">
      <c r="A1217">
        <v>10</v>
      </c>
      <c r="B1217">
        <v>733.68299999999999</v>
      </c>
    </row>
    <row r="1218" spans="1:2" x14ac:dyDescent="0.3">
      <c r="A1218">
        <v>10</v>
      </c>
      <c r="B1218">
        <v>696.19299999999998</v>
      </c>
    </row>
    <row r="1219" spans="1:2" x14ac:dyDescent="0.3">
      <c r="A1219">
        <v>10</v>
      </c>
      <c r="B1219">
        <v>701.404</v>
      </c>
    </row>
    <row r="1220" spans="1:2" x14ac:dyDescent="0.3">
      <c r="A1220">
        <v>10</v>
      </c>
      <c r="B1220">
        <v>475.15600000000001</v>
      </c>
    </row>
    <row r="1221" spans="1:2" x14ac:dyDescent="0.3">
      <c r="A1221">
        <v>10</v>
      </c>
      <c r="B1221">
        <v>542.04499999999996</v>
      </c>
    </row>
    <row r="1222" spans="1:2" x14ac:dyDescent="0.3">
      <c r="A1222">
        <v>10</v>
      </c>
      <c r="B1222">
        <v>445.35399999999998</v>
      </c>
    </row>
    <row r="1223" spans="1:2" x14ac:dyDescent="0.3">
      <c r="A1223">
        <v>10</v>
      </c>
      <c r="B1223">
        <v>416.63799999999998</v>
      </c>
    </row>
    <row r="1224" spans="1:2" x14ac:dyDescent="0.3">
      <c r="A1224">
        <v>10</v>
      </c>
      <c r="B1224">
        <v>561.53499999999997</v>
      </c>
    </row>
    <row r="1225" spans="1:2" x14ac:dyDescent="0.3">
      <c r="A1225">
        <v>10</v>
      </c>
      <c r="B1225">
        <v>696.62800000000004</v>
      </c>
    </row>
    <row r="1226" spans="1:2" x14ac:dyDescent="0.3">
      <c r="A1226">
        <v>10</v>
      </c>
      <c r="B1226">
        <v>838.36199999999997</v>
      </c>
    </row>
    <row r="1227" spans="1:2" x14ac:dyDescent="0.3">
      <c r="A1227">
        <v>10</v>
      </c>
      <c r="B1227">
        <v>824.32500000000005</v>
      </c>
    </row>
    <row r="1228" spans="1:2" x14ac:dyDescent="0.3">
      <c r="A1228">
        <v>10</v>
      </c>
      <c r="B1228">
        <v>683.745</v>
      </c>
    </row>
    <row r="1229" spans="1:2" x14ac:dyDescent="0.3">
      <c r="A1229">
        <v>10</v>
      </c>
      <c r="B1229">
        <v>612.90099999999995</v>
      </c>
    </row>
    <row r="1230" spans="1:2" x14ac:dyDescent="0.3">
      <c r="A1230">
        <v>10</v>
      </c>
      <c r="B1230">
        <v>831.94399999999996</v>
      </c>
    </row>
    <row r="1231" spans="1:2" x14ac:dyDescent="0.3">
      <c r="A1231">
        <v>10</v>
      </c>
      <c r="B1231">
        <v>802.8</v>
      </c>
    </row>
    <row r="1232" spans="1:2" x14ac:dyDescent="0.3">
      <c r="A1232">
        <v>10</v>
      </c>
      <c r="B1232">
        <v>412.96600000000001</v>
      </c>
    </row>
    <row r="1233" spans="1:2" x14ac:dyDescent="0.3">
      <c r="A1233">
        <v>10</v>
      </c>
      <c r="B1233">
        <v>417.84800000000001</v>
      </c>
    </row>
    <row r="1234" spans="1:2" x14ac:dyDescent="0.3">
      <c r="A1234">
        <v>10</v>
      </c>
      <c r="B1234">
        <v>400.245</v>
      </c>
    </row>
    <row r="1235" spans="1:2" x14ac:dyDescent="0.3">
      <c r="A1235">
        <v>10</v>
      </c>
      <c r="B1235">
        <v>529.11900000000003</v>
      </c>
    </row>
    <row r="1236" spans="1:2" x14ac:dyDescent="0.3">
      <c r="A1236">
        <v>10</v>
      </c>
      <c r="B1236">
        <v>698.92</v>
      </c>
    </row>
    <row r="1237" spans="1:2" x14ac:dyDescent="0.3">
      <c r="A1237">
        <v>10</v>
      </c>
      <c r="B1237">
        <v>773.27800000000002</v>
      </c>
    </row>
    <row r="1238" spans="1:2" x14ac:dyDescent="0.3">
      <c r="A1238">
        <v>10</v>
      </c>
      <c r="B1238">
        <v>773.43100000000004</v>
      </c>
    </row>
    <row r="1239" spans="1:2" x14ac:dyDescent="0.3">
      <c r="A1239">
        <v>10</v>
      </c>
      <c r="B1239">
        <v>406.815</v>
      </c>
    </row>
    <row r="1240" spans="1:2" x14ac:dyDescent="0.3">
      <c r="A1240">
        <v>10</v>
      </c>
      <c r="B1240">
        <v>762.43700000000001</v>
      </c>
    </row>
    <row r="1241" spans="1:2" x14ac:dyDescent="0.3">
      <c r="A1241">
        <v>10</v>
      </c>
      <c r="B1241">
        <v>573.57899999999995</v>
      </c>
    </row>
    <row r="1242" spans="1:2" x14ac:dyDescent="0.3">
      <c r="A1242">
        <v>10</v>
      </c>
      <c r="B1242">
        <v>221.483</v>
      </c>
    </row>
    <row r="1243" spans="1:2" x14ac:dyDescent="0.3">
      <c r="A1243">
        <v>10</v>
      </c>
      <c r="B1243">
        <v>357.19</v>
      </c>
    </row>
    <row r="1244" spans="1:2" x14ac:dyDescent="0.3">
      <c r="A1244">
        <v>10</v>
      </c>
      <c r="B1244">
        <v>246.465</v>
      </c>
    </row>
    <row r="1245" spans="1:2" x14ac:dyDescent="0.3">
      <c r="A1245">
        <v>10</v>
      </c>
      <c r="B1245">
        <v>303.79500000000002</v>
      </c>
    </row>
    <row r="1246" spans="1:2" x14ac:dyDescent="0.3">
      <c r="A1246">
        <v>10</v>
      </c>
      <c r="B1246">
        <v>340.48700000000002</v>
      </c>
    </row>
    <row r="1247" spans="1:2" x14ac:dyDescent="0.3">
      <c r="A1247">
        <v>10</v>
      </c>
      <c r="B1247">
        <v>852.17499999999995</v>
      </c>
    </row>
    <row r="1248" spans="1:2" x14ac:dyDescent="0.3">
      <c r="A1248">
        <v>10</v>
      </c>
      <c r="B1248">
        <v>734.44500000000005</v>
      </c>
    </row>
    <row r="1249" spans="1:2" x14ac:dyDescent="0.3">
      <c r="A1249">
        <v>10</v>
      </c>
      <c r="B1249">
        <v>759.94399999999996</v>
      </c>
    </row>
    <row r="1250" spans="1:2" x14ac:dyDescent="0.3">
      <c r="A1250">
        <v>10</v>
      </c>
      <c r="B1250">
        <v>755.572</v>
      </c>
    </row>
    <row r="1251" spans="1:2" x14ac:dyDescent="0.3">
      <c r="A1251">
        <v>10</v>
      </c>
      <c r="B1251">
        <v>714.56299999999999</v>
      </c>
    </row>
    <row r="1252" spans="1:2" x14ac:dyDescent="0.3">
      <c r="A1252">
        <v>10</v>
      </c>
      <c r="B1252">
        <v>658.83799999999997</v>
      </c>
    </row>
    <row r="1253" spans="1:2" x14ac:dyDescent="0.3">
      <c r="A1253">
        <v>10</v>
      </c>
      <c r="B1253">
        <v>662.93499999999995</v>
      </c>
    </row>
    <row r="1254" spans="1:2" x14ac:dyDescent="0.3">
      <c r="A1254">
        <v>10</v>
      </c>
      <c r="B1254">
        <v>723.26300000000003</v>
      </c>
    </row>
    <row r="1255" spans="1:2" x14ac:dyDescent="0.3">
      <c r="A1255">
        <v>10</v>
      </c>
      <c r="B1255">
        <v>818.36699999999996</v>
      </c>
    </row>
    <row r="1256" spans="1:2" x14ac:dyDescent="0.3">
      <c r="A1256">
        <v>10</v>
      </c>
      <c r="B1256">
        <v>713.17</v>
      </c>
    </row>
    <row r="1257" spans="1:2" x14ac:dyDescent="0.3">
      <c r="A1257">
        <v>10</v>
      </c>
      <c r="B1257">
        <v>775.05499999999995</v>
      </c>
    </row>
    <row r="1258" spans="1:2" x14ac:dyDescent="0.3">
      <c r="A1258">
        <v>10</v>
      </c>
      <c r="B1258">
        <v>920.346</v>
      </c>
    </row>
    <row r="1259" spans="1:2" x14ac:dyDescent="0.3">
      <c r="A1259">
        <v>10</v>
      </c>
      <c r="B1259">
        <v>713.52200000000005</v>
      </c>
    </row>
    <row r="1260" spans="1:2" x14ac:dyDescent="0.3">
      <c r="A1260">
        <v>10</v>
      </c>
      <c r="B1260">
        <v>652.13099999999997</v>
      </c>
    </row>
    <row r="1261" spans="1:2" x14ac:dyDescent="0.3">
      <c r="A1261">
        <v>10</v>
      </c>
      <c r="B1261">
        <v>831.87</v>
      </c>
    </row>
    <row r="1262" spans="1:2" x14ac:dyDescent="0.3">
      <c r="A1262">
        <v>10</v>
      </c>
      <c r="B1262">
        <v>536.654</v>
      </c>
    </row>
    <row r="1263" spans="1:2" x14ac:dyDescent="0.3">
      <c r="A1263">
        <v>10</v>
      </c>
      <c r="B1263">
        <v>463.60700000000003</v>
      </c>
    </row>
    <row r="1264" spans="1:2" x14ac:dyDescent="0.3">
      <c r="A1264">
        <v>10</v>
      </c>
      <c r="B1264">
        <v>728.55100000000004</v>
      </c>
    </row>
    <row r="1265" spans="1:2" x14ac:dyDescent="0.3">
      <c r="A1265">
        <v>10</v>
      </c>
      <c r="B1265">
        <v>697.97900000000004</v>
      </c>
    </row>
    <row r="1266" spans="1:2" x14ac:dyDescent="0.3">
      <c r="A1266">
        <v>10</v>
      </c>
      <c r="B1266">
        <v>609.13499999999999</v>
      </c>
    </row>
    <row r="1267" spans="1:2" x14ac:dyDescent="0.3">
      <c r="A1267">
        <v>10</v>
      </c>
      <c r="B1267">
        <v>701.93200000000002</v>
      </c>
    </row>
    <row r="1268" spans="1:2" x14ac:dyDescent="0.3">
      <c r="A1268">
        <v>10</v>
      </c>
      <c r="B1268">
        <v>823.19</v>
      </c>
    </row>
    <row r="1269" spans="1:2" x14ac:dyDescent="0.3">
      <c r="A1269">
        <v>10</v>
      </c>
      <c r="B1269">
        <v>760.80100000000004</v>
      </c>
    </row>
    <row r="1270" spans="1:2" x14ac:dyDescent="0.3">
      <c r="A1270">
        <v>10</v>
      </c>
      <c r="B1270">
        <v>590.63800000000003</v>
      </c>
    </row>
    <row r="1271" spans="1:2" x14ac:dyDescent="0.3">
      <c r="A1271">
        <v>10</v>
      </c>
      <c r="B1271">
        <v>655.82500000000005</v>
      </c>
    </row>
    <row r="1272" spans="1:2" x14ac:dyDescent="0.3">
      <c r="A1272">
        <v>10</v>
      </c>
      <c r="B1272">
        <v>783.548</v>
      </c>
    </row>
    <row r="1273" spans="1:2" x14ac:dyDescent="0.3">
      <c r="A1273">
        <v>10</v>
      </c>
      <c r="B1273">
        <v>723.59299999999996</v>
      </c>
    </row>
    <row r="1274" spans="1:2" x14ac:dyDescent="0.3">
      <c r="A1274">
        <v>10</v>
      </c>
      <c r="B1274">
        <v>765.23800000000006</v>
      </c>
    </row>
    <row r="1275" spans="1:2" x14ac:dyDescent="0.3">
      <c r="A1275">
        <v>10</v>
      </c>
      <c r="B1275">
        <v>590.48500000000001</v>
      </c>
    </row>
    <row r="1276" spans="1:2" x14ac:dyDescent="0.3">
      <c r="A1276">
        <v>10</v>
      </c>
      <c r="B1276">
        <v>646.6</v>
      </c>
    </row>
    <row r="1277" spans="1:2" x14ac:dyDescent="0.3">
      <c r="A1277">
        <v>10</v>
      </c>
      <c r="B1277">
        <v>626.24199999999996</v>
      </c>
    </row>
    <row r="1278" spans="1:2" x14ac:dyDescent="0.3">
      <c r="A1278">
        <v>10</v>
      </c>
      <c r="B1278">
        <v>688.15700000000004</v>
      </c>
    </row>
    <row r="1279" spans="1:2" x14ac:dyDescent="0.3">
      <c r="A1279">
        <v>10</v>
      </c>
      <c r="B1279">
        <v>503.30399999999997</v>
      </c>
    </row>
    <row r="1280" spans="1:2" x14ac:dyDescent="0.3">
      <c r="A1280">
        <v>10</v>
      </c>
      <c r="B1280">
        <v>828.35</v>
      </c>
    </row>
    <row r="1281" spans="1:2" x14ac:dyDescent="0.3">
      <c r="A1281">
        <v>10</v>
      </c>
      <c r="B1281">
        <v>885.20899999999995</v>
      </c>
    </row>
    <row r="1282" spans="1:2" x14ac:dyDescent="0.3">
      <c r="A1282">
        <v>5</v>
      </c>
      <c r="B1282">
        <v>661.52700000000004</v>
      </c>
    </row>
    <row r="1283" spans="1:2" x14ac:dyDescent="0.3">
      <c r="A1283">
        <v>5</v>
      </c>
      <c r="B1283">
        <v>835.84500000000003</v>
      </c>
    </row>
    <row r="1284" spans="1:2" x14ac:dyDescent="0.3">
      <c r="A1284">
        <v>5</v>
      </c>
      <c r="B1284">
        <v>695.77700000000004</v>
      </c>
    </row>
    <row r="1285" spans="1:2" x14ac:dyDescent="0.3">
      <c r="A1285">
        <v>5</v>
      </c>
      <c r="B1285">
        <v>772.43799999999999</v>
      </c>
    </row>
    <row r="1286" spans="1:2" x14ac:dyDescent="0.3">
      <c r="A1286">
        <v>5</v>
      </c>
      <c r="B1286">
        <v>960.37599999999998</v>
      </c>
    </row>
    <row r="1287" spans="1:2" x14ac:dyDescent="0.3">
      <c r="A1287">
        <v>5</v>
      </c>
      <c r="B1287">
        <v>961.61900000000003</v>
      </c>
    </row>
    <row r="1288" spans="1:2" x14ac:dyDescent="0.3">
      <c r="A1288">
        <v>5</v>
      </c>
      <c r="B1288">
        <v>933.42700000000002</v>
      </c>
    </row>
    <row r="1289" spans="1:2" x14ac:dyDescent="0.3">
      <c r="A1289">
        <v>5</v>
      </c>
      <c r="B1289">
        <v>844.57899999999995</v>
      </c>
    </row>
    <row r="1290" spans="1:2" x14ac:dyDescent="0.3">
      <c r="A1290">
        <v>5</v>
      </c>
      <c r="B1290">
        <v>726.09</v>
      </c>
    </row>
    <row r="1291" spans="1:2" x14ac:dyDescent="0.3">
      <c r="A1291">
        <v>5</v>
      </c>
      <c r="B1291">
        <v>750.87699999999995</v>
      </c>
    </row>
    <row r="1292" spans="1:2" x14ac:dyDescent="0.3">
      <c r="A1292">
        <v>5</v>
      </c>
      <c r="B1292">
        <v>676.36699999999996</v>
      </c>
    </row>
    <row r="1293" spans="1:2" x14ac:dyDescent="0.3">
      <c r="A1293">
        <v>5</v>
      </c>
      <c r="B1293">
        <v>659.95500000000004</v>
      </c>
    </row>
    <row r="1294" spans="1:2" x14ac:dyDescent="0.3">
      <c r="A1294">
        <v>5</v>
      </c>
      <c r="B1294">
        <v>1027.6300000000001</v>
      </c>
    </row>
    <row r="1295" spans="1:2" x14ac:dyDescent="0.3">
      <c r="A1295">
        <v>5</v>
      </c>
      <c r="B1295">
        <v>933.31799999999998</v>
      </c>
    </row>
    <row r="1296" spans="1:2" x14ac:dyDescent="0.3">
      <c r="A1296">
        <v>5</v>
      </c>
      <c r="B1296">
        <v>919.899</v>
      </c>
    </row>
    <row r="1297" spans="1:2" x14ac:dyDescent="0.3">
      <c r="A1297">
        <v>5</v>
      </c>
      <c r="B1297">
        <v>843.93399999999997</v>
      </c>
    </row>
    <row r="1298" spans="1:2" x14ac:dyDescent="0.3">
      <c r="A1298">
        <v>5</v>
      </c>
      <c r="B1298">
        <v>723.327</v>
      </c>
    </row>
    <row r="1299" spans="1:2" x14ac:dyDescent="0.3">
      <c r="A1299">
        <v>5</v>
      </c>
      <c r="B1299">
        <v>645.05700000000002</v>
      </c>
    </row>
    <row r="1300" spans="1:2" x14ac:dyDescent="0.3">
      <c r="A1300">
        <v>5</v>
      </c>
      <c r="B1300">
        <v>845.46799999999996</v>
      </c>
    </row>
    <row r="1301" spans="1:2" x14ac:dyDescent="0.3">
      <c r="A1301">
        <v>5</v>
      </c>
      <c r="B1301">
        <v>609.88199999999995</v>
      </c>
    </row>
    <row r="1302" spans="1:2" x14ac:dyDescent="0.3">
      <c r="A1302">
        <v>5</v>
      </c>
      <c r="B1302">
        <v>616.28599999999994</v>
      </c>
    </row>
    <row r="1303" spans="1:2" x14ac:dyDescent="0.3">
      <c r="A1303">
        <v>5</v>
      </c>
      <c r="B1303">
        <v>856.56899999999996</v>
      </c>
    </row>
    <row r="1304" spans="1:2" x14ac:dyDescent="0.3">
      <c r="A1304">
        <v>5</v>
      </c>
      <c r="B1304">
        <v>605.54700000000003</v>
      </c>
    </row>
    <row r="1305" spans="1:2" x14ac:dyDescent="0.3">
      <c r="A1305">
        <v>5</v>
      </c>
      <c r="B1305">
        <v>831.17399999999998</v>
      </c>
    </row>
    <row r="1306" spans="1:2" x14ac:dyDescent="0.3">
      <c r="A1306">
        <v>5</v>
      </c>
      <c r="B1306">
        <v>895.52599999999995</v>
      </c>
    </row>
    <row r="1307" spans="1:2" x14ac:dyDescent="0.3">
      <c r="A1307">
        <v>5</v>
      </c>
      <c r="B1307">
        <v>623.76499999999999</v>
      </c>
    </row>
    <row r="1308" spans="1:2" x14ac:dyDescent="0.3">
      <c r="A1308">
        <v>5</v>
      </c>
      <c r="B1308">
        <v>605.08600000000001</v>
      </c>
    </row>
    <row r="1309" spans="1:2" x14ac:dyDescent="0.3">
      <c r="A1309">
        <v>5</v>
      </c>
      <c r="B1309">
        <v>518.399</v>
      </c>
    </row>
    <row r="1310" spans="1:2" x14ac:dyDescent="0.3">
      <c r="A1310">
        <v>5</v>
      </c>
      <c r="B1310">
        <v>796.82500000000005</v>
      </c>
    </row>
    <row r="1311" spans="1:2" x14ac:dyDescent="0.3">
      <c r="A1311">
        <v>5</v>
      </c>
      <c r="B1311">
        <v>1032.3800000000001</v>
      </c>
    </row>
    <row r="1312" spans="1:2" x14ac:dyDescent="0.3">
      <c r="A1312">
        <v>5</v>
      </c>
      <c r="B1312">
        <v>1262.47</v>
      </c>
    </row>
    <row r="1313" spans="1:2" x14ac:dyDescent="0.3">
      <c r="A1313">
        <v>5</v>
      </c>
      <c r="B1313">
        <v>920.99199999999996</v>
      </c>
    </row>
    <row r="1314" spans="1:2" x14ac:dyDescent="0.3">
      <c r="A1314">
        <v>5</v>
      </c>
      <c r="B1314">
        <v>805.93600000000004</v>
      </c>
    </row>
    <row r="1315" spans="1:2" x14ac:dyDescent="0.3">
      <c r="A1315">
        <v>5</v>
      </c>
      <c r="B1315">
        <v>924.55399999999997</v>
      </c>
    </row>
    <row r="1316" spans="1:2" x14ac:dyDescent="0.3">
      <c r="A1316">
        <v>5</v>
      </c>
      <c r="B1316">
        <v>633.34199999999998</v>
      </c>
    </row>
    <row r="1317" spans="1:2" x14ac:dyDescent="0.3">
      <c r="A1317">
        <v>5</v>
      </c>
      <c r="B1317">
        <v>1049.8800000000001</v>
      </c>
    </row>
    <row r="1318" spans="1:2" x14ac:dyDescent="0.3">
      <c r="A1318">
        <v>5</v>
      </c>
      <c r="B1318">
        <v>583.63400000000001</v>
      </c>
    </row>
    <row r="1319" spans="1:2" x14ac:dyDescent="0.3">
      <c r="A1319">
        <v>5</v>
      </c>
      <c r="B1319">
        <v>988.93</v>
      </c>
    </row>
    <row r="1320" spans="1:2" x14ac:dyDescent="0.3">
      <c r="A1320">
        <v>5</v>
      </c>
      <c r="B1320">
        <v>1021.91</v>
      </c>
    </row>
    <row r="1321" spans="1:2" x14ac:dyDescent="0.3">
      <c r="A1321">
        <v>5</v>
      </c>
      <c r="B1321">
        <v>887.86400000000003</v>
      </c>
    </row>
    <row r="1322" spans="1:2" x14ac:dyDescent="0.3">
      <c r="A1322">
        <v>1</v>
      </c>
      <c r="B1322">
        <v>528.47699999999998</v>
      </c>
    </row>
    <row r="1323" spans="1:2" x14ac:dyDescent="0.3">
      <c r="A1323">
        <v>1</v>
      </c>
      <c r="B1323">
        <v>507.14800000000002</v>
      </c>
    </row>
    <row r="1324" spans="1:2" x14ac:dyDescent="0.3">
      <c r="A1324">
        <v>1</v>
      </c>
      <c r="B1324">
        <v>633.70000000000005</v>
      </c>
    </row>
    <row r="1325" spans="1:2" x14ac:dyDescent="0.3">
      <c r="A1325">
        <v>1</v>
      </c>
      <c r="B1325">
        <v>718.553</v>
      </c>
    </row>
    <row r="1326" spans="1:2" x14ac:dyDescent="0.3">
      <c r="A1326">
        <v>1</v>
      </c>
      <c r="B1326">
        <v>272.80900000000003</v>
      </c>
    </row>
    <row r="1327" spans="1:2" x14ac:dyDescent="0.3">
      <c r="A1327">
        <v>1</v>
      </c>
      <c r="B1327">
        <v>481.428</v>
      </c>
    </row>
    <row r="1328" spans="1:2" x14ac:dyDescent="0.3">
      <c r="A1328">
        <v>1</v>
      </c>
      <c r="B1328">
        <v>878.654</v>
      </c>
    </row>
    <row r="1329" spans="1:2" x14ac:dyDescent="0.3">
      <c r="A1329">
        <v>1</v>
      </c>
      <c r="B1329">
        <v>936.69500000000005</v>
      </c>
    </row>
    <row r="1330" spans="1:2" x14ac:dyDescent="0.3">
      <c r="A1330">
        <v>1</v>
      </c>
      <c r="B1330">
        <v>307.89400000000001</v>
      </c>
    </row>
    <row r="1331" spans="1:2" x14ac:dyDescent="0.3">
      <c r="A1331">
        <v>1</v>
      </c>
      <c r="B1331">
        <v>273.02600000000001</v>
      </c>
    </row>
    <row r="1332" spans="1:2" x14ac:dyDescent="0.3">
      <c r="A1332">
        <v>1</v>
      </c>
      <c r="B1332">
        <v>147.92400000000001</v>
      </c>
    </row>
    <row r="1333" spans="1:2" x14ac:dyDescent="0.3">
      <c r="A1333">
        <v>1</v>
      </c>
      <c r="B1333">
        <v>253.55699999999999</v>
      </c>
    </row>
    <row r="1334" spans="1:2" x14ac:dyDescent="0.3">
      <c r="A1334">
        <v>1</v>
      </c>
      <c r="B1334">
        <v>248.00800000000001</v>
      </c>
    </row>
    <row r="1335" spans="1:2" x14ac:dyDescent="0.3">
      <c r="A1335">
        <v>1</v>
      </c>
      <c r="B1335">
        <v>250.65600000000001</v>
      </c>
    </row>
    <row r="1336" spans="1:2" x14ac:dyDescent="0.3">
      <c r="A1336">
        <v>1</v>
      </c>
      <c r="B1336">
        <v>266.33600000000001</v>
      </c>
    </row>
    <row r="1337" spans="1:2" x14ac:dyDescent="0.3">
      <c r="A1337">
        <v>1</v>
      </c>
      <c r="B1337">
        <v>460.02</v>
      </c>
    </row>
    <row r="1338" spans="1:2" x14ac:dyDescent="0.3">
      <c r="A1338">
        <v>1</v>
      </c>
      <c r="B1338">
        <v>307.10300000000001</v>
      </c>
    </row>
    <row r="1339" spans="1:2" x14ac:dyDescent="0.3">
      <c r="A1339">
        <v>1</v>
      </c>
      <c r="B1339">
        <v>297.23599999999999</v>
      </c>
    </row>
    <row r="1340" spans="1:2" x14ac:dyDescent="0.3">
      <c r="A1340">
        <v>1</v>
      </c>
      <c r="B1340">
        <v>659.22199999999998</v>
      </c>
    </row>
    <row r="1341" spans="1:2" x14ac:dyDescent="0.3">
      <c r="A1341">
        <v>1</v>
      </c>
      <c r="B1341">
        <v>262.75400000000002</v>
      </c>
    </row>
    <row r="1342" spans="1:2" x14ac:dyDescent="0.3">
      <c r="A1342">
        <v>1</v>
      </c>
      <c r="B1342">
        <v>276.88099999999997</v>
      </c>
    </row>
    <row r="1343" spans="1:2" x14ac:dyDescent="0.3">
      <c r="A1343">
        <v>1</v>
      </c>
      <c r="B1343">
        <v>308.42099999999999</v>
      </c>
    </row>
    <row r="1344" spans="1:2" x14ac:dyDescent="0.3">
      <c r="A1344">
        <v>1</v>
      </c>
      <c r="B1344">
        <v>185.56700000000001</v>
      </c>
    </row>
    <row r="1345" spans="1:2" x14ac:dyDescent="0.3">
      <c r="A1345">
        <v>1</v>
      </c>
      <c r="B1345">
        <v>287.54199999999997</v>
      </c>
    </row>
    <row r="1346" spans="1:2" x14ac:dyDescent="0.3">
      <c r="A1346">
        <v>1</v>
      </c>
      <c r="B1346">
        <v>267.87799999999999</v>
      </c>
    </row>
    <row r="1347" spans="1:2" x14ac:dyDescent="0.3">
      <c r="A1347">
        <v>1</v>
      </c>
      <c r="B1347">
        <v>477.178</v>
      </c>
    </row>
    <row r="1348" spans="1:2" x14ac:dyDescent="0.3">
      <c r="A1348">
        <v>1</v>
      </c>
      <c r="B1348">
        <v>639.23400000000004</v>
      </c>
    </row>
    <row r="1349" spans="1:2" x14ac:dyDescent="0.3">
      <c r="A1349">
        <v>1</v>
      </c>
      <c r="B1349">
        <v>178.625</v>
      </c>
    </row>
    <row r="1350" spans="1:2" x14ac:dyDescent="0.3">
      <c r="A1350">
        <v>1</v>
      </c>
      <c r="B1350">
        <v>465.90800000000002</v>
      </c>
    </row>
    <row r="1351" spans="1:2" x14ac:dyDescent="0.3">
      <c r="A1351">
        <v>1</v>
      </c>
      <c r="B1351">
        <v>57.971899999999998</v>
      </c>
    </row>
    <row r="1352" spans="1:2" x14ac:dyDescent="0.3">
      <c r="A1352">
        <v>1</v>
      </c>
      <c r="B1352">
        <v>816.45799999999997</v>
      </c>
    </row>
    <row r="1353" spans="1:2" x14ac:dyDescent="0.3">
      <c r="A1353">
        <v>1</v>
      </c>
      <c r="B1353">
        <v>129.87799999999999</v>
      </c>
    </row>
    <row r="1354" spans="1:2" x14ac:dyDescent="0.3">
      <c r="A1354">
        <v>1</v>
      </c>
      <c r="B1354">
        <v>573.38900000000001</v>
      </c>
    </row>
    <row r="1355" spans="1:2" x14ac:dyDescent="0.3">
      <c r="A1355">
        <v>1</v>
      </c>
      <c r="B1355">
        <v>338.16899999999998</v>
      </c>
    </row>
    <row r="1356" spans="1:2" x14ac:dyDescent="0.3">
      <c r="A1356">
        <v>1</v>
      </c>
      <c r="B1356">
        <v>340.91300000000001</v>
      </c>
    </row>
    <row r="1357" spans="1:2" x14ac:dyDescent="0.3">
      <c r="A1357">
        <v>1</v>
      </c>
      <c r="B1357">
        <v>239.78700000000001</v>
      </c>
    </row>
    <row r="1358" spans="1:2" x14ac:dyDescent="0.3">
      <c r="A1358">
        <v>1</v>
      </c>
      <c r="B1358">
        <v>390.86500000000001</v>
      </c>
    </row>
    <row r="1359" spans="1:2" x14ac:dyDescent="0.3">
      <c r="A1359">
        <v>1</v>
      </c>
      <c r="B1359">
        <v>93.299599999999998</v>
      </c>
    </row>
    <row r="1360" spans="1:2" x14ac:dyDescent="0.3">
      <c r="A1360">
        <v>1</v>
      </c>
      <c r="B1360">
        <v>290.31900000000002</v>
      </c>
    </row>
    <row r="1361" spans="1:2" x14ac:dyDescent="0.3">
      <c r="A1361">
        <v>1</v>
      </c>
      <c r="B1361">
        <v>439.459</v>
      </c>
    </row>
    <row r="1362" spans="1:2" x14ac:dyDescent="0.3">
      <c r="A1362">
        <v>0.5</v>
      </c>
      <c r="B1362">
        <v>15.228300000000001</v>
      </c>
    </row>
    <row r="1363" spans="1:2" x14ac:dyDescent="0.3">
      <c r="A1363">
        <v>0.5</v>
      </c>
      <c r="B1363">
        <v>108.44799999999999</v>
      </c>
    </row>
    <row r="1364" spans="1:2" x14ac:dyDescent="0.3">
      <c r="A1364">
        <v>0.5</v>
      </c>
      <c r="B1364">
        <v>27.8292</v>
      </c>
    </row>
    <row r="1365" spans="1:2" x14ac:dyDescent="0.3">
      <c r="A1365">
        <v>0.5</v>
      </c>
      <c r="B1365">
        <v>294.435</v>
      </c>
    </row>
    <row r="1366" spans="1:2" x14ac:dyDescent="0.3">
      <c r="A1366">
        <v>0.5</v>
      </c>
      <c r="B1366">
        <v>14.8085</v>
      </c>
    </row>
    <row r="1367" spans="1:2" x14ac:dyDescent="0.3">
      <c r="A1367">
        <v>0.5</v>
      </c>
      <c r="B1367">
        <v>142.40100000000001</v>
      </c>
    </row>
    <row r="1368" spans="1:2" x14ac:dyDescent="0.3">
      <c r="A1368">
        <v>0.5</v>
      </c>
      <c r="B1368">
        <v>105.169</v>
      </c>
    </row>
    <row r="1369" spans="1:2" x14ac:dyDescent="0.3">
      <c r="A1369">
        <v>0.5</v>
      </c>
      <c r="B1369">
        <v>143.114</v>
      </c>
    </row>
    <row r="1370" spans="1:2" x14ac:dyDescent="0.3">
      <c r="A1370">
        <v>0.5</v>
      </c>
      <c r="B1370">
        <v>107.937</v>
      </c>
    </row>
    <row r="1371" spans="1:2" x14ac:dyDescent="0.3">
      <c r="A1371">
        <v>0.5</v>
      </c>
      <c r="B1371">
        <v>31.548400000000001</v>
      </c>
    </row>
    <row r="1372" spans="1:2" x14ac:dyDescent="0.3">
      <c r="A1372">
        <v>0.5</v>
      </c>
      <c r="B1372">
        <v>48.1419</v>
      </c>
    </row>
    <row r="1373" spans="1:2" x14ac:dyDescent="0.3">
      <c r="A1373">
        <v>0.5</v>
      </c>
      <c r="B1373">
        <v>58.885399999999997</v>
      </c>
    </row>
    <row r="1374" spans="1:2" x14ac:dyDescent="0.3">
      <c r="A1374">
        <v>0.5</v>
      </c>
      <c r="B1374">
        <v>172.57499999999999</v>
      </c>
    </row>
    <row r="1375" spans="1:2" x14ac:dyDescent="0.3">
      <c r="A1375">
        <v>0.5</v>
      </c>
      <c r="B1375">
        <v>215.56</v>
      </c>
    </row>
    <row r="1376" spans="1:2" x14ac:dyDescent="0.3">
      <c r="A1376">
        <v>0.5</v>
      </c>
      <c r="B1376">
        <v>40.579099999999997</v>
      </c>
    </row>
    <row r="1377" spans="1:2" x14ac:dyDescent="0.3">
      <c r="A1377">
        <v>0.5</v>
      </c>
      <c r="B1377">
        <v>48.913899999999998</v>
      </c>
    </row>
    <row r="1378" spans="1:2" x14ac:dyDescent="0.3">
      <c r="A1378">
        <v>0.5</v>
      </c>
      <c r="B1378">
        <v>61.084499999999998</v>
      </c>
    </row>
    <row r="1379" spans="1:2" x14ac:dyDescent="0.3">
      <c r="A1379">
        <v>0.5</v>
      </c>
      <c r="B1379">
        <v>88.558000000000007</v>
      </c>
    </row>
    <row r="1380" spans="1:2" x14ac:dyDescent="0.3">
      <c r="A1380">
        <v>0.5</v>
      </c>
      <c r="B1380">
        <v>14.5375</v>
      </c>
    </row>
    <row r="1381" spans="1:2" x14ac:dyDescent="0.3">
      <c r="A1381">
        <v>0.5</v>
      </c>
      <c r="B1381">
        <v>47.108699999999999</v>
      </c>
    </row>
    <row r="1382" spans="1:2" x14ac:dyDescent="0.3">
      <c r="A1382">
        <v>0.5</v>
      </c>
      <c r="B1382">
        <v>42.110100000000003</v>
      </c>
    </row>
    <row r="1383" spans="1:2" x14ac:dyDescent="0.3">
      <c r="A1383">
        <v>0.5</v>
      </c>
      <c r="B1383">
        <v>62.015500000000003</v>
      </c>
    </row>
    <row r="1384" spans="1:2" x14ac:dyDescent="0.3">
      <c r="A1384">
        <v>0.5</v>
      </c>
      <c r="B1384">
        <v>108.67700000000001</v>
      </c>
    </row>
    <row r="1385" spans="1:2" x14ac:dyDescent="0.3">
      <c r="A1385">
        <v>0.5</v>
      </c>
      <c r="B1385">
        <v>42.5366</v>
      </c>
    </row>
    <row r="1386" spans="1:2" x14ac:dyDescent="0.3">
      <c r="A1386">
        <v>0.5</v>
      </c>
      <c r="B1386">
        <v>43.332299999999996</v>
      </c>
    </row>
    <row r="1387" spans="1:2" x14ac:dyDescent="0.3">
      <c r="A1387">
        <v>0.5</v>
      </c>
      <c r="B1387">
        <v>54.119500000000002</v>
      </c>
    </row>
    <row r="1388" spans="1:2" x14ac:dyDescent="0.3">
      <c r="A1388">
        <v>0.5</v>
      </c>
      <c r="B1388">
        <v>195.08699999999999</v>
      </c>
    </row>
    <row r="1389" spans="1:2" x14ac:dyDescent="0.3">
      <c r="A1389">
        <v>0.5</v>
      </c>
      <c r="B1389">
        <v>265.14100000000002</v>
      </c>
    </row>
    <row r="1390" spans="1:2" x14ac:dyDescent="0.3">
      <c r="A1390">
        <v>0.5</v>
      </c>
      <c r="B1390">
        <v>32.097099999999998</v>
      </c>
    </row>
    <row r="1391" spans="1:2" x14ac:dyDescent="0.3">
      <c r="A1391">
        <v>0.5</v>
      </c>
      <c r="B1391">
        <v>64.926900000000003</v>
      </c>
    </row>
    <row r="1392" spans="1:2" x14ac:dyDescent="0.3">
      <c r="A1392">
        <v>0.5</v>
      </c>
      <c r="B1392">
        <v>51.034700000000001</v>
      </c>
    </row>
    <row r="1393" spans="1:2" x14ac:dyDescent="0.3">
      <c r="A1393">
        <v>0.5</v>
      </c>
      <c r="B1393">
        <v>26.156700000000001</v>
      </c>
    </row>
    <row r="1394" spans="1:2" x14ac:dyDescent="0.3">
      <c r="A1394">
        <v>0.5</v>
      </c>
      <c r="B1394">
        <v>42.979500000000002</v>
      </c>
    </row>
    <row r="1395" spans="1:2" x14ac:dyDescent="0.3">
      <c r="A1395">
        <v>0.5</v>
      </c>
      <c r="B1395">
        <v>107.054</v>
      </c>
    </row>
    <row r="1396" spans="1:2" x14ac:dyDescent="0.3">
      <c r="A1396">
        <v>0.5</v>
      </c>
      <c r="B1396">
        <v>47.213000000000001</v>
      </c>
    </row>
    <row r="1397" spans="1:2" x14ac:dyDescent="0.3">
      <c r="A1397">
        <v>0.5</v>
      </c>
      <c r="B1397">
        <v>28.022300000000001</v>
      </c>
    </row>
    <row r="1398" spans="1:2" x14ac:dyDescent="0.3">
      <c r="A1398">
        <v>0.5</v>
      </c>
      <c r="B1398">
        <v>96.194000000000003</v>
      </c>
    </row>
    <row r="1399" spans="1:2" x14ac:dyDescent="0.3">
      <c r="A1399">
        <v>0.5</v>
      </c>
      <c r="B1399">
        <v>83.009299999999996</v>
      </c>
    </row>
    <row r="1400" spans="1:2" x14ac:dyDescent="0.3">
      <c r="A1400">
        <v>0.5</v>
      </c>
      <c r="B1400">
        <v>106.58799999999999</v>
      </c>
    </row>
    <row r="1401" spans="1:2" x14ac:dyDescent="0.3">
      <c r="A1401">
        <v>0.5</v>
      </c>
      <c r="B1401">
        <v>105.97</v>
      </c>
    </row>
    <row r="1402" spans="1:2" x14ac:dyDescent="0.3">
      <c r="A1402">
        <v>15</v>
      </c>
      <c r="B1402">
        <v>414.21199999999999</v>
      </c>
    </row>
    <row r="1403" spans="1:2" x14ac:dyDescent="0.3">
      <c r="A1403">
        <v>15</v>
      </c>
      <c r="B1403">
        <v>603.14200000000005</v>
      </c>
    </row>
    <row r="1404" spans="1:2" x14ac:dyDescent="0.3">
      <c r="A1404">
        <v>15</v>
      </c>
      <c r="B1404">
        <v>601.97500000000002</v>
      </c>
    </row>
    <row r="1405" spans="1:2" x14ac:dyDescent="0.3">
      <c r="A1405">
        <v>15</v>
      </c>
      <c r="B1405">
        <v>604.90300000000002</v>
      </c>
    </row>
    <row r="1406" spans="1:2" x14ac:dyDescent="0.3">
      <c r="A1406">
        <v>15</v>
      </c>
      <c r="B1406">
        <v>816.32100000000003</v>
      </c>
    </row>
    <row r="1407" spans="1:2" x14ac:dyDescent="0.3">
      <c r="A1407">
        <v>15</v>
      </c>
      <c r="B1407">
        <v>667.56600000000003</v>
      </c>
    </row>
    <row r="1408" spans="1:2" x14ac:dyDescent="0.3">
      <c r="A1408">
        <v>15</v>
      </c>
      <c r="B1408">
        <v>719.98800000000006</v>
      </c>
    </row>
    <row r="1409" spans="1:2" x14ac:dyDescent="0.3">
      <c r="A1409">
        <v>15</v>
      </c>
      <c r="B1409">
        <v>606.63400000000001</v>
      </c>
    </row>
    <row r="1410" spans="1:2" x14ac:dyDescent="0.3">
      <c r="A1410">
        <v>15</v>
      </c>
      <c r="B1410">
        <v>791.745</v>
      </c>
    </row>
    <row r="1411" spans="1:2" x14ac:dyDescent="0.3">
      <c r="A1411">
        <v>15</v>
      </c>
      <c r="B1411">
        <v>563.00699999999995</v>
      </c>
    </row>
    <row r="1412" spans="1:2" x14ac:dyDescent="0.3">
      <c r="A1412">
        <v>15</v>
      </c>
      <c r="B1412">
        <v>388.56799999999998</v>
      </c>
    </row>
    <row r="1413" spans="1:2" x14ac:dyDescent="0.3">
      <c r="A1413">
        <v>15</v>
      </c>
      <c r="B1413">
        <v>525.34100000000001</v>
      </c>
    </row>
    <row r="1414" spans="1:2" x14ac:dyDescent="0.3">
      <c r="A1414">
        <v>15</v>
      </c>
      <c r="B1414">
        <v>622.59400000000005</v>
      </c>
    </row>
    <row r="1415" spans="1:2" x14ac:dyDescent="0.3">
      <c r="A1415">
        <v>15</v>
      </c>
      <c r="B1415">
        <v>522.89499999999998</v>
      </c>
    </row>
    <row r="1416" spans="1:2" x14ac:dyDescent="0.3">
      <c r="A1416">
        <v>15</v>
      </c>
      <c r="B1416">
        <v>864.46699999999998</v>
      </c>
    </row>
    <row r="1417" spans="1:2" x14ac:dyDescent="0.3">
      <c r="A1417">
        <v>15</v>
      </c>
      <c r="B1417">
        <v>801.30100000000004</v>
      </c>
    </row>
    <row r="1418" spans="1:2" x14ac:dyDescent="0.3">
      <c r="A1418">
        <v>15</v>
      </c>
      <c r="B1418">
        <v>569.59500000000003</v>
      </c>
    </row>
    <row r="1419" spans="1:2" x14ac:dyDescent="0.3">
      <c r="A1419">
        <v>15</v>
      </c>
      <c r="B1419">
        <v>553.80200000000002</v>
      </c>
    </row>
    <row r="1420" spans="1:2" x14ac:dyDescent="0.3">
      <c r="A1420">
        <v>15</v>
      </c>
      <c r="B1420">
        <v>456.78699999999998</v>
      </c>
    </row>
    <row r="1421" spans="1:2" x14ac:dyDescent="0.3">
      <c r="A1421">
        <v>15</v>
      </c>
      <c r="B1421">
        <v>413.69099999999997</v>
      </c>
    </row>
    <row r="1422" spans="1:2" x14ac:dyDescent="0.3">
      <c r="A1422">
        <v>15</v>
      </c>
      <c r="B1422">
        <v>499.21199999999999</v>
      </c>
    </row>
    <row r="1423" spans="1:2" x14ac:dyDescent="0.3">
      <c r="A1423">
        <v>15</v>
      </c>
      <c r="B1423">
        <v>597.94799999999998</v>
      </c>
    </row>
    <row r="1424" spans="1:2" x14ac:dyDescent="0.3">
      <c r="A1424">
        <v>15</v>
      </c>
      <c r="B1424">
        <v>552.19299999999998</v>
      </c>
    </row>
    <row r="1425" spans="1:2" x14ac:dyDescent="0.3">
      <c r="A1425">
        <v>15</v>
      </c>
      <c r="B1425">
        <v>276.99</v>
      </c>
    </row>
    <row r="1426" spans="1:2" x14ac:dyDescent="0.3">
      <c r="A1426">
        <v>15</v>
      </c>
      <c r="B1426">
        <v>800.33299999999997</v>
      </c>
    </row>
    <row r="1427" spans="1:2" x14ac:dyDescent="0.3">
      <c r="A1427">
        <v>15</v>
      </c>
      <c r="B1427">
        <v>907.35500000000002</v>
      </c>
    </row>
    <row r="1428" spans="1:2" x14ac:dyDescent="0.3">
      <c r="A1428">
        <v>15</v>
      </c>
      <c r="B1428">
        <v>720.34400000000005</v>
      </c>
    </row>
    <row r="1429" spans="1:2" x14ac:dyDescent="0.3">
      <c r="A1429">
        <v>15</v>
      </c>
      <c r="B1429">
        <v>436.36500000000001</v>
      </c>
    </row>
    <row r="1430" spans="1:2" x14ac:dyDescent="0.3">
      <c r="A1430">
        <v>15</v>
      </c>
      <c r="B1430">
        <v>646.73400000000004</v>
      </c>
    </row>
    <row r="1431" spans="1:2" x14ac:dyDescent="0.3">
      <c r="A1431">
        <v>15</v>
      </c>
      <c r="B1431">
        <v>643.24800000000005</v>
      </c>
    </row>
    <row r="1432" spans="1:2" x14ac:dyDescent="0.3">
      <c r="A1432">
        <v>15</v>
      </c>
      <c r="B1432">
        <v>357.66500000000002</v>
      </c>
    </row>
    <row r="1433" spans="1:2" x14ac:dyDescent="0.3">
      <c r="A1433">
        <v>15</v>
      </c>
      <c r="B1433">
        <v>493.255</v>
      </c>
    </row>
    <row r="1434" spans="1:2" x14ac:dyDescent="0.3">
      <c r="A1434">
        <v>15</v>
      </c>
      <c r="B1434">
        <v>623.15899999999999</v>
      </c>
    </row>
    <row r="1435" spans="1:2" x14ac:dyDescent="0.3">
      <c r="A1435">
        <v>15</v>
      </c>
      <c r="B1435">
        <v>567.35900000000004</v>
      </c>
    </row>
    <row r="1436" spans="1:2" x14ac:dyDescent="0.3">
      <c r="A1436">
        <v>15</v>
      </c>
      <c r="B1436">
        <v>620.69200000000001</v>
      </c>
    </row>
    <row r="1437" spans="1:2" x14ac:dyDescent="0.3">
      <c r="A1437">
        <v>15</v>
      </c>
      <c r="B1437">
        <v>771.99300000000005</v>
      </c>
    </row>
    <row r="1438" spans="1:2" x14ac:dyDescent="0.3">
      <c r="A1438">
        <v>15</v>
      </c>
      <c r="B1438">
        <v>461.29700000000003</v>
      </c>
    </row>
    <row r="1439" spans="1:2" x14ac:dyDescent="0.3">
      <c r="A1439">
        <v>15</v>
      </c>
      <c r="B1439">
        <v>466.48700000000002</v>
      </c>
    </row>
    <row r="1440" spans="1:2" x14ac:dyDescent="0.3">
      <c r="A1440">
        <v>15</v>
      </c>
      <c r="B1440">
        <v>611.05700000000002</v>
      </c>
    </row>
    <row r="1441" spans="1:2" x14ac:dyDescent="0.3">
      <c r="A1441">
        <v>15</v>
      </c>
      <c r="B1441">
        <v>677.79</v>
      </c>
    </row>
    <row r="1442" spans="1:2" x14ac:dyDescent="0.3">
      <c r="A1442">
        <v>2</v>
      </c>
      <c r="B1442">
        <v>342.34500000000003</v>
      </c>
    </row>
    <row r="1443" spans="1:2" x14ac:dyDescent="0.3">
      <c r="A1443">
        <v>2</v>
      </c>
      <c r="B1443">
        <v>942.63699999999994</v>
      </c>
    </row>
    <row r="1444" spans="1:2" x14ac:dyDescent="0.3">
      <c r="A1444">
        <v>2</v>
      </c>
      <c r="B1444">
        <v>533.05600000000004</v>
      </c>
    </row>
    <row r="1445" spans="1:2" x14ac:dyDescent="0.3">
      <c r="A1445">
        <v>2</v>
      </c>
      <c r="B1445">
        <v>855.70799999999997</v>
      </c>
    </row>
    <row r="1446" spans="1:2" x14ac:dyDescent="0.3">
      <c r="A1446">
        <v>2</v>
      </c>
      <c r="B1446">
        <v>704.38300000000004</v>
      </c>
    </row>
    <row r="1447" spans="1:2" x14ac:dyDescent="0.3">
      <c r="A1447">
        <v>2</v>
      </c>
      <c r="B1447">
        <v>661.29300000000001</v>
      </c>
    </row>
    <row r="1448" spans="1:2" x14ac:dyDescent="0.3">
      <c r="A1448">
        <v>2</v>
      </c>
      <c r="B1448">
        <v>934.32899999999995</v>
      </c>
    </row>
    <row r="1449" spans="1:2" x14ac:dyDescent="0.3">
      <c r="A1449">
        <v>2</v>
      </c>
      <c r="B1449">
        <v>418.63900000000001</v>
      </c>
    </row>
    <row r="1450" spans="1:2" x14ac:dyDescent="0.3">
      <c r="A1450">
        <v>2</v>
      </c>
      <c r="B1450">
        <v>446.80399999999997</v>
      </c>
    </row>
    <row r="1451" spans="1:2" x14ac:dyDescent="0.3">
      <c r="A1451">
        <v>2</v>
      </c>
      <c r="B1451">
        <v>584.58100000000002</v>
      </c>
    </row>
    <row r="1452" spans="1:2" x14ac:dyDescent="0.3">
      <c r="A1452">
        <v>2</v>
      </c>
      <c r="B1452">
        <v>469.12099999999998</v>
      </c>
    </row>
    <row r="1453" spans="1:2" x14ac:dyDescent="0.3">
      <c r="A1453">
        <v>2</v>
      </c>
      <c r="B1453">
        <v>353.52600000000001</v>
      </c>
    </row>
    <row r="1454" spans="1:2" x14ac:dyDescent="0.3">
      <c r="A1454">
        <v>2</v>
      </c>
      <c r="B1454">
        <v>804.95500000000004</v>
      </c>
    </row>
    <row r="1455" spans="1:2" x14ac:dyDescent="0.3">
      <c r="A1455">
        <v>2</v>
      </c>
      <c r="B1455">
        <v>793.36300000000006</v>
      </c>
    </row>
    <row r="1456" spans="1:2" x14ac:dyDescent="0.3">
      <c r="A1456">
        <v>2</v>
      </c>
      <c r="B1456">
        <v>203.636</v>
      </c>
    </row>
    <row r="1457" spans="1:2" x14ac:dyDescent="0.3">
      <c r="A1457">
        <v>2</v>
      </c>
      <c r="B1457">
        <v>755.62400000000002</v>
      </c>
    </row>
    <row r="1458" spans="1:2" x14ac:dyDescent="0.3">
      <c r="A1458">
        <v>2</v>
      </c>
      <c r="B1458">
        <v>663.77599999999995</v>
      </c>
    </row>
    <row r="1459" spans="1:2" x14ac:dyDescent="0.3">
      <c r="A1459">
        <v>2</v>
      </c>
      <c r="B1459">
        <v>747.46799999999996</v>
      </c>
    </row>
    <row r="1460" spans="1:2" x14ac:dyDescent="0.3">
      <c r="A1460">
        <v>2</v>
      </c>
      <c r="B1460">
        <v>595.44200000000001</v>
      </c>
    </row>
    <row r="1461" spans="1:2" x14ac:dyDescent="0.3">
      <c r="A1461">
        <v>2</v>
      </c>
      <c r="B1461">
        <v>805.92200000000003</v>
      </c>
    </row>
    <row r="1462" spans="1:2" x14ac:dyDescent="0.3">
      <c r="A1462">
        <v>2</v>
      </c>
      <c r="B1462">
        <v>663.45899999999995</v>
      </c>
    </row>
    <row r="1463" spans="1:2" x14ac:dyDescent="0.3">
      <c r="A1463">
        <v>2</v>
      </c>
      <c r="B1463">
        <v>336.49400000000003</v>
      </c>
    </row>
    <row r="1464" spans="1:2" x14ac:dyDescent="0.3">
      <c r="A1464">
        <v>2</v>
      </c>
      <c r="B1464">
        <v>432.09399999999999</v>
      </c>
    </row>
    <row r="1465" spans="1:2" x14ac:dyDescent="0.3">
      <c r="A1465">
        <v>2</v>
      </c>
      <c r="B1465">
        <v>630.27499999999998</v>
      </c>
    </row>
    <row r="1466" spans="1:2" x14ac:dyDescent="0.3">
      <c r="A1466">
        <v>2</v>
      </c>
      <c r="B1466">
        <v>425.15699999999998</v>
      </c>
    </row>
    <row r="1467" spans="1:2" x14ac:dyDescent="0.3">
      <c r="A1467">
        <v>2</v>
      </c>
      <c r="B1467">
        <v>425.916</v>
      </c>
    </row>
    <row r="1468" spans="1:2" x14ac:dyDescent="0.3">
      <c r="A1468">
        <v>2</v>
      </c>
      <c r="B1468">
        <v>639.23199999999997</v>
      </c>
    </row>
    <row r="1469" spans="1:2" x14ac:dyDescent="0.3">
      <c r="A1469">
        <v>2</v>
      </c>
      <c r="B1469">
        <v>296.98200000000003</v>
      </c>
    </row>
    <row r="1470" spans="1:2" x14ac:dyDescent="0.3">
      <c r="A1470">
        <v>2</v>
      </c>
      <c r="B1470">
        <v>619.43600000000004</v>
      </c>
    </row>
    <row r="1471" spans="1:2" x14ac:dyDescent="0.3">
      <c r="A1471">
        <v>2</v>
      </c>
      <c r="B1471">
        <v>649.923</v>
      </c>
    </row>
    <row r="1472" spans="1:2" x14ac:dyDescent="0.3">
      <c r="A1472">
        <v>2</v>
      </c>
      <c r="B1472">
        <v>385.74799999999999</v>
      </c>
    </row>
    <row r="1473" spans="1:2" x14ac:dyDescent="0.3">
      <c r="A1473">
        <v>2</v>
      </c>
      <c r="B1473">
        <v>724.63199999999995</v>
      </c>
    </row>
    <row r="1474" spans="1:2" x14ac:dyDescent="0.3">
      <c r="A1474">
        <v>2</v>
      </c>
      <c r="B1474">
        <v>166.84299999999999</v>
      </c>
    </row>
    <row r="1475" spans="1:2" x14ac:dyDescent="0.3">
      <c r="A1475">
        <v>2</v>
      </c>
      <c r="B1475">
        <v>606.61800000000005</v>
      </c>
    </row>
    <row r="1476" spans="1:2" x14ac:dyDescent="0.3">
      <c r="A1476">
        <v>2</v>
      </c>
      <c r="B1476">
        <v>450.56</v>
      </c>
    </row>
    <row r="1477" spans="1:2" x14ac:dyDescent="0.3">
      <c r="A1477">
        <v>2</v>
      </c>
      <c r="B1477">
        <v>318.23200000000003</v>
      </c>
    </row>
    <row r="1478" spans="1:2" x14ac:dyDescent="0.3">
      <c r="A1478">
        <v>2</v>
      </c>
      <c r="B1478">
        <v>350.12900000000002</v>
      </c>
    </row>
    <row r="1479" spans="1:2" x14ac:dyDescent="0.3">
      <c r="A1479">
        <v>2</v>
      </c>
      <c r="B1479">
        <v>279.26100000000002</v>
      </c>
    </row>
    <row r="1480" spans="1:2" x14ac:dyDescent="0.3">
      <c r="A1480">
        <v>2</v>
      </c>
      <c r="B1480">
        <v>907.14099999999996</v>
      </c>
    </row>
    <row r="1481" spans="1:2" x14ac:dyDescent="0.3">
      <c r="A1481">
        <v>2</v>
      </c>
      <c r="B1481">
        <v>481.73700000000002</v>
      </c>
    </row>
    <row r="1482" spans="1:2" x14ac:dyDescent="0.3">
      <c r="A1482">
        <v>8</v>
      </c>
      <c r="B1482">
        <v>465.49299999999999</v>
      </c>
    </row>
    <row r="1483" spans="1:2" x14ac:dyDescent="0.3">
      <c r="A1483">
        <v>8</v>
      </c>
      <c r="B1483">
        <v>593.11599999999999</v>
      </c>
    </row>
    <row r="1484" spans="1:2" x14ac:dyDescent="0.3">
      <c r="A1484">
        <v>8</v>
      </c>
      <c r="B1484">
        <v>780.21</v>
      </c>
    </row>
    <row r="1485" spans="1:2" x14ac:dyDescent="0.3">
      <c r="A1485">
        <v>8</v>
      </c>
      <c r="B1485">
        <v>660.37099999999998</v>
      </c>
    </row>
    <row r="1486" spans="1:2" x14ac:dyDescent="0.3">
      <c r="A1486">
        <v>8</v>
      </c>
      <c r="B1486">
        <v>788.84799999999996</v>
      </c>
    </row>
    <row r="1487" spans="1:2" x14ac:dyDescent="0.3">
      <c r="A1487">
        <v>8</v>
      </c>
      <c r="B1487">
        <v>872.899</v>
      </c>
    </row>
    <row r="1488" spans="1:2" x14ac:dyDescent="0.3">
      <c r="A1488">
        <v>8</v>
      </c>
      <c r="B1488">
        <v>607.09500000000003</v>
      </c>
    </row>
    <row r="1489" spans="1:2" x14ac:dyDescent="0.3">
      <c r="A1489">
        <v>8</v>
      </c>
      <c r="B1489">
        <v>504.51100000000002</v>
      </c>
    </row>
    <row r="1490" spans="1:2" x14ac:dyDescent="0.3">
      <c r="A1490">
        <v>8</v>
      </c>
      <c r="B1490">
        <v>603.63</v>
      </c>
    </row>
    <row r="1491" spans="1:2" x14ac:dyDescent="0.3">
      <c r="A1491">
        <v>8</v>
      </c>
      <c r="B1491">
        <v>693.93200000000002</v>
      </c>
    </row>
    <row r="1492" spans="1:2" x14ac:dyDescent="0.3">
      <c r="A1492">
        <v>8</v>
      </c>
      <c r="B1492">
        <v>495.589</v>
      </c>
    </row>
    <row r="1493" spans="1:2" x14ac:dyDescent="0.3">
      <c r="A1493">
        <v>8</v>
      </c>
      <c r="B1493">
        <v>513.54700000000003</v>
      </c>
    </row>
    <row r="1494" spans="1:2" x14ac:dyDescent="0.3">
      <c r="A1494">
        <v>8</v>
      </c>
      <c r="B1494">
        <v>628.49</v>
      </c>
    </row>
    <row r="1495" spans="1:2" x14ac:dyDescent="0.3">
      <c r="A1495">
        <v>8</v>
      </c>
      <c r="B1495">
        <v>711.03899999999999</v>
      </c>
    </row>
    <row r="1496" spans="1:2" x14ac:dyDescent="0.3">
      <c r="A1496">
        <v>8</v>
      </c>
      <c r="B1496">
        <v>672.35199999999998</v>
      </c>
    </row>
    <row r="1497" spans="1:2" x14ac:dyDescent="0.3">
      <c r="A1497">
        <v>8</v>
      </c>
      <c r="B1497">
        <v>533.654</v>
      </c>
    </row>
    <row r="1498" spans="1:2" x14ac:dyDescent="0.3">
      <c r="A1498">
        <v>8</v>
      </c>
      <c r="B1498">
        <v>682.53300000000002</v>
      </c>
    </row>
    <row r="1499" spans="1:2" x14ac:dyDescent="0.3">
      <c r="A1499">
        <v>8</v>
      </c>
      <c r="B1499">
        <v>874.31200000000001</v>
      </c>
    </row>
    <row r="1500" spans="1:2" x14ac:dyDescent="0.3">
      <c r="A1500">
        <v>8</v>
      </c>
      <c r="B1500">
        <v>758.61599999999999</v>
      </c>
    </row>
    <row r="1501" spans="1:2" x14ac:dyDescent="0.3">
      <c r="A1501">
        <v>8</v>
      </c>
      <c r="B1501">
        <v>482.95699999999999</v>
      </c>
    </row>
    <row r="1502" spans="1:2" x14ac:dyDescent="0.3">
      <c r="A1502">
        <v>8</v>
      </c>
      <c r="B1502">
        <v>910.02300000000002</v>
      </c>
    </row>
    <row r="1503" spans="1:2" x14ac:dyDescent="0.3">
      <c r="A1503">
        <v>8</v>
      </c>
      <c r="B1503">
        <v>601.99900000000002</v>
      </c>
    </row>
    <row r="1504" spans="1:2" x14ac:dyDescent="0.3">
      <c r="A1504">
        <v>8</v>
      </c>
      <c r="B1504">
        <v>649.94899999999996</v>
      </c>
    </row>
    <row r="1505" spans="1:2" x14ac:dyDescent="0.3">
      <c r="A1505">
        <v>8</v>
      </c>
      <c r="B1505">
        <v>460.60700000000003</v>
      </c>
    </row>
    <row r="1506" spans="1:2" x14ac:dyDescent="0.3">
      <c r="A1506">
        <v>8</v>
      </c>
      <c r="B1506">
        <v>419.43</v>
      </c>
    </row>
    <row r="1507" spans="1:2" x14ac:dyDescent="0.3">
      <c r="A1507">
        <v>8</v>
      </c>
      <c r="B1507">
        <v>494.87</v>
      </c>
    </row>
    <row r="1508" spans="1:2" x14ac:dyDescent="0.3">
      <c r="A1508">
        <v>8</v>
      </c>
      <c r="B1508">
        <v>725.22400000000005</v>
      </c>
    </row>
    <row r="1509" spans="1:2" x14ac:dyDescent="0.3">
      <c r="A1509">
        <v>8</v>
      </c>
      <c r="B1509">
        <v>635.35199999999998</v>
      </c>
    </row>
    <row r="1510" spans="1:2" x14ac:dyDescent="0.3">
      <c r="A1510">
        <v>8</v>
      </c>
      <c r="B1510">
        <v>974.53700000000003</v>
      </c>
    </row>
    <row r="1511" spans="1:2" x14ac:dyDescent="0.3">
      <c r="A1511">
        <v>8</v>
      </c>
      <c r="B1511">
        <v>719.32299999999998</v>
      </c>
    </row>
    <row r="1512" spans="1:2" x14ac:dyDescent="0.3">
      <c r="A1512">
        <v>8</v>
      </c>
      <c r="B1512">
        <v>398.85899999999998</v>
      </c>
    </row>
    <row r="1513" spans="1:2" x14ac:dyDescent="0.3">
      <c r="A1513">
        <v>8</v>
      </c>
      <c r="B1513">
        <v>923.87699999999995</v>
      </c>
    </row>
    <row r="1514" spans="1:2" x14ac:dyDescent="0.3">
      <c r="A1514">
        <v>8</v>
      </c>
      <c r="B1514">
        <v>575.61199999999997</v>
      </c>
    </row>
    <row r="1515" spans="1:2" x14ac:dyDescent="0.3">
      <c r="A1515">
        <v>8</v>
      </c>
      <c r="B1515">
        <v>723.22</v>
      </c>
    </row>
    <row r="1516" spans="1:2" x14ac:dyDescent="0.3">
      <c r="A1516">
        <v>8</v>
      </c>
      <c r="B1516">
        <v>691.70500000000004</v>
      </c>
    </row>
    <row r="1517" spans="1:2" x14ac:dyDescent="0.3">
      <c r="A1517">
        <v>8</v>
      </c>
      <c r="B1517">
        <v>716.78700000000003</v>
      </c>
    </row>
    <row r="1518" spans="1:2" x14ac:dyDescent="0.3">
      <c r="A1518">
        <v>8</v>
      </c>
      <c r="B1518">
        <v>579.87300000000005</v>
      </c>
    </row>
    <row r="1519" spans="1:2" x14ac:dyDescent="0.3">
      <c r="A1519">
        <v>8</v>
      </c>
      <c r="B1519">
        <v>399.423</v>
      </c>
    </row>
    <row r="1520" spans="1:2" x14ac:dyDescent="0.3">
      <c r="A1520">
        <v>8</v>
      </c>
      <c r="B1520">
        <v>450.89</v>
      </c>
    </row>
    <row r="1521" spans="1:2" x14ac:dyDescent="0.3">
      <c r="A1521">
        <v>8</v>
      </c>
      <c r="B1521">
        <v>572.55799999999999</v>
      </c>
    </row>
    <row r="1522" spans="1:2" x14ac:dyDescent="0.3">
      <c r="A1522">
        <v>1</v>
      </c>
      <c r="B1522">
        <v>609.87599999999998</v>
      </c>
    </row>
    <row r="1523" spans="1:2" x14ac:dyDescent="0.3">
      <c r="A1523">
        <v>1</v>
      </c>
      <c r="B1523">
        <v>499.11700000000002</v>
      </c>
    </row>
    <row r="1524" spans="1:2" x14ac:dyDescent="0.3">
      <c r="A1524">
        <v>1</v>
      </c>
      <c r="B1524">
        <v>569.13800000000003</v>
      </c>
    </row>
    <row r="1525" spans="1:2" x14ac:dyDescent="0.3">
      <c r="A1525">
        <v>1</v>
      </c>
      <c r="B1525">
        <v>344.50700000000001</v>
      </c>
    </row>
    <row r="1526" spans="1:2" x14ac:dyDescent="0.3">
      <c r="A1526">
        <v>1</v>
      </c>
      <c r="B1526">
        <v>336.262</v>
      </c>
    </row>
    <row r="1527" spans="1:2" x14ac:dyDescent="0.3">
      <c r="A1527">
        <v>1</v>
      </c>
      <c r="B1527">
        <v>500.553</v>
      </c>
    </row>
    <row r="1528" spans="1:2" x14ac:dyDescent="0.3">
      <c r="A1528">
        <v>1</v>
      </c>
      <c r="B1528">
        <v>262.19600000000003</v>
      </c>
    </row>
    <row r="1529" spans="1:2" x14ac:dyDescent="0.3">
      <c r="A1529">
        <v>1</v>
      </c>
      <c r="B1529">
        <v>899.31799999999998</v>
      </c>
    </row>
    <row r="1530" spans="1:2" x14ac:dyDescent="0.3">
      <c r="A1530">
        <v>1</v>
      </c>
      <c r="B1530">
        <v>379.18900000000002</v>
      </c>
    </row>
    <row r="1531" spans="1:2" x14ac:dyDescent="0.3">
      <c r="A1531">
        <v>1</v>
      </c>
      <c r="B1531">
        <v>253.91200000000001</v>
      </c>
    </row>
    <row r="1532" spans="1:2" x14ac:dyDescent="0.3">
      <c r="A1532">
        <v>1</v>
      </c>
      <c r="B1532">
        <v>310.53500000000003</v>
      </c>
    </row>
    <row r="1533" spans="1:2" x14ac:dyDescent="0.3">
      <c r="A1533">
        <v>1</v>
      </c>
      <c r="B1533">
        <v>138.834</v>
      </c>
    </row>
    <row r="1534" spans="1:2" x14ac:dyDescent="0.3">
      <c r="A1534">
        <v>1</v>
      </c>
      <c r="B1534">
        <v>200.51499999999999</v>
      </c>
    </row>
    <row r="1535" spans="1:2" x14ac:dyDescent="0.3">
      <c r="A1535">
        <v>1</v>
      </c>
      <c r="B1535">
        <v>580.22699999999998</v>
      </c>
    </row>
    <row r="1536" spans="1:2" x14ac:dyDescent="0.3">
      <c r="A1536">
        <v>1</v>
      </c>
      <c r="B1536">
        <v>146.62</v>
      </c>
    </row>
    <row r="1537" spans="1:2" x14ac:dyDescent="0.3">
      <c r="A1537">
        <v>1</v>
      </c>
      <c r="B1537">
        <v>166.679</v>
      </c>
    </row>
    <row r="1538" spans="1:2" x14ac:dyDescent="0.3">
      <c r="A1538">
        <v>1</v>
      </c>
      <c r="B1538">
        <v>291.452</v>
      </c>
    </row>
    <row r="1539" spans="1:2" x14ac:dyDescent="0.3">
      <c r="A1539">
        <v>1</v>
      </c>
      <c r="B1539">
        <v>110.94199999999999</v>
      </c>
    </row>
    <row r="1540" spans="1:2" x14ac:dyDescent="0.3">
      <c r="A1540">
        <v>1</v>
      </c>
      <c r="B1540">
        <v>209.5</v>
      </c>
    </row>
    <row r="1541" spans="1:2" x14ac:dyDescent="0.3">
      <c r="A1541">
        <v>1</v>
      </c>
      <c r="B1541">
        <v>205.19399999999999</v>
      </c>
    </row>
    <row r="1542" spans="1:2" x14ac:dyDescent="0.3">
      <c r="A1542">
        <v>1</v>
      </c>
      <c r="B1542">
        <v>277.952</v>
      </c>
    </row>
    <row r="1543" spans="1:2" x14ac:dyDescent="0.3">
      <c r="A1543">
        <v>1</v>
      </c>
      <c r="B1543">
        <v>252.893</v>
      </c>
    </row>
    <row r="1544" spans="1:2" x14ac:dyDescent="0.3">
      <c r="A1544">
        <v>1</v>
      </c>
      <c r="B1544">
        <v>462.89499999999998</v>
      </c>
    </row>
    <row r="1545" spans="1:2" x14ac:dyDescent="0.3">
      <c r="A1545">
        <v>1</v>
      </c>
      <c r="B1545">
        <v>245.83699999999999</v>
      </c>
    </row>
    <row r="1546" spans="1:2" x14ac:dyDescent="0.3">
      <c r="A1546">
        <v>1</v>
      </c>
      <c r="B1546">
        <v>325.90600000000001</v>
      </c>
    </row>
    <row r="1547" spans="1:2" x14ac:dyDescent="0.3">
      <c r="A1547">
        <v>1</v>
      </c>
      <c r="B1547">
        <v>297.39999999999998</v>
      </c>
    </row>
    <row r="1548" spans="1:2" x14ac:dyDescent="0.3">
      <c r="A1548">
        <v>1</v>
      </c>
      <c r="B1548">
        <v>287.863</v>
      </c>
    </row>
    <row r="1549" spans="1:2" x14ac:dyDescent="0.3">
      <c r="A1549">
        <v>1</v>
      </c>
      <c r="B1549">
        <v>353.08300000000003</v>
      </c>
    </row>
    <row r="1550" spans="1:2" x14ac:dyDescent="0.3">
      <c r="A1550">
        <v>1</v>
      </c>
      <c r="B1550">
        <v>200.18700000000001</v>
      </c>
    </row>
    <row r="1551" spans="1:2" x14ac:dyDescent="0.3">
      <c r="A1551">
        <v>1</v>
      </c>
      <c r="B1551">
        <v>306.274</v>
      </c>
    </row>
    <row r="1552" spans="1:2" x14ac:dyDescent="0.3">
      <c r="A1552">
        <v>1</v>
      </c>
      <c r="B1552">
        <v>409.61700000000002</v>
      </c>
    </row>
    <row r="1553" spans="1:2" x14ac:dyDescent="0.3">
      <c r="A1553">
        <v>1</v>
      </c>
      <c r="B1553">
        <v>443.78100000000001</v>
      </c>
    </row>
    <row r="1554" spans="1:2" x14ac:dyDescent="0.3">
      <c r="A1554">
        <v>1</v>
      </c>
      <c r="B1554">
        <v>289.23500000000001</v>
      </c>
    </row>
    <row r="1555" spans="1:2" x14ac:dyDescent="0.3">
      <c r="A1555">
        <v>1</v>
      </c>
      <c r="B1555">
        <v>309.14400000000001</v>
      </c>
    </row>
    <row r="1556" spans="1:2" x14ac:dyDescent="0.3">
      <c r="A1556">
        <v>1</v>
      </c>
      <c r="B1556">
        <v>134.38999999999999</v>
      </c>
    </row>
    <row r="1557" spans="1:2" x14ac:dyDescent="0.3">
      <c r="A1557">
        <v>1</v>
      </c>
      <c r="B1557">
        <v>420.67500000000001</v>
      </c>
    </row>
    <row r="1558" spans="1:2" x14ac:dyDescent="0.3">
      <c r="A1558">
        <v>1</v>
      </c>
      <c r="B1558">
        <v>293.37400000000002</v>
      </c>
    </row>
    <row r="1559" spans="1:2" x14ac:dyDescent="0.3">
      <c r="A1559">
        <v>1</v>
      </c>
      <c r="B1559">
        <v>204.91399999999999</v>
      </c>
    </row>
    <row r="1560" spans="1:2" x14ac:dyDescent="0.3">
      <c r="A1560">
        <v>1</v>
      </c>
      <c r="B1560">
        <v>173.66499999999999</v>
      </c>
    </row>
    <row r="1561" spans="1:2" x14ac:dyDescent="0.3">
      <c r="A1561">
        <v>1</v>
      </c>
      <c r="B1561">
        <v>167.327</v>
      </c>
    </row>
    <row r="1562" spans="1:2" x14ac:dyDescent="0.3">
      <c r="A1562">
        <v>5</v>
      </c>
      <c r="B1562">
        <v>481.47500000000002</v>
      </c>
    </row>
    <row r="1563" spans="1:2" x14ac:dyDescent="0.3">
      <c r="A1563">
        <v>5</v>
      </c>
      <c r="B1563">
        <v>441.435</v>
      </c>
    </row>
    <row r="1564" spans="1:2" x14ac:dyDescent="0.3">
      <c r="A1564">
        <v>5</v>
      </c>
      <c r="B1564">
        <v>505.31</v>
      </c>
    </row>
    <row r="1565" spans="1:2" x14ac:dyDescent="0.3">
      <c r="A1565">
        <v>5</v>
      </c>
      <c r="B1565">
        <v>382.75299999999999</v>
      </c>
    </row>
    <row r="1566" spans="1:2" x14ac:dyDescent="0.3">
      <c r="A1566">
        <v>5</v>
      </c>
      <c r="B1566">
        <v>422.161</v>
      </c>
    </row>
    <row r="1567" spans="1:2" x14ac:dyDescent="0.3">
      <c r="A1567">
        <v>5</v>
      </c>
      <c r="B1567">
        <v>620.51800000000003</v>
      </c>
    </row>
    <row r="1568" spans="1:2" x14ac:dyDescent="0.3">
      <c r="A1568">
        <v>5</v>
      </c>
      <c r="B1568">
        <v>469.69200000000001</v>
      </c>
    </row>
    <row r="1569" spans="1:2" x14ac:dyDescent="0.3">
      <c r="A1569">
        <v>5</v>
      </c>
      <c r="B1569">
        <v>510.98599999999999</v>
      </c>
    </row>
    <row r="1570" spans="1:2" x14ac:dyDescent="0.3">
      <c r="A1570">
        <v>5</v>
      </c>
      <c r="B1570">
        <v>562.16099999999994</v>
      </c>
    </row>
    <row r="1571" spans="1:2" x14ac:dyDescent="0.3">
      <c r="A1571">
        <v>5</v>
      </c>
      <c r="B1571">
        <v>673.44200000000001</v>
      </c>
    </row>
    <row r="1572" spans="1:2" x14ac:dyDescent="0.3">
      <c r="A1572">
        <v>5</v>
      </c>
      <c r="B1572">
        <v>423.55900000000003</v>
      </c>
    </row>
    <row r="1573" spans="1:2" x14ac:dyDescent="0.3">
      <c r="A1573">
        <v>5</v>
      </c>
      <c r="B1573">
        <v>732.31799999999998</v>
      </c>
    </row>
    <row r="1574" spans="1:2" x14ac:dyDescent="0.3">
      <c r="A1574">
        <v>5</v>
      </c>
      <c r="B1574">
        <v>582.51199999999994</v>
      </c>
    </row>
    <row r="1575" spans="1:2" x14ac:dyDescent="0.3">
      <c r="A1575">
        <v>5</v>
      </c>
      <c r="B1575">
        <v>620.43899999999996</v>
      </c>
    </row>
    <row r="1576" spans="1:2" x14ac:dyDescent="0.3">
      <c r="A1576">
        <v>5</v>
      </c>
      <c r="B1576">
        <v>577.39800000000002</v>
      </c>
    </row>
    <row r="1577" spans="1:2" x14ac:dyDescent="0.3">
      <c r="A1577">
        <v>5</v>
      </c>
      <c r="B1577">
        <v>452.71100000000001</v>
      </c>
    </row>
    <row r="1578" spans="1:2" x14ac:dyDescent="0.3">
      <c r="A1578">
        <v>5</v>
      </c>
      <c r="B1578">
        <v>919.649</v>
      </c>
    </row>
    <row r="1579" spans="1:2" x14ac:dyDescent="0.3">
      <c r="A1579">
        <v>5</v>
      </c>
      <c r="B1579">
        <v>501.91300000000001</v>
      </c>
    </row>
    <row r="1580" spans="1:2" x14ac:dyDescent="0.3">
      <c r="A1580">
        <v>5</v>
      </c>
      <c r="B1580">
        <v>726.30499999999995</v>
      </c>
    </row>
    <row r="1581" spans="1:2" x14ac:dyDescent="0.3">
      <c r="A1581">
        <v>5</v>
      </c>
      <c r="B1581">
        <v>699.73299999999995</v>
      </c>
    </row>
    <row r="1582" spans="1:2" x14ac:dyDescent="0.3">
      <c r="A1582">
        <v>5</v>
      </c>
      <c r="B1582">
        <v>614.42600000000004</v>
      </c>
    </row>
    <row r="1583" spans="1:2" x14ac:dyDescent="0.3">
      <c r="A1583">
        <v>5</v>
      </c>
      <c r="B1583">
        <v>551.41099999999994</v>
      </c>
    </row>
    <row r="1584" spans="1:2" x14ac:dyDescent="0.3">
      <c r="A1584">
        <v>5</v>
      </c>
      <c r="B1584">
        <v>522.69299999999998</v>
      </c>
    </row>
    <row r="1585" spans="1:2" x14ac:dyDescent="0.3">
      <c r="A1585">
        <v>5</v>
      </c>
      <c r="B1585">
        <v>646.154</v>
      </c>
    </row>
    <row r="1586" spans="1:2" x14ac:dyDescent="0.3">
      <c r="A1586">
        <v>5</v>
      </c>
      <c r="B1586">
        <v>495.34</v>
      </c>
    </row>
    <row r="1587" spans="1:2" x14ac:dyDescent="0.3">
      <c r="A1587">
        <v>5</v>
      </c>
      <c r="B1587">
        <v>581.29999999999995</v>
      </c>
    </row>
    <row r="1588" spans="1:2" x14ac:dyDescent="0.3">
      <c r="A1588">
        <v>5</v>
      </c>
      <c r="B1588">
        <v>475.79199999999997</v>
      </c>
    </row>
    <row r="1589" spans="1:2" x14ac:dyDescent="0.3">
      <c r="A1589">
        <v>5</v>
      </c>
      <c r="B1589">
        <v>471.28800000000001</v>
      </c>
    </row>
    <row r="1590" spans="1:2" x14ac:dyDescent="0.3">
      <c r="A1590">
        <v>5</v>
      </c>
      <c r="B1590">
        <v>519.53399999999999</v>
      </c>
    </row>
    <row r="1591" spans="1:2" x14ac:dyDescent="0.3">
      <c r="A1591">
        <v>5</v>
      </c>
      <c r="B1591">
        <v>561.93499999999995</v>
      </c>
    </row>
    <row r="1592" spans="1:2" x14ac:dyDescent="0.3">
      <c r="A1592">
        <v>5</v>
      </c>
      <c r="B1592">
        <v>628.13599999999997</v>
      </c>
    </row>
    <row r="1593" spans="1:2" x14ac:dyDescent="0.3">
      <c r="A1593">
        <v>5</v>
      </c>
      <c r="B1593">
        <v>431.37</v>
      </c>
    </row>
    <row r="1594" spans="1:2" x14ac:dyDescent="0.3">
      <c r="A1594">
        <v>5</v>
      </c>
      <c r="B1594">
        <v>351.04700000000003</v>
      </c>
    </row>
    <row r="1595" spans="1:2" x14ac:dyDescent="0.3">
      <c r="A1595">
        <v>5</v>
      </c>
      <c r="B1595">
        <v>402.702</v>
      </c>
    </row>
    <row r="1596" spans="1:2" x14ac:dyDescent="0.3">
      <c r="A1596">
        <v>5</v>
      </c>
      <c r="B1596">
        <v>960.05200000000002</v>
      </c>
    </row>
    <row r="1597" spans="1:2" x14ac:dyDescent="0.3">
      <c r="A1597">
        <v>5</v>
      </c>
      <c r="B1597">
        <v>827.67100000000005</v>
      </c>
    </row>
    <row r="1598" spans="1:2" x14ac:dyDescent="0.3">
      <c r="A1598">
        <v>5</v>
      </c>
      <c r="B1598">
        <v>557.05799999999999</v>
      </c>
    </row>
    <row r="1599" spans="1:2" x14ac:dyDescent="0.3">
      <c r="A1599">
        <v>5</v>
      </c>
      <c r="B1599">
        <v>403.01799999999997</v>
      </c>
    </row>
    <row r="1600" spans="1:2" x14ac:dyDescent="0.3">
      <c r="A1600">
        <v>5</v>
      </c>
      <c r="B1600">
        <v>577.54600000000005</v>
      </c>
    </row>
    <row r="1601" spans="1:2" x14ac:dyDescent="0.3">
      <c r="A1601">
        <v>5</v>
      </c>
      <c r="B1601">
        <v>448.12700000000001</v>
      </c>
    </row>
    <row r="1602" spans="1:2" x14ac:dyDescent="0.3">
      <c r="A1602">
        <v>0.5</v>
      </c>
      <c r="B1602">
        <v>543.33500000000004</v>
      </c>
    </row>
    <row r="1603" spans="1:2" x14ac:dyDescent="0.3">
      <c r="A1603">
        <v>0.5</v>
      </c>
      <c r="B1603">
        <v>155.69800000000001</v>
      </c>
    </row>
    <row r="1604" spans="1:2" x14ac:dyDescent="0.3">
      <c r="A1604">
        <v>0.5</v>
      </c>
      <c r="B1604">
        <v>135.47200000000001</v>
      </c>
    </row>
    <row r="1605" spans="1:2" x14ac:dyDescent="0.3">
      <c r="A1605">
        <v>0.5</v>
      </c>
      <c r="B1605">
        <v>249.315</v>
      </c>
    </row>
    <row r="1606" spans="1:2" x14ac:dyDescent="0.3">
      <c r="A1606">
        <v>0.5</v>
      </c>
      <c r="B1606">
        <v>284.64299999999997</v>
      </c>
    </row>
    <row r="1607" spans="1:2" x14ac:dyDescent="0.3">
      <c r="A1607">
        <v>0.5</v>
      </c>
      <c r="B1607">
        <v>120.45</v>
      </c>
    </row>
    <row r="1608" spans="1:2" x14ac:dyDescent="0.3">
      <c r="A1608">
        <v>0.5</v>
      </c>
      <c r="B1608">
        <v>148.70599999999999</v>
      </c>
    </row>
    <row r="1609" spans="1:2" x14ac:dyDescent="0.3">
      <c r="A1609">
        <v>0.5</v>
      </c>
      <c r="B1609">
        <v>168.398</v>
      </c>
    </row>
    <row r="1610" spans="1:2" x14ac:dyDescent="0.3">
      <c r="A1610">
        <v>0.5</v>
      </c>
      <c r="B1610">
        <v>105.806</v>
      </c>
    </row>
    <row r="1611" spans="1:2" x14ac:dyDescent="0.3">
      <c r="A1611">
        <v>0.5</v>
      </c>
      <c r="B1611">
        <v>102.06399999999999</v>
      </c>
    </row>
    <row r="1612" spans="1:2" x14ac:dyDescent="0.3">
      <c r="A1612">
        <v>0.5</v>
      </c>
      <c r="B1612">
        <v>141.374</v>
      </c>
    </row>
    <row r="1613" spans="1:2" x14ac:dyDescent="0.3">
      <c r="A1613">
        <v>0.5</v>
      </c>
      <c r="B1613">
        <v>85.145600000000002</v>
      </c>
    </row>
    <row r="1614" spans="1:2" x14ac:dyDescent="0.3">
      <c r="A1614">
        <v>0.5</v>
      </c>
      <c r="B1614">
        <v>93.844099999999997</v>
      </c>
    </row>
    <row r="1615" spans="1:2" x14ac:dyDescent="0.3">
      <c r="A1615">
        <v>0.5</v>
      </c>
      <c r="B1615">
        <v>433.21699999999998</v>
      </c>
    </row>
    <row r="1616" spans="1:2" x14ac:dyDescent="0.3">
      <c r="A1616">
        <v>0.5</v>
      </c>
      <c r="B1616">
        <v>183.40299999999999</v>
      </c>
    </row>
    <row r="1617" spans="1:2" x14ac:dyDescent="0.3">
      <c r="A1617">
        <v>0.5</v>
      </c>
      <c r="B1617">
        <v>103.967</v>
      </c>
    </row>
    <row r="1618" spans="1:2" x14ac:dyDescent="0.3">
      <c r="A1618">
        <v>0.5</v>
      </c>
      <c r="B1618">
        <v>101.654</v>
      </c>
    </row>
    <row r="1619" spans="1:2" x14ac:dyDescent="0.3">
      <c r="A1619">
        <v>0.5</v>
      </c>
      <c r="B1619">
        <v>96.134900000000002</v>
      </c>
    </row>
    <row r="1620" spans="1:2" x14ac:dyDescent="0.3">
      <c r="A1620">
        <v>0.5</v>
      </c>
      <c r="B1620">
        <v>126.949</v>
      </c>
    </row>
    <row r="1621" spans="1:2" x14ac:dyDescent="0.3">
      <c r="A1621">
        <v>0.5</v>
      </c>
      <c r="B1621">
        <v>398.63900000000001</v>
      </c>
    </row>
    <row r="1622" spans="1:2" x14ac:dyDescent="0.3">
      <c r="A1622">
        <v>0.5</v>
      </c>
      <c r="B1622">
        <v>115.9</v>
      </c>
    </row>
    <row r="1623" spans="1:2" x14ac:dyDescent="0.3">
      <c r="A1623">
        <v>0.5</v>
      </c>
      <c r="B1623">
        <v>456.03100000000001</v>
      </c>
    </row>
    <row r="1624" spans="1:2" x14ac:dyDescent="0.3">
      <c r="A1624">
        <v>0.5</v>
      </c>
      <c r="B1624">
        <v>164.74600000000001</v>
      </c>
    </row>
    <row r="1625" spans="1:2" x14ac:dyDescent="0.3">
      <c r="A1625">
        <v>0.5</v>
      </c>
      <c r="B1625">
        <v>59.823500000000003</v>
      </c>
    </row>
    <row r="1626" spans="1:2" x14ac:dyDescent="0.3">
      <c r="A1626">
        <v>0.5</v>
      </c>
      <c r="B1626">
        <v>82.125900000000001</v>
      </c>
    </row>
    <row r="1627" spans="1:2" x14ac:dyDescent="0.3">
      <c r="A1627">
        <v>0.5</v>
      </c>
      <c r="B1627">
        <v>62.527999999999999</v>
      </c>
    </row>
    <row r="1628" spans="1:2" x14ac:dyDescent="0.3">
      <c r="A1628">
        <v>0.5</v>
      </c>
      <c r="B1628">
        <v>104.682</v>
      </c>
    </row>
    <row r="1629" spans="1:2" x14ac:dyDescent="0.3">
      <c r="A1629">
        <v>0.5</v>
      </c>
      <c r="B1629">
        <v>190.75399999999999</v>
      </c>
    </row>
    <row r="1630" spans="1:2" x14ac:dyDescent="0.3">
      <c r="A1630">
        <v>0.5</v>
      </c>
      <c r="B1630">
        <v>58.988900000000001</v>
      </c>
    </row>
    <row r="1631" spans="1:2" x14ac:dyDescent="0.3">
      <c r="A1631">
        <v>0.5</v>
      </c>
      <c r="B1631">
        <v>81.271500000000003</v>
      </c>
    </row>
    <row r="1632" spans="1:2" x14ac:dyDescent="0.3">
      <c r="A1632">
        <v>0.5</v>
      </c>
      <c r="B1632">
        <v>103.92400000000001</v>
      </c>
    </row>
    <row r="1633" spans="1:2" x14ac:dyDescent="0.3">
      <c r="A1633">
        <v>0.5</v>
      </c>
      <c r="B1633">
        <v>135.47399999999999</v>
      </c>
    </row>
    <row r="1634" spans="1:2" x14ac:dyDescent="0.3">
      <c r="A1634">
        <v>0.5</v>
      </c>
      <c r="B1634">
        <v>169.56</v>
      </c>
    </row>
    <row r="1635" spans="1:2" x14ac:dyDescent="0.3">
      <c r="A1635">
        <v>0.5</v>
      </c>
      <c r="B1635">
        <v>67.439700000000002</v>
      </c>
    </row>
    <row r="1636" spans="1:2" x14ac:dyDescent="0.3">
      <c r="A1636">
        <v>0.5</v>
      </c>
      <c r="B1636">
        <v>208.11600000000001</v>
      </c>
    </row>
    <row r="1637" spans="1:2" x14ac:dyDescent="0.3">
      <c r="A1637">
        <v>0.5</v>
      </c>
      <c r="B1637">
        <v>207.501</v>
      </c>
    </row>
    <row r="1638" spans="1:2" x14ac:dyDescent="0.3">
      <c r="A1638">
        <v>0.5</v>
      </c>
      <c r="B1638">
        <v>105.126</v>
      </c>
    </row>
    <row r="1639" spans="1:2" x14ac:dyDescent="0.3">
      <c r="A1639">
        <v>0.5</v>
      </c>
      <c r="B1639">
        <v>161.755</v>
      </c>
    </row>
    <row r="1640" spans="1:2" x14ac:dyDescent="0.3">
      <c r="A1640">
        <v>0.5</v>
      </c>
      <c r="B1640">
        <v>161.572</v>
      </c>
    </row>
    <row r="1641" spans="1:2" x14ac:dyDescent="0.3">
      <c r="A1641">
        <v>0.5</v>
      </c>
      <c r="B1641">
        <v>178.52699999999999</v>
      </c>
    </row>
    <row r="1642" spans="1:2" x14ac:dyDescent="0.3">
      <c r="A1642">
        <v>15</v>
      </c>
      <c r="B1642">
        <v>482.887</v>
      </c>
    </row>
    <row r="1643" spans="1:2" x14ac:dyDescent="0.3">
      <c r="A1643">
        <v>15</v>
      </c>
      <c r="B1643">
        <v>448.68599999999998</v>
      </c>
    </row>
    <row r="1644" spans="1:2" x14ac:dyDescent="0.3">
      <c r="A1644">
        <v>15</v>
      </c>
      <c r="B1644">
        <v>386.64299999999997</v>
      </c>
    </row>
    <row r="1645" spans="1:2" x14ac:dyDescent="0.3">
      <c r="A1645">
        <v>15</v>
      </c>
      <c r="B1645">
        <v>411.363</v>
      </c>
    </row>
    <row r="1646" spans="1:2" x14ac:dyDescent="0.3">
      <c r="A1646">
        <v>15</v>
      </c>
      <c r="B1646">
        <v>437.56200000000001</v>
      </c>
    </row>
    <row r="1647" spans="1:2" x14ac:dyDescent="0.3">
      <c r="A1647">
        <v>15</v>
      </c>
      <c r="B1647">
        <v>416.197</v>
      </c>
    </row>
    <row r="1648" spans="1:2" x14ac:dyDescent="0.3">
      <c r="A1648">
        <v>15</v>
      </c>
      <c r="B1648">
        <v>397.029</v>
      </c>
    </row>
    <row r="1649" spans="1:2" x14ac:dyDescent="0.3">
      <c r="A1649">
        <v>15</v>
      </c>
      <c r="B1649">
        <v>506.31299999999999</v>
      </c>
    </row>
    <row r="1650" spans="1:2" x14ac:dyDescent="0.3">
      <c r="A1650">
        <v>15</v>
      </c>
      <c r="B1650">
        <v>536.66300000000001</v>
      </c>
    </row>
    <row r="1651" spans="1:2" x14ac:dyDescent="0.3">
      <c r="A1651">
        <v>15</v>
      </c>
      <c r="B1651">
        <v>551.17499999999995</v>
      </c>
    </row>
    <row r="1652" spans="1:2" x14ac:dyDescent="0.3">
      <c r="A1652">
        <v>15</v>
      </c>
      <c r="B1652">
        <v>848.94500000000005</v>
      </c>
    </row>
    <row r="1653" spans="1:2" x14ac:dyDescent="0.3">
      <c r="A1653">
        <v>15</v>
      </c>
      <c r="B1653">
        <v>421.23500000000001</v>
      </c>
    </row>
    <row r="1654" spans="1:2" x14ac:dyDescent="0.3">
      <c r="A1654">
        <v>15</v>
      </c>
      <c r="B1654">
        <v>430.90899999999999</v>
      </c>
    </row>
    <row r="1655" spans="1:2" x14ac:dyDescent="0.3">
      <c r="A1655">
        <v>15</v>
      </c>
      <c r="B1655">
        <v>675.83399999999995</v>
      </c>
    </row>
    <row r="1656" spans="1:2" x14ac:dyDescent="0.3">
      <c r="A1656">
        <v>15</v>
      </c>
      <c r="B1656">
        <v>513.48699999999997</v>
      </c>
    </row>
    <row r="1657" spans="1:2" x14ac:dyDescent="0.3">
      <c r="A1657">
        <v>15</v>
      </c>
      <c r="B1657">
        <v>602.67600000000004</v>
      </c>
    </row>
    <row r="1658" spans="1:2" x14ac:dyDescent="0.3">
      <c r="A1658">
        <v>15</v>
      </c>
      <c r="B1658">
        <v>444.29899999999998</v>
      </c>
    </row>
    <row r="1659" spans="1:2" x14ac:dyDescent="0.3">
      <c r="A1659">
        <v>15</v>
      </c>
      <c r="B1659">
        <v>509.35899999999998</v>
      </c>
    </row>
    <row r="1660" spans="1:2" x14ac:dyDescent="0.3">
      <c r="A1660">
        <v>15</v>
      </c>
      <c r="B1660">
        <v>404.791</v>
      </c>
    </row>
    <row r="1661" spans="1:2" x14ac:dyDescent="0.3">
      <c r="A1661">
        <v>15</v>
      </c>
      <c r="B1661">
        <v>652.899</v>
      </c>
    </row>
    <row r="1662" spans="1:2" x14ac:dyDescent="0.3">
      <c r="A1662">
        <v>15</v>
      </c>
      <c r="B1662">
        <v>545.55399999999997</v>
      </c>
    </row>
    <row r="1663" spans="1:2" x14ac:dyDescent="0.3">
      <c r="A1663">
        <v>15</v>
      </c>
      <c r="B1663">
        <v>400.12900000000002</v>
      </c>
    </row>
    <row r="1664" spans="1:2" x14ac:dyDescent="0.3">
      <c r="A1664">
        <v>15</v>
      </c>
      <c r="B1664">
        <v>697.60299999999995</v>
      </c>
    </row>
    <row r="1665" spans="1:2" x14ac:dyDescent="0.3">
      <c r="A1665">
        <v>15</v>
      </c>
      <c r="B1665">
        <v>619.702</v>
      </c>
    </row>
    <row r="1666" spans="1:2" x14ac:dyDescent="0.3">
      <c r="A1666">
        <v>15</v>
      </c>
      <c r="B1666">
        <v>430.63099999999997</v>
      </c>
    </row>
    <row r="1667" spans="1:2" x14ac:dyDescent="0.3">
      <c r="A1667">
        <v>15</v>
      </c>
      <c r="B1667">
        <v>581.45899999999995</v>
      </c>
    </row>
    <row r="1668" spans="1:2" x14ac:dyDescent="0.3">
      <c r="A1668">
        <v>15</v>
      </c>
      <c r="B1668">
        <v>457.78800000000001</v>
      </c>
    </row>
    <row r="1669" spans="1:2" x14ac:dyDescent="0.3">
      <c r="A1669">
        <v>15</v>
      </c>
      <c r="B1669">
        <v>403.3</v>
      </c>
    </row>
    <row r="1670" spans="1:2" x14ac:dyDescent="0.3">
      <c r="A1670">
        <v>15</v>
      </c>
      <c r="B1670">
        <v>721.71199999999999</v>
      </c>
    </row>
    <row r="1671" spans="1:2" x14ac:dyDescent="0.3">
      <c r="A1671">
        <v>15</v>
      </c>
      <c r="B1671">
        <v>654.85799999999995</v>
      </c>
    </row>
    <row r="1672" spans="1:2" x14ac:dyDescent="0.3">
      <c r="A1672">
        <v>15</v>
      </c>
      <c r="B1672">
        <v>702.26700000000005</v>
      </c>
    </row>
    <row r="1673" spans="1:2" x14ac:dyDescent="0.3">
      <c r="A1673">
        <v>15</v>
      </c>
      <c r="B1673">
        <v>302.07299999999998</v>
      </c>
    </row>
    <row r="1674" spans="1:2" x14ac:dyDescent="0.3">
      <c r="A1674">
        <v>15</v>
      </c>
      <c r="B1674">
        <v>732.48599999999999</v>
      </c>
    </row>
    <row r="1675" spans="1:2" x14ac:dyDescent="0.3">
      <c r="A1675">
        <v>15</v>
      </c>
      <c r="B1675">
        <v>738.53599999999994</v>
      </c>
    </row>
    <row r="1676" spans="1:2" x14ac:dyDescent="0.3">
      <c r="A1676">
        <v>15</v>
      </c>
      <c r="B1676">
        <v>547.54</v>
      </c>
    </row>
    <row r="1677" spans="1:2" x14ac:dyDescent="0.3">
      <c r="A1677">
        <v>15</v>
      </c>
      <c r="B1677">
        <v>607.81899999999996</v>
      </c>
    </row>
    <row r="1678" spans="1:2" x14ac:dyDescent="0.3">
      <c r="A1678">
        <v>15</v>
      </c>
      <c r="B1678">
        <v>826.90499999999997</v>
      </c>
    </row>
    <row r="1679" spans="1:2" x14ac:dyDescent="0.3">
      <c r="A1679">
        <v>15</v>
      </c>
      <c r="B1679">
        <v>247.77099999999999</v>
      </c>
    </row>
    <row r="1680" spans="1:2" x14ac:dyDescent="0.3">
      <c r="A1680">
        <v>15</v>
      </c>
      <c r="B1680">
        <v>362.88200000000001</v>
      </c>
    </row>
    <row r="1681" spans="1:2" x14ac:dyDescent="0.3">
      <c r="A1681">
        <v>15</v>
      </c>
      <c r="B1681">
        <v>903.03300000000002</v>
      </c>
    </row>
    <row r="1682" spans="1:2" x14ac:dyDescent="0.3">
      <c r="A1682">
        <v>10</v>
      </c>
      <c r="B1682">
        <v>580.71699999999998</v>
      </c>
    </row>
    <row r="1683" spans="1:2" x14ac:dyDescent="0.3">
      <c r="A1683">
        <v>10</v>
      </c>
      <c r="B1683">
        <v>697.452</v>
      </c>
    </row>
    <row r="1684" spans="1:2" x14ac:dyDescent="0.3">
      <c r="A1684">
        <v>10</v>
      </c>
      <c r="B1684">
        <v>470.86200000000002</v>
      </c>
    </row>
    <row r="1685" spans="1:2" x14ac:dyDescent="0.3">
      <c r="A1685">
        <v>10</v>
      </c>
      <c r="B1685">
        <v>503.697</v>
      </c>
    </row>
    <row r="1686" spans="1:2" x14ac:dyDescent="0.3">
      <c r="A1686">
        <v>10</v>
      </c>
      <c r="B1686">
        <v>476.161</v>
      </c>
    </row>
    <row r="1687" spans="1:2" x14ac:dyDescent="0.3">
      <c r="A1687">
        <v>10</v>
      </c>
      <c r="B1687">
        <v>487.62900000000002</v>
      </c>
    </row>
    <row r="1688" spans="1:2" x14ac:dyDescent="0.3">
      <c r="A1688">
        <v>10</v>
      </c>
      <c r="B1688">
        <v>534.49599999999998</v>
      </c>
    </row>
    <row r="1689" spans="1:2" x14ac:dyDescent="0.3">
      <c r="A1689">
        <v>10</v>
      </c>
      <c r="B1689">
        <v>521.66899999999998</v>
      </c>
    </row>
    <row r="1690" spans="1:2" x14ac:dyDescent="0.3">
      <c r="A1690">
        <v>10</v>
      </c>
      <c r="B1690">
        <v>505.99099999999999</v>
      </c>
    </row>
    <row r="1691" spans="1:2" x14ac:dyDescent="0.3">
      <c r="A1691">
        <v>10</v>
      </c>
      <c r="B1691">
        <v>634.30399999999997</v>
      </c>
    </row>
    <row r="1692" spans="1:2" x14ac:dyDescent="0.3">
      <c r="A1692">
        <v>10</v>
      </c>
      <c r="B1692">
        <v>443.47</v>
      </c>
    </row>
    <row r="1693" spans="1:2" x14ac:dyDescent="0.3">
      <c r="A1693">
        <v>10</v>
      </c>
      <c r="B1693">
        <v>544.78800000000001</v>
      </c>
    </row>
    <row r="1694" spans="1:2" x14ac:dyDescent="0.3">
      <c r="A1694">
        <v>10</v>
      </c>
      <c r="B1694">
        <v>493.07100000000003</v>
      </c>
    </row>
    <row r="1695" spans="1:2" x14ac:dyDescent="0.3">
      <c r="A1695">
        <v>10</v>
      </c>
      <c r="B1695">
        <v>537.53399999999999</v>
      </c>
    </row>
    <row r="1696" spans="1:2" x14ac:dyDescent="0.3">
      <c r="A1696">
        <v>10</v>
      </c>
      <c r="B1696">
        <v>465.11799999999999</v>
      </c>
    </row>
    <row r="1697" spans="1:2" x14ac:dyDescent="0.3">
      <c r="A1697">
        <v>10</v>
      </c>
      <c r="B1697">
        <v>488.858</v>
      </c>
    </row>
    <row r="1698" spans="1:2" x14ac:dyDescent="0.3">
      <c r="A1698">
        <v>10</v>
      </c>
      <c r="B1698">
        <v>594.81100000000004</v>
      </c>
    </row>
    <row r="1699" spans="1:2" x14ac:dyDescent="0.3">
      <c r="A1699">
        <v>10</v>
      </c>
      <c r="B1699">
        <v>388.54</v>
      </c>
    </row>
    <row r="1700" spans="1:2" x14ac:dyDescent="0.3">
      <c r="A1700">
        <v>10</v>
      </c>
      <c r="B1700">
        <v>438.846</v>
      </c>
    </row>
    <row r="1701" spans="1:2" x14ac:dyDescent="0.3">
      <c r="A1701">
        <v>10</v>
      </c>
      <c r="B1701">
        <v>540.08399999999995</v>
      </c>
    </row>
    <row r="1702" spans="1:2" x14ac:dyDescent="0.3">
      <c r="A1702">
        <v>10</v>
      </c>
      <c r="B1702">
        <v>399.37599999999998</v>
      </c>
    </row>
    <row r="1703" spans="1:2" x14ac:dyDescent="0.3">
      <c r="A1703">
        <v>10</v>
      </c>
      <c r="B1703">
        <v>425.44200000000001</v>
      </c>
    </row>
    <row r="1704" spans="1:2" x14ac:dyDescent="0.3">
      <c r="A1704">
        <v>10</v>
      </c>
      <c r="B1704">
        <v>386.65699999999998</v>
      </c>
    </row>
    <row r="1705" spans="1:2" x14ac:dyDescent="0.3">
      <c r="A1705">
        <v>10</v>
      </c>
      <c r="B1705">
        <v>539.41200000000003</v>
      </c>
    </row>
    <row r="1706" spans="1:2" x14ac:dyDescent="0.3">
      <c r="A1706">
        <v>10</v>
      </c>
      <c r="B1706">
        <v>440.48700000000002</v>
      </c>
    </row>
    <row r="1707" spans="1:2" x14ac:dyDescent="0.3">
      <c r="A1707">
        <v>10</v>
      </c>
      <c r="B1707">
        <v>405.56400000000002</v>
      </c>
    </row>
    <row r="1708" spans="1:2" x14ac:dyDescent="0.3">
      <c r="A1708">
        <v>10</v>
      </c>
      <c r="B1708">
        <v>388.88600000000002</v>
      </c>
    </row>
    <row r="1709" spans="1:2" x14ac:dyDescent="0.3">
      <c r="A1709">
        <v>10</v>
      </c>
      <c r="B1709">
        <v>340.39600000000002</v>
      </c>
    </row>
    <row r="1710" spans="1:2" x14ac:dyDescent="0.3">
      <c r="A1710">
        <v>10</v>
      </c>
      <c r="B1710">
        <v>430.39600000000002</v>
      </c>
    </row>
    <row r="1711" spans="1:2" x14ac:dyDescent="0.3">
      <c r="A1711">
        <v>10</v>
      </c>
      <c r="B1711">
        <v>408.37200000000001</v>
      </c>
    </row>
    <row r="1712" spans="1:2" x14ac:dyDescent="0.3">
      <c r="A1712">
        <v>10</v>
      </c>
      <c r="B1712">
        <v>421.87799999999999</v>
      </c>
    </row>
    <row r="1713" spans="1:2" x14ac:dyDescent="0.3">
      <c r="A1713">
        <v>10</v>
      </c>
      <c r="B1713">
        <v>465.959</v>
      </c>
    </row>
    <row r="1714" spans="1:2" x14ac:dyDescent="0.3">
      <c r="A1714">
        <v>10</v>
      </c>
      <c r="B1714">
        <v>350.13299999999998</v>
      </c>
    </row>
    <row r="1715" spans="1:2" x14ac:dyDescent="0.3">
      <c r="A1715">
        <v>10</v>
      </c>
      <c r="B1715">
        <v>518.54700000000003</v>
      </c>
    </row>
    <row r="1716" spans="1:2" x14ac:dyDescent="0.3">
      <c r="A1716">
        <v>10</v>
      </c>
      <c r="B1716">
        <v>457.36900000000003</v>
      </c>
    </row>
    <row r="1717" spans="1:2" x14ac:dyDescent="0.3">
      <c r="A1717">
        <v>10</v>
      </c>
      <c r="B1717">
        <v>340.67599999999999</v>
      </c>
    </row>
    <row r="1718" spans="1:2" x14ac:dyDescent="0.3">
      <c r="A1718">
        <v>10</v>
      </c>
      <c r="B1718">
        <v>335.05599999999998</v>
      </c>
    </row>
    <row r="1719" spans="1:2" x14ac:dyDescent="0.3">
      <c r="A1719">
        <v>10</v>
      </c>
      <c r="B1719">
        <v>336.541</v>
      </c>
    </row>
    <row r="1720" spans="1:2" x14ac:dyDescent="0.3">
      <c r="A1720">
        <v>10</v>
      </c>
      <c r="B1720">
        <v>310.733</v>
      </c>
    </row>
    <row r="1721" spans="1:2" x14ac:dyDescent="0.3">
      <c r="A1721">
        <v>10</v>
      </c>
      <c r="B1721">
        <v>377.74099999999999</v>
      </c>
    </row>
    <row r="1722" spans="1:2" x14ac:dyDescent="0.3">
      <c r="A1722">
        <v>1</v>
      </c>
      <c r="B1722">
        <v>960.07299999999998</v>
      </c>
    </row>
    <row r="1723" spans="1:2" x14ac:dyDescent="0.3">
      <c r="A1723">
        <v>1</v>
      </c>
      <c r="B1723">
        <v>1272.6099999999999</v>
      </c>
    </row>
    <row r="1724" spans="1:2" x14ac:dyDescent="0.3">
      <c r="A1724">
        <v>1</v>
      </c>
      <c r="B1724">
        <v>890.29399999999998</v>
      </c>
    </row>
    <row r="1725" spans="1:2" x14ac:dyDescent="0.3">
      <c r="A1725">
        <v>1</v>
      </c>
      <c r="B1725">
        <v>1023.34</v>
      </c>
    </row>
    <row r="1726" spans="1:2" x14ac:dyDescent="0.3">
      <c r="A1726">
        <v>1</v>
      </c>
      <c r="B1726">
        <v>1008.4</v>
      </c>
    </row>
    <row r="1727" spans="1:2" x14ac:dyDescent="0.3">
      <c r="A1727">
        <v>1</v>
      </c>
      <c r="B1727">
        <v>1124.42</v>
      </c>
    </row>
    <row r="1728" spans="1:2" x14ac:dyDescent="0.3">
      <c r="A1728">
        <v>1</v>
      </c>
      <c r="B1728">
        <v>1138.75</v>
      </c>
    </row>
    <row r="1729" spans="1:2" x14ac:dyDescent="0.3">
      <c r="A1729">
        <v>1</v>
      </c>
      <c r="B1729">
        <v>1139.4000000000001</v>
      </c>
    </row>
    <row r="1730" spans="1:2" x14ac:dyDescent="0.3">
      <c r="A1730">
        <v>1</v>
      </c>
      <c r="B1730">
        <v>965.76300000000003</v>
      </c>
    </row>
    <row r="1731" spans="1:2" x14ac:dyDescent="0.3">
      <c r="A1731">
        <v>1</v>
      </c>
      <c r="B1731">
        <v>1088.69</v>
      </c>
    </row>
    <row r="1732" spans="1:2" x14ac:dyDescent="0.3">
      <c r="A1732">
        <v>1</v>
      </c>
      <c r="B1732">
        <v>1092.48</v>
      </c>
    </row>
    <row r="1733" spans="1:2" x14ac:dyDescent="0.3">
      <c r="A1733">
        <v>1</v>
      </c>
      <c r="B1733">
        <v>899.68499999999995</v>
      </c>
    </row>
    <row r="1734" spans="1:2" x14ac:dyDescent="0.3">
      <c r="A1734">
        <v>1</v>
      </c>
      <c r="B1734">
        <v>1209.92</v>
      </c>
    </row>
    <row r="1735" spans="1:2" x14ac:dyDescent="0.3">
      <c r="A1735">
        <v>1</v>
      </c>
      <c r="B1735">
        <v>1164.9000000000001</v>
      </c>
    </row>
    <row r="1736" spans="1:2" x14ac:dyDescent="0.3">
      <c r="A1736">
        <v>1</v>
      </c>
      <c r="B1736">
        <v>1104.56</v>
      </c>
    </row>
    <row r="1737" spans="1:2" x14ac:dyDescent="0.3">
      <c r="A1737">
        <v>1</v>
      </c>
      <c r="B1737">
        <v>889.81299999999999</v>
      </c>
    </row>
    <row r="1738" spans="1:2" x14ac:dyDescent="0.3">
      <c r="A1738">
        <v>1</v>
      </c>
      <c r="B1738">
        <v>1053.83</v>
      </c>
    </row>
    <row r="1739" spans="1:2" x14ac:dyDescent="0.3">
      <c r="A1739">
        <v>1</v>
      </c>
      <c r="B1739">
        <v>992.42399999999998</v>
      </c>
    </row>
    <row r="1740" spans="1:2" x14ac:dyDescent="0.3">
      <c r="A1740">
        <v>1</v>
      </c>
      <c r="B1740">
        <v>342.32</v>
      </c>
    </row>
    <row r="1741" spans="1:2" x14ac:dyDescent="0.3">
      <c r="A1741">
        <v>1</v>
      </c>
      <c r="B1741">
        <v>624.41099999999994</v>
      </c>
    </row>
    <row r="1742" spans="1:2" x14ac:dyDescent="0.3">
      <c r="A1742">
        <v>1</v>
      </c>
      <c r="B1742">
        <v>413.49099999999999</v>
      </c>
    </row>
    <row r="1743" spans="1:2" x14ac:dyDescent="0.3">
      <c r="A1743">
        <v>1</v>
      </c>
      <c r="B1743">
        <v>386.834</v>
      </c>
    </row>
    <row r="1744" spans="1:2" x14ac:dyDescent="0.3">
      <c r="A1744">
        <v>1</v>
      </c>
      <c r="B1744">
        <v>455.64600000000002</v>
      </c>
    </row>
    <row r="1745" spans="1:2" x14ac:dyDescent="0.3">
      <c r="A1745">
        <v>1</v>
      </c>
      <c r="B1745">
        <v>448.42200000000003</v>
      </c>
    </row>
    <row r="1746" spans="1:2" x14ac:dyDescent="0.3">
      <c r="A1746">
        <v>1</v>
      </c>
      <c r="B1746">
        <v>371.654</v>
      </c>
    </row>
    <row r="1747" spans="1:2" x14ac:dyDescent="0.3">
      <c r="A1747">
        <v>1</v>
      </c>
      <c r="B1747">
        <v>369.00099999999998</v>
      </c>
    </row>
    <row r="1748" spans="1:2" x14ac:dyDescent="0.3">
      <c r="A1748">
        <v>1</v>
      </c>
      <c r="B1748">
        <v>362.584</v>
      </c>
    </row>
    <row r="1749" spans="1:2" x14ac:dyDescent="0.3">
      <c r="A1749">
        <v>1</v>
      </c>
      <c r="B1749">
        <v>574.65499999999997</v>
      </c>
    </row>
    <row r="1750" spans="1:2" x14ac:dyDescent="0.3">
      <c r="A1750">
        <v>1</v>
      </c>
      <c r="B1750">
        <v>503.38499999999999</v>
      </c>
    </row>
    <row r="1751" spans="1:2" x14ac:dyDescent="0.3">
      <c r="A1751">
        <v>1</v>
      </c>
      <c r="B1751">
        <v>350.11799999999999</v>
      </c>
    </row>
    <row r="1752" spans="1:2" x14ac:dyDescent="0.3">
      <c r="A1752">
        <v>1</v>
      </c>
      <c r="B1752">
        <v>403.83</v>
      </c>
    </row>
    <row r="1753" spans="1:2" x14ac:dyDescent="0.3">
      <c r="A1753">
        <v>1</v>
      </c>
      <c r="B1753">
        <v>510.03800000000001</v>
      </c>
    </row>
    <row r="1754" spans="1:2" x14ac:dyDescent="0.3">
      <c r="A1754">
        <v>1</v>
      </c>
      <c r="B1754">
        <v>615.73</v>
      </c>
    </row>
    <row r="1755" spans="1:2" x14ac:dyDescent="0.3">
      <c r="A1755">
        <v>1</v>
      </c>
      <c r="B1755">
        <v>877.99599999999998</v>
      </c>
    </row>
    <row r="1756" spans="1:2" x14ac:dyDescent="0.3">
      <c r="A1756">
        <v>1</v>
      </c>
      <c r="B1756">
        <v>777.34299999999996</v>
      </c>
    </row>
    <row r="1757" spans="1:2" x14ac:dyDescent="0.3">
      <c r="A1757">
        <v>1</v>
      </c>
      <c r="B1757">
        <v>904.096</v>
      </c>
    </row>
    <row r="1758" spans="1:2" x14ac:dyDescent="0.3">
      <c r="A1758">
        <v>1</v>
      </c>
      <c r="B1758">
        <v>687.702</v>
      </c>
    </row>
    <row r="1759" spans="1:2" x14ac:dyDescent="0.3">
      <c r="A1759">
        <v>1</v>
      </c>
      <c r="B1759">
        <v>601.30700000000002</v>
      </c>
    </row>
    <row r="1760" spans="1:2" x14ac:dyDescent="0.3">
      <c r="A1760">
        <v>1</v>
      </c>
      <c r="B1760">
        <v>931.66899999999998</v>
      </c>
    </row>
    <row r="1761" spans="1:2" x14ac:dyDescent="0.3">
      <c r="A1761">
        <v>1</v>
      </c>
      <c r="B1761">
        <v>717.61900000000003</v>
      </c>
    </row>
    <row r="1762" spans="1:2" x14ac:dyDescent="0.3">
      <c r="A1762">
        <v>0.5</v>
      </c>
      <c r="B1762">
        <v>241.11500000000001</v>
      </c>
    </row>
    <row r="1763" spans="1:2" x14ac:dyDescent="0.3">
      <c r="A1763">
        <v>0.5</v>
      </c>
      <c r="B1763">
        <v>348.78899999999999</v>
      </c>
    </row>
    <row r="1764" spans="1:2" x14ac:dyDescent="0.3">
      <c r="A1764">
        <v>0.5</v>
      </c>
      <c r="B1764">
        <v>250.14699999999999</v>
      </c>
    </row>
    <row r="1765" spans="1:2" x14ac:dyDescent="0.3">
      <c r="A1765">
        <v>0.5</v>
      </c>
      <c r="B1765">
        <v>128.565</v>
      </c>
    </row>
    <row r="1766" spans="1:2" x14ac:dyDescent="0.3">
      <c r="A1766">
        <v>0.5</v>
      </c>
      <c r="B1766">
        <v>93.865099999999998</v>
      </c>
    </row>
    <row r="1767" spans="1:2" x14ac:dyDescent="0.3">
      <c r="A1767">
        <v>0.5</v>
      </c>
      <c r="B1767">
        <v>128.02000000000001</v>
      </c>
    </row>
    <row r="1768" spans="1:2" x14ac:dyDescent="0.3">
      <c r="A1768">
        <v>0.5</v>
      </c>
      <c r="B1768">
        <v>73.584599999999995</v>
      </c>
    </row>
    <row r="1769" spans="1:2" x14ac:dyDescent="0.3">
      <c r="A1769">
        <v>0.5</v>
      </c>
      <c r="B1769">
        <v>147.14400000000001</v>
      </c>
    </row>
    <row r="1770" spans="1:2" x14ac:dyDescent="0.3">
      <c r="A1770">
        <v>0.5</v>
      </c>
      <c r="B1770">
        <v>263.73599999999999</v>
      </c>
    </row>
    <row r="1771" spans="1:2" x14ac:dyDescent="0.3">
      <c r="A1771">
        <v>0.5</v>
      </c>
      <c r="B1771">
        <v>255.636</v>
      </c>
    </row>
    <row r="1772" spans="1:2" x14ac:dyDescent="0.3">
      <c r="A1772">
        <v>0.5</v>
      </c>
      <c r="B1772">
        <v>210.80600000000001</v>
      </c>
    </row>
    <row r="1773" spans="1:2" x14ac:dyDescent="0.3">
      <c r="A1773">
        <v>0.5</v>
      </c>
      <c r="B1773">
        <v>201.268</v>
      </c>
    </row>
    <row r="1774" spans="1:2" x14ac:dyDescent="0.3">
      <c r="A1774">
        <v>0.5</v>
      </c>
      <c r="B1774">
        <v>298.12900000000002</v>
      </c>
    </row>
    <row r="1775" spans="1:2" x14ac:dyDescent="0.3">
      <c r="A1775">
        <v>0.5</v>
      </c>
      <c r="B1775">
        <v>317.06099999999998</v>
      </c>
    </row>
    <row r="1776" spans="1:2" x14ac:dyDescent="0.3">
      <c r="A1776">
        <v>0.5</v>
      </c>
      <c r="B1776">
        <v>219.39599999999999</v>
      </c>
    </row>
    <row r="1777" spans="1:2" x14ac:dyDescent="0.3">
      <c r="A1777">
        <v>0.5</v>
      </c>
      <c r="B1777">
        <v>248.625</v>
      </c>
    </row>
    <row r="1778" spans="1:2" x14ac:dyDescent="0.3">
      <c r="A1778">
        <v>0.5</v>
      </c>
      <c r="B1778">
        <v>357.43200000000002</v>
      </c>
    </row>
    <row r="1779" spans="1:2" x14ac:dyDescent="0.3">
      <c r="A1779">
        <v>0.5</v>
      </c>
      <c r="B1779">
        <v>180.101</v>
      </c>
    </row>
    <row r="1780" spans="1:2" x14ac:dyDescent="0.3">
      <c r="A1780">
        <v>0.5</v>
      </c>
      <c r="B1780">
        <v>180.75700000000001</v>
      </c>
    </row>
    <row r="1781" spans="1:2" x14ac:dyDescent="0.3">
      <c r="A1781">
        <v>0.5</v>
      </c>
      <c r="B1781">
        <v>247.08600000000001</v>
      </c>
    </row>
    <row r="1782" spans="1:2" x14ac:dyDescent="0.3">
      <c r="A1782">
        <v>0.5</v>
      </c>
      <c r="B1782">
        <v>198.434</v>
      </c>
    </row>
    <row r="1783" spans="1:2" x14ac:dyDescent="0.3">
      <c r="A1783">
        <v>0.5</v>
      </c>
      <c r="B1783">
        <v>201.67500000000001</v>
      </c>
    </row>
    <row r="1784" spans="1:2" x14ac:dyDescent="0.3">
      <c r="A1784">
        <v>0.5</v>
      </c>
      <c r="B1784">
        <v>201.608</v>
      </c>
    </row>
    <row r="1785" spans="1:2" x14ac:dyDescent="0.3">
      <c r="A1785">
        <v>0.5</v>
      </c>
      <c r="B1785">
        <v>164.649</v>
      </c>
    </row>
    <row r="1786" spans="1:2" x14ac:dyDescent="0.3">
      <c r="A1786">
        <v>0.5</v>
      </c>
      <c r="B1786">
        <v>270.28800000000001</v>
      </c>
    </row>
    <row r="1787" spans="1:2" x14ac:dyDescent="0.3">
      <c r="A1787">
        <v>0.5</v>
      </c>
      <c r="B1787">
        <v>322.53100000000001</v>
      </c>
    </row>
    <row r="1788" spans="1:2" x14ac:dyDescent="0.3">
      <c r="A1788">
        <v>0.5</v>
      </c>
      <c r="B1788">
        <v>294.22699999999998</v>
      </c>
    </row>
    <row r="1789" spans="1:2" x14ac:dyDescent="0.3">
      <c r="A1789">
        <v>0.5</v>
      </c>
      <c r="B1789">
        <v>343.63400000000001</v>
      </c>
    </row>
    <row r="1790" spans="1:2" x14ac:dyDescent="0.3">
      <c r="A1790">
        <v>0.5</v>
      </c>
      <c r="B1790">
        <v>276.77800000000002</v>
      </c>
    </row>
    <row r="1791" spans="1:2" x14ac:dyDescent="0.3">
      <c r="A1791">
        <v>0.5</v>
      </c>
      <c r="B1791">
        <v>326.35399999999998</v>
      </c>
    </row>
    <row r="1792" spans="1:2" x14ac:dyDescent="0.3">
      <c r="A1792">
        <v>0.5</v>
      </c>
      <c r="B1792">
        <v>260.25200000000001</v>
      </c>
    </row>
    <row r="1793" spans="1:2" x14ac:dyDescent="0.3">
      <c r="A1793">
        <v>0.5</v>
      </c>
      <c r="B1793">
        <v>254.446</v>
      </c>
    </row>
    <row r="1794" spans="1:2" x14ac:dyDescent="0.3">
      <c r="A1794">
        <v>0.5</v>
      </c>
      <c r="B1794">
        <v>231.67099999999999</v>
      </c>
    </row>
    <row r="1795" spans="1:2" x14ac:dyDescent="0.3">
      <c r="A1795">
        <v>0.5</v>
      </c>
      <c r="B1795">
        <v>443.14800000000002</v>
      </c>
    </row>
    <row r="1796" spans="1:2" x14ac:dyDescent="0.3">
      <c r="A1796">
        <v>0.5</v>
      </c>
      <c r="B1796">
        <v>532.447</v>
      </c>
    </row>
    <row r="1797" spans="1:2" x14ac:dyDescent="0.3">
      <c r="A1797">
        <v>0.5</v>
      </c>
      <c r="B1797">
        <v>581.68299999999999</v>
      </c>
    </row>
    <row r="1798" spans="1:2" x14ac:dyDescent="0.3">
      <c r="A1798">
        <v>0.5</v>
      </c>
      <c r="B1798">
        <v>510.79199999999997</v>
      </c>
    </row>
    <row r="1799" spans="1:2" x14ac:dyDescent="0.3">
      <c r="A1799">
        <v>0.5</v>
      </c>
      <c r="B1799">
        <v>625.52700000000004</v>
      </c>
    </row>
    <row r="1800" spans="1:2" x14ac:dyDescent="0.3">
      <c r="A1800">
        <v>0.5</v>
      </c>
      <c r="B1800">
        <v>446.69299999999998</v>
      </c>
    </row>
    <row r="1801" spans="1:2" x14ac:dyDescent="0.3">
      <c r="A1801">
        <v>0.5</v>
      </c>
      <c r="B1801">
        <v>513.30600000000004</v>
      </c>
    </row>
    <row r="1802" spans="1:2" x14ac:dyDescent="0.3">
      <c r="A1802">
        <v>5</v>
      </c>
      <c r="B1802">
        <v>676.21299999999997</v>
      </c>
    </row>
    <row r="1803" spans="1:2" x14ac:dyDescent="0.3">
      <c r="A1803">
        <v>5</v>
      </c>
      <c r="B1803">
        <v>727.33600000000001</v>
      </c>
    </row>
    <row r="1804" spans="1:2" x14ac:dyDescent="0.3">
      <c r="A1804">
        <v>5</v>
      </c>
      <c r="B1804">
        <v>677.51</v>
      </c>
    </row>
    <row r="1805" spans="1:2" x14ac:dyDescent="0.3">
      <c r="A1805">
        <v>5</v>
      </c>
      <c r="B1805">
        <v>747.33</v>
      </c>
    </row>
    <row r="1806" spans="1:2" x14ac:dyDescent="0.3">
      <c r="A1806">
        <v>5</v>
      </c>
      <c r="B1806">
        <v>876.15899999999999</v>
      </c>
    </row>
    <row r="1807" spans="1:2" x14ac:dyDescent="0.3">
      <c r="A1807">
        <v>5</v>
      </c>
      <c r="B1807">
        <v>852.99900000000002</v>
      </c>
    </row>
    <row r="1808" spans="1:2" x14ac:dyDescent="0.3">
      <c r="A1808">
        <v>5</v>
      </c>
      <c r="B1808">
        <v>980.16800000000001</v>
      </c>
    </row>
    <row r="1809" spans="1:2" x14ac:dyDescent="0.3">
      <c r="A1809">
        <v>5</v>
      </c>
      <c r="B1809">
        <v>1024.28</v>
      </c>
    </row>
    <row r="1810" spans="1:2" x14ac:dyDescent="0.3">
      <c r="A1810">
        <v>5</v>
      </c>
      <c r="B1810">
        <v>1132.33</v>
      </c>
    </row>
    <row r="1811" spans="1:2" x14ac:dyDescent="0.3">
      <c r="A1811">
        <v>5</v>
      </c>
      <c r="B1811">
        <v>1072.1199999999999</v>
      </c>
    </row>
    <row r="1812" spans="1:2" x14ac:dyDescent="0.3">
      <c r="A1812">
        <v>5</v>
      </c>
      <c r="B1812">
        <v>1062.26</v>
      </c>
    </row>
    <row r="1813" spans="1:2" x14ac:dyDescent="0.3">
      <c r="A1813">
        <v>5</v>
      </c>
      <c r="B1813">
        <v>945.827</v>
      </c>
    </row>
    <row r="1814" spans="1:2" x14ac:dyDescent="0.3">
      <c r="A1814">
        <v>5</v>
      </c>
      <c r="B1814">
        <v>1251.77</v>
      </c>
    </row>
    <row r="1815" spans="1:2" x14ac:dyDescent="0.3">
      <c r="A1815">
        <v>5</v>
      </c>
      <c r="B1815">
        <v>998.98699999999997</v>
      </c>
    </row>
    <row r="1816" spans="1:2" x14ac:dyDescent="0.3">
      <c r="A1816">
        <v>5</v>
      </c>
      <c r="B1816">
        <v>969.678</v>
      </c>
    </row>
    <row r="1817" spans="1:2" x14ac:dyDescent="0.3">
      <c r="A1817">
        <v>5</v>
      </c>
      <c r="B1817">
        <v>1198.51</v>
      </c>
    </row>
    <row r="1818" spans="1:2" x14ac:dyDescent="0.3">
      <c r="A1818">
        <v>5</v>
      </c>
      <c r="B1818">
        <v>1160.92</v>
      </c>
    </row>
    <row r="1819" spans="1:2" x14ac:dyDescent="0.3">
      <c r="A1819">
        <v>5</v>
      </c>
      <c r="B1819">
        <v>1051.51</v>
      </c>
    </row>
    <row r="1820" spans="1:2" x14ac:dyDescent="0.3">
      <c r="A1820">
        <v>5</v>
      </c>
      <c r="B1820">
        <v>1079.08</v>
      </c>
    </row>
    <row r="1821" spans="1:2" x14ac:dyDescent="0.3">
      <c r="A1821">
        <v>5</v>
      </c>
      <c r="B1821">
        <v>911.44500000000005</v>
      </c>
    </row>
    <row r="1822" spans="1:2" x14ac:dyDescent="0.3">
      <c r="A1822">
        <v>5</v>
      </c>
      <c r="B1822">
        <v>962.70699999999999</v>
      </c>
    </row>
    <row r="1823" spans="1:2" x14ac:dyDescent="0.3">
      <c r="A1823">
        <v>5</v>
      </c>
      <c r="B1823">
        <v>1068.3599999999999</v>
      </c>
    </row>
    <row r="1824" spans="1:2" x14ac:dyDescent="0.3">
      <c r="A1824">
        <v>5</v>
      </c>
      <c r="B1824">
        <v>1063.21</v>
      </c>
    </row>
    <row r="1825" spans="1:2" x14ac:dyDescent="0.3">
      <c r="A1825">
        <v>5</v>
      </c>
      <c r="B1825">
        <v>1145.8900000000001</v>
      </c>
    </row>
    <row r="1826" spans="1:2" x14ac:dyDescent="0.3">
      <c r="A1826">
        <v>5</v>
      </c>
      <c r="B1826">
        <v>997.08399999999995</v>
      </c>
    </row>
    <row r="1827" spans="1:2" x14ac:dyDescent="0.3">
      <c r="A1827">
        <v>5</v>
      </c>
      <c r="B1827">
        <v>1014.51</v>
      </c>
    </row>
    <row r="1828" spans="1:2" x14ac:dyDescent="0.3">
      <c r="A1828">
        <v>5</v>
      </c>
      <c r="B1828">
        <v>1077.81</v>
      </c>
    </row>
    <row r="1829" spans="1:2" x14ac:dyDescent="0.3">
      <c r="A1829">
        <v>5</v>
      </c>
      <c r="B1829">
        <v>920.91600000000005</v>
      </c>
    </row>
    <row r="1830" spans="1:2" x14ac:dyDescent="0.3">
      <c r="A1830">
        <v>5</v>
      </c>
      <c r="B1830">
        <v>893.673</v>
      </c>
    </row>
    <row r="1831" spans="1:2" x14ac:dyDescent="0.3">
      <c r="A1831">
        <v>5</v>
      </c>
      <c r="B1831">
        <v>684.13800000000003</v>
      </c>
    </row>
    <row r="1832" spans="1:2" x14ac:dyDescent="0.3">
      <c r="A1832">
        <v>5</v>
      </c>
      <c r="B1832">
        <v>643.44000000000005</v>
      </c>
    </row>
    <row r="1833" spans="1:2" x14ac:dyDescent="0.3">
      <c r="A1833">
        <v>5</v>
      </c>
      <c r="B1833">
        <v>661.70299999999997</v>
      </c>
    </row>
    <row r="1834" spans="1:2" x14ac:dyDescent="0.3">
      <c r="A1834">
        <v>5</v>
      </c>
      <c r="B1834">
        <v>1273.25</v>
      </c>
    </row>
    <row r="1835" spans="1:2" x14ac:dyDescent="0.3">
      <c r="A1835">
        <v>5</v>
      </c>
      <c r="B1835">
        <v>936.59699999999998</v>
      </c>
    </row>
    <row r="1836" spans="1:2" x14ac:dyDescent="0.3">
      <c r="A1836">
        <v>5</v>
      </c>
      <c r="B1836">
        <v>818.40800000000002</v>
      </c>
    </row>
    <row r="1837" spans="1:2" x14ac:dyDescent="0.3">
      <c r="A1837">
        <v>5</v>
      </c>
      <c r="B1837">
        <v>982.39200000000005</v>
      </c>
    </row>
    <row r="1838" spans="1:2" x14ac:dyDescent="0.3">
      <c r="A1838">
        <v>5</v>
      </c>
      <c r="B1838">
        <v>1124.6500000000001</v>
      </c>
    </row>
    <row r="1839" spans="1:2" x14ac:dyDescent="0.3">
      <c r="A1839">
        <v>5</v>
      </c>
      <c r="B1839">
        <v>932.31500000000005</v>
      </c>
    </row>
    <row r="1840" spans="1:2" x14ac:dyDescent="0.3">
      <c r="A1840">
        <v>5</v>
      </c>
      <c r="B1840">
        <v>1115.06</v>
      </c>
    </row>
    <row r="1841" spans="1:2" x14ac:dyDescent="0.3">
      <c r="A1841">
        <v>5</v>
      </c>
      <c r="B1841">
        <v>902.45299999999997</v>
      </c>
    </row>
    <row r="1842" spans="1:2" x14ac:dyDescent="0.3">
      <c r="A1842">
        <v>15</v>
      </c>
      <c r="B1842">
        <v>579.822</v>
      </c>
    </row>
    <row r="1843" spans="1:2" x14ac:dyDescent="0.3">
      <c r="A1843">
        <v>15</v>
      </c>
      <c r="B1843">
        <v>533.93299999999999</v>
      </c>
    </row>
    <row r="1844" spans="1:2" x14ac:dyDescent="0.3">
      <c r="A1844">
        <v>15</v>
      </c>
      <c r="B1844">
        <v>560.36500000000001</v>
      </c>
    </row>
    <row r="1845" spans="1:2" x14ac:dyDescent="0.3">
      <c r="A1845">
        <v>15</v>
      </c>
      <c r="B1845">
        <v>594.53300000000002</v>
      </c>
    </row>
    <row r="1846" spans="1:2" x14ac:dyDescent="0.3">
      <c r="A1846">
        <v>15</v>
      </c>
      <c r="B1846">
        <v>626.43499999999995</v>
      </c>
    </row>
    <row r="1847" spans="1:2" x14ac:dyDescent="0.3">
      <c r="A1847">
        <v>15</v>
      </c>
      <c r="B1847">
        <v>646.09699999999998</v>
      </c>
    </row>
    <row r="1848" spans="1:2" x14ac:dyDescent="0.3">
      <c r="A1848">
        <v>15</v>
      </c>
      <c r="B1848">
        <v>662.17700000000002</v>
      </c>
    </row>
    <row r="1849" spans="1:2" x14ac:dyDescent="0.3">
      <c r="A1849">
        <v>15</v>
      </c>
      <c r="B1849">
        <v>667.75400000000002</v>
      </c>
    </row>
    <row r="1850" spans="1:2" x14ac:dyDescent="0.3">
      <c r="A1850">
        <v>15</v>
      </c>
      <c r="B1850">
        <v>617.04100000000005</v>
      </c>
    </row>
    <row r="1851" spans="1:2" x14ac:dyDescent="0.3">
      <c r="A1851">
        <v>15</v>
      </c>
      <c r="B1851">
        <v>583.96199999999999</v>
      </c>
    </row>
    <row r="1852" spans="1:2" x14ac:dyDescent="0.3">
      <c r="A1852">
        <v>15</v>
      </c>
      <c r="B1852">
        <v>569.95399999999995</v>
      </c>
    </row>
    <row r="1853" spans="1:2" x14ac:dyDescent="0.3">
      <c r="A1853">
        <v>15</v>
      </c>
      <c r="B1853">
        <v>602.61300000000006</v>
      </c>
    </row>
    <row r="1854" spans="1:2" x14ac:dyDescent="0.3">
      <c r="A1854">
        <v>15</v>
      </c>
      <c r="B1854">
        <v>591.84799999999996</v>
      </c>
    </row>
    <row r="1855" spans="1:2" x14ac:dyDescent="0.3">
      <c r="A1855">
        <v>15</v>
      </c>
      <c r="B1855">
        <v>653.44600000000003</v>
      </c>
    </row>
    <row r="1856" spans="1:2" x14ac:dyDescent="0.3">
      <c r="A1856">
        <v>15</v>
      </c>
      <c r="B1856">
        <v>624.10599999999999</v>
      </c>
    </row>
    <row r="1857" spans="1:2" x14ac:dyDescent="0.3">
      <c r="A1857">
        <v>15</v>
      </c>
      <c r="B1857">
        <v>614.64300000000003</v>
      </c>
    </row>
    <row r="1858" spans="1:2" x14ac:dyDescent="0.3">
      <c r="A1858">
        <v>15</v>
      </c>
      <c r="B1858">
        <v>559.60299999999995</v>
      </c>
    </row>
    <row r="1859" spans="1:2" x14ac:dyDescent="0.3">
      <c r="A1859">
        <v>15</v>
      </c>
      <c r="B1859">
        <v>591.00699999999995</v>
      </c>
    </row>
    <row r="1860" spans="1:2" x14ac:dyDescent="0.3">
      <c r="A1860">
        <v>15</v>
      </c>
      <c r="B1860">
        <v>633.19299999999998</v>
      </c>
    </row>
    <row r="1861" spans="1:2" x14ac:dyDescent="0.3">
      <c r="A1861">
        <v>15</v>
      </c>
      <c r="B1861">
        <v>640.28800000000001</v>
      </c>
    </row>
    <row r="1862" spans="1:2" x14ac:dyDescent="0.3">
      <c r="A1862">
        <v>15</v>
      </c>
      <c r="B1862">
        <v>651.01800000000003</v>
      </c>
    </row>
    <row r="1863" spans="1:2" x14ac:dyDescent="0.3">
      <c r="A1863">
        <v>15</v>
      </c>
      <c r="B1863">
        <v>575.28300000000002</v>
      </c>
    </row>
    <row r="1864" spans="1:2" x14ac:dyDescent="0.3">
      <c r="A1864">
        <v>15</v>
      </c>
      <c r="B1864">
        <v>587.80100000000004</v>
      </c>
    </row>
    <row r="1865" spans="1:2" x14ac:dyDescent="0.3">
      <c r="A1865">
        <v>15</v>
      </c>
      <c r="B1865">
        <v>540.34500000000003</v>
      </c>
    </row>
    <row r="1866" spans="1:2" x14ac:dyDescent="0.3">
      <c r="A1866">
        <v>15</v>
      </c>
      <c r="B1866">
        <v>574.00400000000002</v>
      </c>
    </row>
    <row r="1867" spans="1:2" x14ac:dyDescent="0.3">
      <c r="A1867">
        <v>15</v>
      </c>
      <c r="B1867">
        <v>617.43299999999999</v>
      </c>
    </row>
    <row r="1868" spans="1:2" x14ac:dyDescent="0.3">
      <c r="A1868">
        <v>15</v>
      </c>
      <c r="B1868">
        <v>707.94100000000003</v>
      </c>
    </row>
    <row r="1869" spans="1:2" x14ac:dyDescent="0.3">
      <c r="A1869">
        <v>15</v>
      </c>
      <c r="B1869">
        <v>642.93600000000004</v>
      </c>
    </row>
    <row r="1870" spans="1:2" x14ac:dyDescent="0.3">
      <c r="A1870">
        <v>15</v>
      </c>
      <c r="B1870">
        <v>640.58699999999999</v>
      </c>
    </row>
    <row r="1871" spans="1:2" x14ac:dyDescent="0.3">
      <c r="A1871">
        <v>15</v>
      </c>
      <c r="B1871">
        <v>575.96600000000001</v>
      </c>
    </row>
    <row r="1872" spans="1:2" x14ac:dyDescent="0.3">
      <c r="A1872">
        <v>15</v>
      </c>
      <c r="B1872">
        <v>624.23299999999995</v>
      </c>
    </row>
    <row r="1873" spans="1:2" x14ac:dyDescent="0.3">
      <c r="A1873">
        <v>15</v>
      </c>
      <c r="B1873">
        <v>795.03300000000002</v>
      </c>
    </row>
    <row r="1874" spans="1:2" x14ac:dyDescent="0.3">
      <c r="A1874">
        <v>15</v>
      </c>
      <c r="B1874">
        <v>663.08500000000004</v>
      </c>
    </row>
    <row r="1875" spans="1:2" x14ac:dyDescent="0.3">
      <c r="A1875">
        <v>15</v>
      </c>
      <c r="B1875">
        <v>682.41300000000001</v>
      </c>
    </row>
    <row r="1876" spans="1:2" x14ac:dyDescent="0.3">
      <c r="A1876">
        <v>15</v>
      </c>
      <c r="B1876">
        <v>643.48900000000003</v>
      </c>
    </row>
    <row r="1877" spans="1:2" x14ac:dyDescent="0.3">
      <c r="A1877">
        <v>15</v>
      </c>
      <c r="B1877">
        <v>750.06899999999996</v>
      </c>
    </row>
    <row r="1878" spans="1:2" x14ac:dyDescent="0.3">
      <c r="A1878">
        <v>15</v>
      </c>
      <c r="B1878">
        <v>702.47699999999998</v>
      </c>
    </row>
    <row r="1879" spans="1:2" x14ac:dyDescent="0.3">
      <c r="A1879">
        <v>15</v>
      </c>
      <c r="B1879">
        <v>750.52200000000005</v>
      </c>
    </row>
    <row r="1880" spans="1:2" x14ac:dyDescent="0.3">
      <c r="A1880">
        <v>15</v>
      </c>
      <c r="B1880">
        <v>637.78200000000004</v>
      </c>
    </row>
    <row r="1881" spans="1:2" x14ac:dyDescent="0.3">
      <c r="A1881">
        <v>15</v>
      </c>
      <c r="B1881">
        <v>856.51800000000003</v>
      </c>
    </row>
    <row r="1882" spans="1:2" x14ac:dyDescent="0.3">
      <c r="A1882">
        <v>10</v>
      </c>
      <c r="B1882">
        <v>688.63099999999997</v>
      </c>
    </row>
    <row r="1883" spans="1:2" x14ac:dyDescent="0.3">
      <c r="A1883">
        <v>10</v>
      </c>
      <c r="B1883">
        <v>677.07</v>
      </c>
    </row>
    <row r="1884" spans="1:2" x14ac:dyDescent="0.3">
      <c r="A1884">
        <v>10</v>
      </c>
      <c r="B1884">
        <v>679.625</v>
      </c>
    </row>
    <row r="1885" spans="1:2" x14ac:dyDescent="0.3">
      <c r="A1885">
        <v>10</v>
      </c>
      <c r="B1885">
        <v>788.09900000000005</v>
      </c>
    </row>
    <row r="1886" spans="1:2" x14ac:dyDescent="0.3">
      <c r="A1886">
        <v>10</v>
      </c>
      <c r="B1886">
        <v>874.23099999999999</v>
      </c>
    </row>
    <row r="1887" spans="1:2" x14ac:dyDescent="0.3">
      <c r="A1887">
        <v>10</v>
      </c>
      <c r="B1887">
        <v>1084.71</v>
      </c>
    </row>
    <row r="1888" spans="1:2" x14ac:dyDescent="0.3">
      <c r="A1888">
        <v>10</v>
      </c>
      <c r="B1888">
        <v>924.05499999999995</v>
      </c>
    </row>
    <row r="1889" spans="1:2" x14ac:dyDescent="0.3">
      <c r="A1889">
        <v>10</v>
      </c>
      <c r="B1889">
        <v>897.65599999999995</v>
      </c>
    </row>
    <row r="1890" spans="1:2" x14ac:dyDescent="0.3">
      <c r="A1890">
        <v>10</v>
      </c>
      <c r="B1890">
        <v>969.17600000000004</v>
      </c>
    </row>
    <row r="1891" spans="1:2" x14ac:dyDescent="0.3">
      <c r="A1891">
        <v>10</v>
      </c>
      <c r="B1891">
        <v>1050.8900000000001</v>
      </c>
    </row>
    <row r="1892" spans="1:2" x14ac:dyDescent="0.3">
      <c r="A1892">
        <v>10</v>
      </c>
      <c r="B1892">
        <v>1135.06</v>
      </c>
    </row>
    <row r="1893" spans="1:2" x14ac:dyDescent="0.3">
      <c r="A1893">
        <v>10</v>
      </c>
      <c r="B1893">
        <v>948.31799999999998</v>
      </c>
    </row>
    <row r="1894" spans="1:2" x14ac:dyDescent="0.3">
      <c r="A1894">
        <v>10</v>
      </c>
      <c r="B1894">
        <v>1066.8900000000001</v>
      </c>
    </row>
    <row r="1895" spans="1:2" x14ac:dyDescent="0.3">
      <c r="A1895">
        <v>10</v>
      </c>
      <c r="B1895">
        <v>976.22799999999995</v>
      </c>
    </row>
    <row r="1896" spans="1:2" x14ac:dyDescent="0.3">
      <c r="A1896">
        <v>10</v>
      </c>
      <c r="B1896">
        <v>1009.93</v>
      </c>
    </row>
    <row r="1897" spans="1:2" x14ac:dyDescent="0.3">
      <c r="A1897">
        <v>10</v>
      </c>
      <c r="B1897">
        <v>1151.1300000000001</v>
      </c>
    </row>
    <row r="1898" spans="1:2" x14ac:dyDescent="0.3">
      <c r="A1898">
        <v>10</v>
      </c>
      <c r="B1898">
        <v>1234.73</v>
      </c>
    </row>
    <row r="1899" spans="1:2" x14ac:dyDescent="0.3">
      <c r="A1899">
        <v>10</v>
      </c>
      <c r="B1899">
        <v>1150.07</v>
      </c>
    </row>
    <row r="1900" spans="1:2" x14ac:dyDescent="0.3">
      <c r="A1900">
        <v>10</v>
      </c>
      <c r="B1900">
        <v>1077.06</v>
      </c>
    </row>
    <row r="1901" spans="1:2" x14ac:dyDescent="0.3">
      <c r="A1901">
        <v>10</v>
      </c>
      <c r="B1901">
        <v>1337.6</v>
      </c>
    </row>
    <row r="1902" spans="1:2" x14ac:dyDescent="0.3">
      <c r="A1902">
        <v>10</v>
      </c>
      <c r="B1902">
        <v>940.85199999999998</v>
      </c>
    </row>
    <row r="1903" spans="1:2" x14ac:dyDescent="0.3">
      <c r="A1903">
        <v>10</v>
      </c>
      <c r="B1903">
        <v>904.43899999999996</v>
      </c>
    </row>
    <row r="1904" spans="1:2" x14ac:dyDescent="0.3">
      <c r="A1904">
        <v>10</v>
      </c>
      <c r="B1904">
        <v>1220.1400000000001</v>
      </c>
    </row>
    <row r="1905" spans="1:2" x14ac:dyDescent="0.3">
      <c r="A1905">
        <v>10</v>
      </c>
      <c r="B1905">
        <v>1073.6199999999999</v>
      </c>
    </row>
    <row r="1906" spans="1:2" x14ac:dyDescent="0.3">
      <c r="A1906">
        <v>10</v>
      </c>
      <c r="B1906">
        <v>1011.3</v>
      </c>
    </row>
    <row r="1907" spans="1:2" x14ac:dyDescent="0.3">
      <c r="A1907">
        <v>10</v>
      </c>
      <c r="B1907">
        <v>876.16800000000001</v>
      </c>
    </row>
    <row r="1908" spans="1:2" x14ac:dyDescent="0.3">
      <c r="A1908">
        <v>10</v>
      </c>
      <c r="B1908">
        <v>1197.46</v>
      </c>
    </row>
    <row r="1909" spans="1:2" x14ac:dyDescent="0.3">
      <c r="A1909">
        <v>10</v>
      </c>
      <c r="B1909">
        <v>1177.76</v>
      </c>
    </row>
    <row r="1910" spans="1:2" x14ac:dyDescent="0.3">
      <c r="A1910">
        <v>10</v>
      </c>
      <c r="B1910">
        <v>926.89400000000001</v>
      </c>
    </row>
    <row r="1911" spans="1:2" x14ac:dyDescent="0.3">
      <c r="A1911">
        <v>10</v>
      </c>
      <c r="B1911">
        <v>1364.06</v>
      </c>
    </row>
    <row r="1912" spans="1:2" x14ac:dyDescent="0.3">
      <c r="A1912">
        <v>10</v>
      </c>
      <c r="B1912">
        <v>1084</v>
      </c>
    </row>
    <row r="1913" spans="1:2" x14ac:dyDescent="0.3">
      <c r="A1913">
        <v>10</v>
      </c>
      <c r="B1913">
        <v>1011.9</v>
      </c>
    </row>
    <row r="1914" spans="1:2" x14ac:dyDescent="0.3">
      <c r="A1914">
        <v>10</v>
      </c>
      <c r="B1914">
        <v>978.95899999999995</v>
      </c>
    </row>
    <row r="1915" spans="1:2" x14ac:dyDescent="0.3">
      <c r="A1915">
        <v>10</v>
      </c>
      <c r="B1915">
        <v>1166</v>
      </c>
    </row>
    <row r="1916" spans="1:2" x14ac:dyDescent="0.3">
      <c r="A1916">
        <v>10</v>
      </c>
      <c r="B1916">
        <v>1011.37</v>
      </c>
    </row>
    <row r="1917" spans="1:2" x14ac:dyDescent="0.3">
      <c r="A1917">
        <v>10</v>
      </c>
      <c r="B1917">
        <v>1051.8800000000001</v>
      </c>
    </row>
    <row r="1918" spans="1:2" x14ac:dyDescent="0.3">
      <c r="A1918">
        <v>10</v>
      </c>
      <c r="B1918">
        <v>1033.3699999999999</v>
      </c>
    </row>
    <row r="1919" spans="1:2" x14ac:dyDescent="0.3">
      <c r="A1919">
        <v>10</v>
      </c>
      <c r="B1919">
        <v>1041.3900000000001</v>
      </c>
    </row>
    <row r="1920" spans="1:2" x14ac:dyDescent="0.3">
      <c r="A1920">
        <v>10</v>
      </c>
      <c r="B1920">
        <v>1067.82</v>
      </c>
    </row>
    <row r="1921" spans="1:2" x14ac:dyDescent="0.3">
      <c r="A1921">
        <v>10</v>
      </c>
      <c r="B1921">
        <v>1015.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40A4F-4E5E-4CE2-96ED-1977410CE00C}">
  <dimension ref="A1:O1921"/>
  <sheetViews>
    <sheetView topLeftCell="A85" workbookViewId="0">
      <selection activeCell="M24" sqref="M24"/>
    </sheetView>
  </sheetViews>
  <sheetFormatPr defaultRowHeight="14.4" x14ac:dyDescent="0.3"/>
  <cols>
    <col min="1" max="1" width="11" style="3" customWidth="1"/>
    <col min="2" max="2" width="12" bestFit="1" customWidth="1"/>
    <col min="4" max="4" width="10.33203125" customWidth="1"/>
    <col min="6" max="6" width="3.21875" customWidth="1"/>
  </cols>
  <sheetData>
    <row r="1" spans="1:15" ht="57.6" x14ac:dyDescent="0.3">
      <c r="A1" s="3" t="s">
        <v>70</v>
      </c>
      <c r="B1" s="1" t="s">
        <v>11</v>
      </c>
      <c r="D1" s="3" t="s">
        <v>72</v>
      </c>
      <c r="E1" t="s">
        <v>71</v>
      </c>
      <c r="G1" t="s">
        <v>74</v>
      </c>
    </row>
    <row r="2" spans="1:15" x14ac:dyDescent="0.3">
      <c r="A2" s="3">
        <v>10</v>
      </c>
      <c r="B2">
        <v>0.20327300000000001</v>
      </c>
      <c r="D2">
        <v>0.2</v>
      </c>
      <c r="E2">
        <v>0</v>
      </c>
      <c r="G2">
        <v>0.33750000000000002</v>
      </c>
      <c r="H2">
        <v>0.16250000000000001</v>
      </c>
      <c r="I2">
        <v>0.16250000000000001</v>
      </c>
      <c r="J2">
        <v>0.17499999999999999</v>
      </c>
      <c r="K2">
        <v>6.25E-2</v>
      </c>
      <c r="L2">
        <v>7.4999999999999997E-2</v>
      </c>
      <c r="M2">
        <v>2.5000000000000001E-2</v>
      </c>
      <c r="N2">
        <v>0</v>
      </c>
      <c r="O2">
        <v>0</v>
      </c>
    </row>
    <row r="3" spans="1:15" x14ac:dyDescent="0.3">
      <c r="A3" s="3">
        <v>10</v>
      </c>
      <c r="B3">
        <v>0.22869300000000001</v>
      </c>
      <c r="D3">
        <v>0.410715</v>
      </c>
      <c r="E3">
        <v>3.3333300000000003E-2</v>
      </c>
      <c r="G3">
        <v>0.20788499999999999</v>
      </c>
      <c r="H3">
        <v>0.222222</v>
      </c>
      <c r="I3">
        <v>0.20071700000000001</v>
      </c>
      <c r="J3">
        <v>0.16487499999999999</v>
      </c>
      <c r="K3">
        <v>0.121864</v>
      </c>
      <c r="L3">
        <v>4.6594999999999998E-2</v>
      </c>
      <c r="M3">
        <v>2.8673799999999999E-2</v>
      </c>
      <c r="N3">
        <v>7.1684599999999998E-3</v>
      </c>
      <c r="O3">
        <v>0</v>
      </c>
    </row>
    <row r="4" spans="1:15" x14ac:dyDescent="0.3">
      <c r="A4" s="3">
        <v>10</v>
      </c>
      <c r="B4">
        <v>8.4595799999999999E-2</v>
      </c>
      <c r="D4">
        <v>0.84343299999999999</v>
      </c>
      <c r="E4">
        <v>6.6666699999999995E-2</v>
      </c>
      <c r="G4">
        <v>0.13214300000000001</v>
      </c>
      <c r="H4">
        <v>0.17857100000000001</v>
      </c>
      <c r="I4">
        <v>0.125</v>
      </c>
      <c r="J4">
        <v>0.182143</v>
      </c>
      <c r="K4">
        <v>0.17857100000000001</v>
      </c>
      <c r="L4">
        <v>0.107143</v>
      </c>
      <c r="M4">
        <v>5.3571399999999998E-2</v>
      </c>
      <c r="N4">
        <v>3.2142900000000002E-2</v>
      </c>
      <c r="O4">
        <v>1.07143E-2</v>
      </c>
    </row>
    <row r="5" spans="1:15" x14ac:dyDescent="0.3">
      <c r="A5" s="3">
        <v>10</v>
      </c>
      <c r="B5">
        <v>0.22725100000000001</v>
      </c>
      <c r="D5">
        <v>1.7320500000000001</v>
      </c>
      <c r="E5">
        <v>0.1</v>
      </c>
      <c r="G5">
        <v>6.4935099999999996E-2</v>
      </c>
      <c r="H5">
        <v>9.5238100000000006E-2</v>
      </c>
      <c r="I5">
        <v>0.15584400000000001</v>
      </c>
      <c r="J5">
        <v>0.225108</v>
      </c>
      <c r="K5">
        <v>0.229437</v>
      </c>
      <c r="L5">
        <v>0.116883</v>
      </c>
      <c r="M5">
        <v>8.2251099999999994E-2</v>
      </c>
      <c r="N5">
        <v>2.5974000000000001E-2</v>
      </c>
      <c r="O5">
        <v>4.3290000000000004E-3</v>
      </c>
    </row>
    <row r="6" spans="1:15" x14ac:dyDescent="0.3">
      <c r="A6" s="3">
        <v>10</v>
      </c>
      <c r="B6">
        <v>6.8537399999999998E-2</v>
      </c>
      <c r="D6">
        <v>3.5568900000000001</v>
      </c>
      <c r="E6">
        <v>0.13333300000000001</v>
      </c>
      <c r="G6">
        <v>9.06801E-2</v>
      </c>
      <c r="H6">
        <v>9.3199000000000004E-2</v>
      </c>
      <c r="I6">
        <v>0.18387899999999999</v>
      </c>
      <c r="J6">
        <v>0.14105799999999999</v>
      </c>
      <c r="K6">
        <v>0.18639800000000001</v>
      </c>
      <c r="L6">
        <v>0.16624700000000001</v>
      </c>
      <c r="M6">
        <v>8.5642300000000005E-2</v>
      </c>
      <c r="N6">
        <v>4.5340100000000001E-2</v>
      </c>
      <c r="O6">
        <v>7.5566799999999996E-3</v>
      </c>
    </row>
    <row r="7" spans="1:15" x14ac:dyDescent="0.3">
      <c r="A7" s="3">
        <v>10</v>
      </c>
      <c r="B7">
        <v>0.235708</v>
      </c>
      <c r="D7">
        <v>7.3043399999999998</v>
      </c>
      <c r="E7">
        <v>0.16666700000000001</v>
      </c>
      <c r="G7">
        <v>0.106918</v>
      </c>
      <c r="H7">
        <v>0.154088</v>
      </c>
      <c r="I7">
        <v>0.16509399999999999</v>
      </c>
      <c r="J7">
        <v>0.18239</v>
      </c>
      <c r="K7">
        <v>0.163522</v>
      </c>
      <c r="L7">
        <v>0.105346</v>
      </c>
      <c r="M7">
        <v>7.3899400000000004E-2</v>
      </c>
      <c r="N7">
        <v>3.77358E-2</v>
      </c>
      <c r="O7">
        <v>1.10063E-2</v>
      </c>
    </row>
    <row r="8" spans="1:15" x14ac:dyDescent="0.3">
      <c r="A8" s="3">
        <v>10</v>
      </c>
      <c r="B8">
        <v>0.109625</v>
      </c>
      <c r="D8">
        <v>15</v>
      </c>
      <c r="E8">
        <v>0.2</v>
      </c>
    </row>
    <row r="9" spans="1:15" x14ac:dyDescent="0.3">
      <c r="A9" s="3">
        <v>10</v>
      </c>
      <c r="B9">
        <v>6.7536600000000002E-2</v>
      </c>
      <c r="E9">
        <v>0.23333300000000001</v>
      </c>
    </row>
    <row r="10" spans="1:15" x14ac:dyDescent="0.3">
      <c r="A10" s="3">
        <v>10</v>
      </c>
      <c r="B10">
        <v>0.13701199999999999</v>
      </c>
      <c r="E10">
        <v>0.26666699999999999</v>
      </c>
    </row>
    <row r="11" spans="1:15" x14ac:dyDescent="0.3">
      <c r="A11" s="3">
        <v>10</v>
      </c>
      <c r="B11">
        <v>0.13100600000000001</v>
      </c>
      <c r="E11">
        <v>0.3</v>
      </c>
    </row>
    <row r="12" spans="1:15" x14ac:dyDescent="0.3">
      <c r="A12" s="3">
        <v>10</v>
      </c>
      <c r="B12">
        <v>0.170264</v>
      </c>
    </row>
    <row r="13" spans="1:15" x14ac:dyDescent="0.3">
      <c r="A13" s="3">
        <v>10</v>
      </c>
      <c r="B13">
        <v>0.118785</v>
      </c>
    </row>
    <row r="14" spans="1:15" x14ac:dyDescent="0.3">
      <c r="A14" s="3">
        <v>10</v>
      </c>
      <c r="B14">
        <v>0.14668900000000001</v>
      </c>
    </row>
    <row r="15" spans="1:15" x14ac:dyDescent="0.3">
      <c r="A15" s="3">
        <v>10</v>
      </c>
      <c r="B15">
        <v>0.12150900000000001</v>
      </c>
    </row>
    <row r="16" spans="1:15" x14ac:dyDescent="0.3">
      <c r="A16" s="3">
        <v>10</v>
      </c>
      <c r="B16">
        <v>0.13877300000000001</v>
      </c>
    </row>
    <row r="17" spans="1:2" x14ac:dyDescent="0.3">
      <c r="A17" s="3">
        <v>10</v>
      </c>
      <c r="B17">
        <v>3.7569600000000002E-2</v>
      </c>
    </row>
    <row r="18" spans="1:2" x14ac:dyDescent="0.3">
      <c r="A18" s="3">
        <v>10</v>
      </c>
      <c r="B18">
        <v>0.134321</v>
      </c>
    </row>
    <row r="19" spans="1:2" x14ac:dyDescent="0.3">
      <c r="A19" s="3">
        <v>10</v>
      </c>
      <c r="B19">
        <v>0.162189</v>
      </c>
    </row>
    <row r="20" spans="1:2" x14ac:dyDescent="0.3">
      <c r="A20" s="3">
        <v>10</v>
      </c>
      <c r="B20">
        <v>8.8273400000000002E-2</v>
      </c>
    </row>
    <row r="21" spans="1:2" x14ac:dyDescent="0.3">
      <c r="A21" s="3">
        <v>10</v>
      </c>
      <c r="B21">
        <v>9.7590700000000002E-2</v>
      </c>
    </row>
    <row r="22" spans="1:2" x14ac:dyDescent="0.3">
      <c r="A22" s="3">
        <v>10</v>
      </c>
      <c r="B22">
        <v>9.43909E-2</v>
      </c>
    </row>
    <row r="23" spans="1:2" x14ac:dyDescent="0.3">
      <c r="A23" s="3">
        <v>10</v>
      </c>
      <c r="B23">
        <v>0.309757</v>
      </c>
    </row>
    <row r="24" spans="1:2" x14ac:dyDescent="0.3">
      <c r="A24" s="3">
        <v>10</v>
      </c>
      <c r="B24">
        <v>6.7047800000000005E-2</v>
      </c>
    </row>
    <row r="25" spans="1:2" x14ac:dyDescent="0.3">
      <c r="A25" s="3">
        <v>10</v>
      </c>
      <c r="B25">
        <v>7.8731200000000001E-2</v>
      </c>
    </row>
    <row r="26" spans="1:2" x14ac:dyDescent="0.3">
      <c r="A26" s="3">
        <v>10</v>
      </c>
      <c r="B26">
        <v>0.27231899999999998</v>
      </c>
    </row>
    <row r="27" spans="1:2" x14ac:dyDescent="0.3">
      <c r="A27" s="3">
        <v>10</v>
      </c>
      <c r="B27">
        <v>5.4566900000000002E-2</v>
      </c>
    </row>
    <row r="28" spans="1:2" x14ac:dyDescent="0.3">
      <c r="A28" s="3">
        <v>10</v>
      </c>
      <c r="B28">
        <v>0.25313099999999999</v>
      </c>
    </row>
    <row r="29" spans="1:2" x14ac:dyDescent="0.3">
      <c r="A29" s="3">
        <v>10</v>
      </c>
      <c r="B29">
        <v>0.18493100000000001</v>
      </c>
    </row>
    <row r="30" spans="1:2" x14ac:dyDescent="0.3">
      <c r="A30" s="3">
        <v>10</v>
      </c>
      <c r="B30">
        <v>0.14913499999999999</v>
      </c>
    </row>
    <row r="31" spans="1:2" x14ac:dyDescent="0.3">
      <c r="A31" s="3">
        <v>10</v>
      </c>
      <c r="B31">
        <v>5.8307600000000001E-2</v>
      </c>
    </row>
    <row r="32" spans="1:2" x14ac:dyDescent="0.3">
      <c r="A32" s="3">
        <v>10</v>
      </c>
      <c r="B32">
        <v>4.8192199999999998E-2</v>
      </c>
    </row>
    <row r="33" spans="1:2" x14ac:dyDescent="0.3">
      <c r="A33" s="3">
        <v>10</v>
      </c>
      <c r="B33">
        <v>2.5043900000000001E-2</v>
      </c>
    </row>
    <row r="34" spans="1:2" x14ac:dyDescent="0.3">
      <c r="A34" s="3">
        <v>10</v>
      </c>
      <c r="B34">
        <v>9.0323899999999999E-2</v>
      </c>
    </row>
    <row r="35" spans="1:2" x14ac:dyDescent="0.3">
      <c r="A35" s="3">
        <v>10</v>
      </c>
      <c r="B35">
        <v>0.26572800000000002</v>
      </c>
    </row>
    <row r="36" spans="1:2" x14ac:dyDescent="0.3">
      <c r="A36" s="3">
        <v>10</v>
      </c>
      <c r="B36">
        <v>2.40263E-2</v>
      </c>
    </row>
    <row r="37" spans="1:2" x14ac:dyDescent="0.3">
      <c r="A37" s="3">
        <v>10</v>
      </c>
      <c r="B37">
        <v>8.4065900000000002E-3</v>
      </c>
    </row>
    <row r="38" spans="1:2" x14ac:dyDescent="0.3">
      <c r="A38" s="3">
        <v>10</v>
      </c>
      <c r="B38">
        <v>0.15962599999999999</v>
      </c>
    </row>
    <row r="39" spans="1:2" x14ac:dyDescent="0.3">
      <c r="A39" s="3">
        <v>10</v>
      </c>
      <c r="B39">
        <v>6.7338400000000007E-2</v>
      </c>
    </row>
    <row r="40" spans="1:2" x14ac:dyDescent="0.3">
      <c r="A40" s="3">
        <v>10</v>
      </c>
      <c r="B40">
        <v>5.1901099999999999E-2</v>
      </c>
    </row>
    <row r="41" spans="1:2" x14ac:dyDescent="0.3">
      <c r="A41" s="3">
        <v>10</v>
      </c>
      <c r="B41">
        <v>0.160469</v>
      </c>
    </row>
    <row r="42" spans="1:2" x14ac:dyDescent="0.3">
      <c r="A42" s="3">
        <v>1</v>
      </c>
      <c r="B42">
        <v>0.243227</v>
      </c>
    </row>
    <row r="43" spans="1:2" x14ac:dyDescent="0.3">
      <c r="A43" s="3">
        <v>1</v>
      </c>
      <c r="B43">
        <v>6.3820299999999996E-2</v>
      </c>
    </row>
    <row r="44" spans="1:2" x14ac:dyDescent="0.3">
      <c r="A44" s="3">
        <v>1</v>
      </c>
      <c r="B44">
        <v>1.6842300000000001E-2</v>
      </c>
    </row>
    <row r="45" spans="1:2" x14ac:dyDescent="0.3">
      <c r="A45" s="3">
        <v>1</v>
      </c>
      <c r="B45">
        <v>4.3335699999999998E-2</v>
      </c>
    </row>
    <row r="46" spans="1:2" x14ac:dyDescent="0.3">
      <c r="A46" s="3">
        <v>1</v>
      </c>
      <c r="B46">
        <v>3.8073000000000003E-2</v>
      </c>
    </row>
    <row r="47" spans="1:2" x14ac:dyDescent="0.3">
      <c r="A47" s="3">
        <v>1</v>
      </c>
      <c r="B47">
        <v>2.81339E-2</v>
      </c>
    </row>
    <row r="48" spans="1:2" x14ac:dyDescent="0.3">
      <c r="A48" s="3">
        <v>1</v>
      </c>
      <c r="B48">
        <v>0.109865</v>
      </c>
    </row>
    <row r="49" spans="1:2" x14ac:dyDescent="0.3">
      <c r="A49" s="3">
        <v>1</v>
      </c>
      <c r="B49">
        <v>4.1239400000000002E-2</v>
      </c>
    </row>
    <row r="50" spans="1:2" x14ac:dyDescent="0.3">
      <c r="A50" s="3">
        <v>1</v>
      </c>
      <c r="B50">
        <v>1.73437E-2</v>
      </c>
    </row>
    <row r="51" spans="1:2" x14ac:dyDescent="0.3">
      <c r="A51" s="3">
        <v>1</v>
      </c>
      <c r="B51">
        <v>1.89877E-2</v>
      </c>
    </row>
    <row r="52" spans="1:2" x14ac:dyDescent="0.3">
      <c r="A52" s="3">
        <v>1</v>
      </c>
      <c r="B52">
        <v>1.7821600000000001E-3</v>
      </c>
    </row>
    <row r="53" spans="1:2" x14ac:dyDescent="0.3">
      <c r="A53" s="3">
        <v>1</v>
      </c>
      <c r="B53">
        <v>6.7873400000000002E-3</v>
      </c>
    </row>
    <row r="54" spans="1:2" x14ac:dyDescent="0.3">
      <c r="A54" s="3">
        <v>1</v>
      </c>
      <c r="B54">
        <v>0.14291999999999999</v>
      </c>
    </row>
    <row r="55" spans="1:2" x14ac:dyDescent="0.3">
      <c r="A55" s="3">
        <v>1</v>
      </c>
      <c r="B55">
        <v>2.8005100000000002E-2</v>
      </c>
    </row>
    <row r="56" spans="1:2" x14ac:dyDescent="0.3">
      <c r="A56" s="3">
        <v>1</v>
      </c>
      <c r="B56">
        <v>4.3585699999999998E-2</v>
      </c>
    </row>
    <row r="57" spans="1:2" x14ac:dyDescent="0.3">
      <c r="A57" s="3">
        <v>1</v>
      </c>
      <c r="B57">
        <v>0.109601</v>
      </c>
    </row>
    <row r="58" spans="1:2" x14ac:dyDescent="0.3">
      <c r="A58" s="3">
        <v>1</v>
      </c>
      <c r="B58">
        <v>0.125026</v>
      </c>
    </row>
    <row r="59" spans="1:2" x14ac:dyDescent="0.3">
      <c r="A59" s="3">
        <v>1</v>
      </c>
      <c r="B59">
        <v>5.1150399999999999E-2</v>
      </c>
    </row>
    <row r="60" spans="1:2" x14ac:dyDescent="0.3">
      <c r="A60" s="3">
        <v>1</v>
      </c>
      <c r="B60">
        <v>7.1255299999999994E-2</v>
      </c>
    </row>
    <row r="61" spans="1:2" x14ac:dyDescent="0.3">
      <c r="A61" s="3">
        <v>1</v>
      </c>
      <c r="B61">
        <v>2.3307999999999999E-2</v>
      </c>
    </row>
    <row r="62" spans="1:2" x14ac:dyDescent="0.3">
      <c r="A62" s="3">
        <v>1</v>
      </c>
      <c r="B62">
        <v>3.9429699999999996E-3</v>
      </c>
    </row>
    <row r="63" spans="1:2" x14ac:dyDescent="0.3">
      <c r="A63" s="3">
        <v>1</v>
      </c>
      <c r="B63">
        <v>5.9865300000000003E-2</v>
      </c>
    </row>
    <row r="64" spans="1:2" x14ac:dyDescent="0.3">
      <c r="A64" s="3">
        <v>1</v>
      </c>
      <c r="B64">
        <v>0.119613</v>
      </c>
    </row>
    <row r="65" spans="1:2" x14ac:dyDescent="0.3">
      <c r="A65" s="3">
        <v>1</v>
      </c>
      <c r="B65">
        <v>6.2469700000000003E-2</v>
      </c>
    </row>
    <row r="66" spans="1:2" x14ac:dyDescent="0.3">
      <c r="A66" s="3">
        <v>1</v>
      </c>
      <c r="B66">
        <v>0.11545900000000001</v>
      </c>
    </row>
    <row r="67" spans="1:2" x14ac:dyDescent="0.3">
      <c r="A67" s="3">
        <v>1</v>
      </c>
      <c r="B67">
        <v>7.7855599999999997E-2</v>
      </c>
    </row>
    <row r="68" spans="1:2" x14ac:dyDescent="0.3">
      <c r="A68" s="3">
        <v>1</v>
      </c>
      <c r="B68">
        <v>7.4469099999999996E-2</v>
      </c>
    </row>
    <row r="69" spans="1:2" x14ac:dyDescent="0.3">
      <c r="A69" s="3">
        <v>1</v>
      </c>
      <c r="B69">
        <v>0.19885900000000001</v>
      </c>
    </row>
    <row r="70" spans="1:2" x14ac:dyDescent="0.3">
      <c r="A70" s="3">
        <v>1</v>
      </c>
      <c r="B70">
        <v>3.7334600000000003E-2</v>
      </c>
    </row>
    <row r="71" spans="1:2" x14ac:dyDescent="0.3">
      <c r="A71" s="3">
        <v>1</v>
      </c>
      <c r="B71">
        <v>9.2561400000000002E-2</v>
      </c>
    </row>
    <row r="72" spans="1:2" x14ac:dyDescent="0.3">
      <c r="A72" s="3">
        <v>1</v>
      </c>
      <c r="B72">
        <v>3.4815800000000001E-2</v>
      </c>
    </row>
    <row r="73" spans="1:2" x14ac:dyDescent="0.3">
      <c r="A73" s="3">
        <v>1</v>
      </c>
      <c r="B73">
        <v>0.12843299999999999</v>
      </c>
    </row>
    <row r="74" spans="1:2" x14ac:dyDescent="0.3">
      <c r="A74" s="3">
        <v>1</v>
      </c>
      <c r="B74">
        <v>2.8131400000000001E-2</v>
      </c>
    </row>
    <row r="75" spans="1:2" x14ac:dyDescent="0.3">
      <c r="A75" s="3">
        <v>1</v>
      </c>
      <c r="B75">
        <v>0.14653099999999999</v>
      </c>
    </row>
    <row r="76" spans="1:2" x14ac:dyDescent="0.3">
      <c r="A76" s="3">
        <v>1</v>
      </c>
      <c r="B76">
        <v>9.0314199999999997E-2</v>
      </c>
    </row>
    <row r="77" spans="1:2" x14ac:dyDescent="0.3">
      <c r="A77" s="3">
        <v>1</v>
      </c>
      <c r="B77">
        <v>4.2588599999999997E-2</v>
      </c>
    </row>
    <row r="78" spans="1:2" x14ac:dyDescent="0.3">
      <c r="A78" s="3">
        <v>1</v>
      </c>
      <c r="B78">
        <v>5.8327799999999999E-2</v>
      </c>
    </row>
    <row r="79" spans="1:2" x14ac:dyDescent="0.3">
      <c r="A79" s="3">
        <v>1</v>
      </c>
      <c r="B79">
        <v>0.144645</v>
      </c>
    </row>
    <row r="80" spans="1:2" x14ac:dyDescent="0.3">
      <c r="A80" s="3">
        <v>1</v>
      </c>
      <c r="B80">
        <v>3.5213700000000001E-2</v>
      </c>
    </row>
    <row r="81" spans="1:2" x14ac:dyDescent="0.3">
      <c r="A81" s="3">
        <v>1</v>
      </c>
      <c r="B81">
        <v>5.2914500000000003E-2</v>
      </c>
    </row>
    <row r="82" spans="1:2" x14ac:dyDescent="0.3">
      <c r="A82" s="3">
        <v>2</v>
      </c>
      <c r="B82" t="s">
        <v>7</v>
      </c>
    </row>
    <row r="83" spans="1:2" x14ac:dyDescent="0.3">
      <c r="A83" s="3">
        <v>2</v>
      </c>
      <c r="B83">
        <v>0.28462999999999999</v>
      </c>
    </row>
    <row r="84" spans="1:2" x14ac:dyDescent="0.3">
      <c r="A84" s="3">
        <v>2</v>
      </c>
      <c r="B84" t="s">
        <v>7</v>
      </c>
    </row>
    <row r="85" spans="1:2" x14ac:dyDescent="0.3">
      <c r="A85" s="3">
        <v>2</v>
      </c>
      <c r="B85">
        <v>2.2396300000000001E-2</v>
      </c>
    </row>
    <row r="86" spans="1:2" x14ac:dyDescent="0.3">
      <c r="A86" s="3">
        <v>2</v>
      </c>
      <c r="B86">
        <v>3.4945200000000003E-2</v>
      </c>
    </row>
    <row r="87" spans="1:2" x14ac:dyDescent="0.3">
      <c r="A87" s="3">
        <v>2</v>
      </c>
      <c r="B87">
        <v>5.5366399999999998E-3</v>
      </c>
    </row>
    <row r="88" spans="1:2" x14ac:dyDescent="0.3">
      <c r="A88" s="3">
        <v>2</v>
      </c>
      <c r="B88" t="s">
        <v>7</v>
      </c>
    </row>
    <row r="89" spans="1:2" x14ac:dyDescent="0.3">
      <c r="A89" s="3">
        <v>2</v>
      </c>
      <c r="B89" t="s">
        <v>7</v>
      </c>
    </row>
    <row r="90" spans="1:2" x14ac:dyDescent="0.3">
      <c r="A90" s="3">
        <v>2</v>
      </c>
      <c r="B90">
        <v>7.7572000000000002E-2</v>
      </c>
    </row>
    <row r="91" spans="1:2" x14ac:dyDescent="0.3">
      <c r="A91" s="3">
        <v>2</v>
      </c>
      <c r="B91">
        <v>8.9249899999999993E-2</v>
      </c>
    </row>
    <row r="92" spans="1:2" x14ac:dyDescent="0.3">
      <c r="A92" s="3">
        <v>2</v>
      </c>
      <c r="B92" t="s">
        <v>7</v>
      </c>
    </row>
    <row r="93" spans="1:2" x14ac:dyDescent="0.3">
      <c r="A93" s="3">
        <v>2</v>
      </c>
      <c r="B93" t="s">
        <v>7</v>
      </c>
    </row>
    <row r="94" spans="1:2" x14ac:dyDescent="0.3">
      <c r="A94" s="3">
        <v>2</v>
      </c>
      <c r="B94" t="s">
        <v>7</v>
      </c>
    </row>
    <row r="95" spans="1:2" x14ac:dyDescent="0.3">
      <c r="A95" s="3">
        <v>2</v>
      </c>
      <c r="B95">
        <v>0.103531</v>
      </c>
    </row>
    <row r="96" spans="1:2" x14ac:dyDescent="0.3">
      <c r="A96" s="3">
        <v>2</v>
      </c>
      <c r="B96">
        <v>0.112832</v>
      </c>
    </row>
    <row r="97" spans="1:2" x14ac:dyDescent="0.3">
      <c r="A97" s="3">
        <v>2</v>
      </c>
      <c r="B97">
        <v>0.124297</v>
      </c>
    </row>
    <row r="98" spans="1:2" x14ac:dyDescent="0.3">
      <c r="A98" s="3">
        <v>2</v>
      </c>
      <c r="B98">
        <v>9.3341999999999994E-2</v>
      </c>
    </row>
    <row r="99" spans="1:2" x14ac:dyDescent="0.3">
      <c r="A99" s="3">
        <v>2</v>
      </c>
      <c r="B99">
        <v>4.1308499999999998E-2</v>
      </c>
    </row>
    <row r="100" spans="1:2" x14ac:dyDescent="0.3">
      <c r="A100" s="3">
        <v>2</v>
      </c>
      <c r="B100">
        <v>0.15479399999999999</v>
      </c>
    </row>
    <row r="101" spans="1:2" x14ac:dyDescent="0.3">
      <c r="A101" s="3">
        <v>2</v>
      </c>
      <c r="B101">
        <v>4.7913900000000002E-2</v>
      </c>
    </row>
    <row r="102" spans="1:2" x14ac:dyDescent="0.3">
      <c r="A102" s="3">
        <v>2</v>
      </c>
      <c r="B102">
        <v>1.5458299999999999E-2</v>
      </c>
    </row>
    <row r="103" spans="1:2" x14ac:dyDescent="0.3">
      <c r="A103" s="3">
        <v>2</v>
      </c>
      <c r="B103">
        <v>5.97139E-4</v>
      </c>
    </row>
    <row r="104" spans="1:2" x14ac:dyDescent="0.3">
      <c r="A104" s="3">
        <v>2</v>
      </c>
      <c r="B104">
        <v>2.2611099999999999E-2</v>
      </c>
    </row>
    <row r="105" spans="1:2" x14ac:dyDescent="0.3">
      <c r="A105" s="3">
        <v>2</v>
      </c>
      <c r="B105">
        <v>0.138434</v>
      </c>
    </row>
    <row r="106" spans="1:2" x14ac:dyDescent="0.3">
      <c r="A106" s="3">
        <v>2</v>
      </c>
      <c r="B106">
        <v>0.135015</v>
      </c>
    </row>
    <row r="107" spans="1:2" x14ac:dyDescent="0.3">
      <c r="A107" s="3">
        <v>2</v>
      </c>
      <c r="B107">
        <v>0.115034</v>
      </c>
    </row>
    <row r="108" spans="1:2" x14ac:dyDescent="0.3">
      <c r="A108" s="3">
        <v>2</v>
      </c>
      <c r="B108">
        <v>0.135911</v>
      </c>
    </row>
    <row r="109" spans="1:2" x14ac:dyDescent="0.3">
      <c r="A109" s="3">
        <v>2</v>
      </c>
      <c r="B109">
        <v>0.17779400000000001</v>
      </c>
    </row>
    <row r="110" spans="1:2" x14ac:dyDescent="0.3">
      <c r="A110" s="3">
        <v>2</v>
      </c>
      <c r="B110">
        <v>5.2200099999999999E-2</v>
      </c>
    </row>
    <row r="111" spans="1:2" x14ac:dyDescent="0.3">
      <c r="A111" s="3">
        <v>2</v>
      </c>
      <c r="B111">
        <v>0.12628700000000001</v>
      </c>
    </row>
    <row r="112" spans="1:2" x14ac:dyDescent="0.3">
      <c r="A112" s="3">
        <v>2</v>
      </c>
      <c r="B112">
        <v>0.21174899999999999</v>
      </c>
    </row>
    <row r="113" spans="1:2" x14ac:dyDescent="0.3">
      <c r="A113" s="3">
        <v>2</v>
      </c>
      <c r="B113">
        <v>0.106353</v>
      </c>
    </row>
    <row r="114" spans="1:2" x14ac:dyDescent="0.3">
      <c r="A114" s="3">
        <v>2</v>
      </c>
      <c r="B114">
        <v>0.128055</v>
      </c>
    </row>
    <row r="115" spans="1:2" x14ac:dyDescent="0.3">
      <c r="A115" s="3">
        <v>2</v>
      </c>
      <c r="B115">
        <v>9.2682100000000003E-2</v>
      </c>
    </row>
    <row r="116" spans="1:2" x14ac:dyDescent="0.3">
      <c r="A116" s="3">
        <v>2</v>
      </c>
      <c r="B116">
        <v>7.7729999999999994E-2</v>
      </c>
    </row>
    <row r="117" spans="1:2" x14ac:dyDescent="0.3">
      <c r="A117" s="3">
        <v>2</v>
      </c>
      <c r="B117">
        <v>8.35254E-2</v>
      </c>
    </row>
    <row r="118" spans="1:2" x14ac:dyDescent="0.3">
      <c r="A118" s="3">
        <v>2</v>
      </c>
      <c r="B118">
        <v>0.106254</v>
      </c>
    </row>
    <row r="119" spans="1:2" x14ac:dyDescent="0.3">
      <c r="A119" s="3">
        <v>2</v>
      </c>
      <c r="B119">
        <v>0.32853599999999999</v>
      </c>
    </row>
    <row r="120" spans="1:2" x14ac:dyDescent="0.3">
      <c r="A120" s="3">
        <v>2</v>
      </c>
      <c r="B120">
        <v>8.6941099999999993E-2</v>
      </c>
    </row>
    <row r="121" spans="1:2" x14ac:dyDescent="0.3">
      <c r="A121" s="3">
        <v>2</v>
      </c>
      <c r="B121">
        <v>1.4677300000000001E-2</v>
      </c>
    </row>
    <row r="122" spans="1:2" x14ac:dyDescent="0.3">
      <c r="A122" s="3">
        <v>3</v>
      </c>
      <c r="B122">
        <v>0.138875</v>
      </c>
    </row>
    <row r="123" spans="1:2" x14ac:dyDescent="0.3">
      <c r="A123" s="3">
        <v>3</v>
      </c>
      <c r="B123">
        <v>6.2454700000000002E-2</v>
      </c>
    </row>
    <row r="124" spans="1:2" x14ac:dyDescent="0.3">
      <c r="A124" s="3">
        <v>3</v>
      </c>
      <c r="B124">
        <v>0.10124</v>
      </c>
    </row>
    <row r="125" spans="1:2" x14ac:dyDescent="0.3">
      <c r="A125" s="3">
        <v>3</v>
      </c>
      <c r="B125" s="2">
        <v>1.3224000000000001E-5</v>
      </c>
    </row>
    <row r="126" spans="1:2" x14ac:dyDescent="0.3">
      <c r="A126" s="3">
        <v>3</v>
      </c>
      <c r="B126">
        <v>5.7300999999999998E-2</v>
      </c>
    </row>
    <row r="127" spans="1:2" x14ac:dyDescent="0.3">
      <c r="A127" s="3">
        <v>3</v>
      </c>
      <c r="B127">
        <v>0.21733</v>
      </c>
    </row>
    <row r="128" spans="1:2" x14ac:dyDescent="0.3">
      <c r="A128" s="3">
        <v>3</v>
      </c>
      <c r="B128">
        <v>4.5128500000000002E-2</v>
      </c>
    </row>
    <row r="129" spans="1:2" x14ac:dyDescent="0.3">
      <c r="A129" s="3">
        <v>3</v>
      </c>
      <c r="B129">
        <v>0.15106900000000001</v>
      </c>
    </row>
    <row r="130" spans="1:2" x14ac:dyDescent="0.3">
      <c r="A130" s="3">
        <v>3</v>
      </c>
      <c r="B130">
        <v>7.7201000000000006E-2</v>
      </c>
    </row>
    <row r="131" spans="1:2" x14ac:dyDescent="0.3">
      <c r="A131" s="3">
        <v>3</v>
      </c>
      <c r="B131" s="2">
        <v>2.3212200000000001E-5</v>
      </c>
    </row>
    <row r="132" spans="1:2" x14ac:dyDescent="0.3">
      <c r="A132" s="3">
        <v>3</v>
      </c>
      <c r="B132">
        <v>0.18723899999999999</v>
      </c>
    </row>
    <row r="133" spans="1:2" x14ac:dyDescent="0.3">
      <c r="A133" s="3">
        <v>3</v>
      </c>
      <c r="B133">
        <v>0.123944</v>
      </c>
    </row>
    <row r="134" spans="1:2" x14ac:dyDescent="0.3">
      <c r="A134" s="3">
        <v>3</v>
      </c>
      <c r="B134">
        <v>6.3403899999999999E-2</v>
      </c>
    </row>
    <row r="135" spans="1:2" x14ac:dyDescent="0.3">
      <c r="A135" s="3">
        <v>3</v>
      </c>
      <c r="B135">
        <v>7.5469599999999998E-2</v>
      </c>
    </row>
    <row r="136" spans="1:2" x14ac:dyDescent="0.3">
      <c r="A136" s="3">
        <v>3</v>
      </c>
      <c r="B136">
        <v>8.0749600000000005E-2</v>
      </c>
    </row>
    <row r="137" spans="1:2" x14ac:dyDescent="0.3">
      <c r="A137" s="3">
        <v>3</v>
      </c>
      <c r="B137">
        <v>7.2251700000000002E-2</v>
      </c>
    </row>
    <row r="138" spans="1:2" x14ac:dyDescent="0.3">
      <c r="A138" s="3">
        <v>3</v>
      </c>
      <c r="B138">
        <v>8.73588E-2</v>
      </c>
    </row>
    <row r="139" spans="1:2" x14ac:dyDescent="0.3">
      <c r="A139" s="3">
        <v>3</v>
      </c>
      <c r="B139">
        <v>8.9483699999999999E-2</v>
      </c>
    </row>
    <row r="140" spans="1:2" x14ac:dyDescent="0.3">
      <c r="A140" s="3">
        <v>3</v>
      </c>
      <c r="B140">
        <v>8.5621900000000001E-2</v>
      </c>
    </row>
    <row r="141" spans="1:2" x14ac:dyDescent="0.3">
      <c r="A141" s="3">
        <v>3</v>
      </c>
      <c r="B141">
        <v>8.9518700000000007E-2</v>
      </c>
    </row>
    <row r="142" spans="1:2" x14ac:dyDescent="0.3">
      <c r="A142" s="3">
        <v>3</v>
      </c>
      <c r="B142">
        <v>9.3198600000000006E-2</v>
      </c>
    </row>
    <row r="143" spans="1:2" x14ac:dyDescent="0.3">
      <c r="A143" s="3">
        <v>3</v>
      </c>
      <c r="B143">
        <v>8.7673600000000004E-2</v>
      </c>
    </row>
    <row r="144" spans="1:2" x14ac:dyDescent="0.3">
      <c r="A144" s="3">
        <v>3</v>
      </c>
      <c r="B144">
        <v>8.66894E-2</v>
      </c>
    </row>
    <row r="145" spans="1:2" x14ac:dyDescent="0.3">
      <c r="A145" s="3">
        <v>3</v>
      </c>
      <c r="B145">
        <v>0.111585</v>
      </c>
    </row>
    <row r="146" spans="1:2" x14ac:dyDescent="0.3">
      <c r="A146" s="3">
        <v>3</v>
      </c>
      <c r="B146">
        <v>7.7653299999999995E-2</v>
      </c>
    </row>
    <row r="147" spans="1:2" x14ac:dyDescent="0.3">
      <c r="A147" s="3">
        <v>3</v>
      </c>
      <c r="B147">
        <v>0.123186</v>
      </c>
    </row>
    <row r="148" spans="1:2" x14ac:dyDescent="0.3">
      <c r="A148" s="3">
        <v>3</v>
      </c>
      <c r="B148">
        <v>0.18706400000000001</v>
      </c>
    </row>
    <row r="149" spans="1:2" x14ac:dyDescent="0.3">
      <c r="A149" s="3">
        <v>3</v>
      </c>
      <c r="B149">
        <v>7.6676599999999998E-3</v>
      </c>
    </row>
    <row r="150" spans="1:2" x14ac:dyDescent="0.3">
      <c r="A150" s="3">
        <v>3</v>
      </c>
      <c r="B150">
        <v>0.13913400000000001</v>
      </c>
    </row>
    <row r="151" spans="1:2" x14ac:dyDescent="0.3">
      <c r="A151" s="3">
        <v>3</v>
      </c>
      <c r="B151">
        <v>2.4938800000000002E-4</v>
      </c>
    </row>
    <row r="152" spans="1:2" x14ac:dyDescent="0.3">
      <c r="A152" s="3">
        <v>3</v>
      </c>
      <c r="B152">
        <v>0.111733</v>
      </c>
    </row>
    <row r="153" spans="1:2" x14ac:dyDescent="0.3">
      <c r="A153" s="3">
        <v>3</v>
      </c>
      <c r="B153">
        <v>0.19134999999999999</v>
      </c>
    </row>
    <row r="154" spans="1:2" x14ac:dyDescent="0.3">
      <c r="A154" s="3">
        <v>3</v>
      </c>
      <c r="B154">
        <v>0.122088</v>
      </c>
    </row>
    <row r="155" spans="1:2" x14ac:dyDescent="0.3">
      <c r="A155" s="3">
        <v>3</v>
      </c>
      <c r="B155">
        <v>0.12914700000000001</v>
      </c>
    </row>
    <row r="156" spans="1:2" x14ac:dyDescent="0.3">
      <c r="A156" s="3">
        <v>3</v>
      </c>
      <c r="B156">
        <v>1.04504E-2</v>
      </c>
    </row>
    <row r="157" spans="1:2" x14ac:dyDescent="0.3">
      <c r="A157" s="3">
        <v>3</v>
      </c>
      <c r="B157">
        <v>5.0010400000000003E-2</v>
      </c>
    </row>
    <row r="158" spans="1:2" x14ac:dyDescent="0.3">
      <c r="A158" s="3">
        <v>3</v>
      </c>
      <c r="B158">
        <v>0.21352399999999999</v>
      </c>
    </row>
    <row r="159" spans="1:2" x14ac:dyDescent="0.3">
      <c r="A159" s="3">
        <v>3</v>
      </c>
      <c r="B159">
        <v>6.2386400000000002E-2</v>
      </c>
    </row>
    <row r="160" spans="1:2" x14ac:dyDescent="0.3">
      <c r="A160" s="3">
        <v>3</v>
      </c>
      <c r="B160">
        <v>0.14383599999999999</v>
      </c>
    </row>
    <row r="161" spans="1:2" x14ac:dyDescent="0.3">
      <c r="A161" s="3">
        <v>3</v>
      </c>
      <c r="B161">
        <v>4.8848799999999998E-2</v>
      </c>
    </row>
    <row r="162" spans="1:2" x14ac:dyDescent="0.3">
      <c r="A162" s="3">
        <v>5</v>
      </c>
      <c r="B162">
        <v>4.5114599999999998E-2</v>
      </c>
    </row>
    <row r="163" spans="1:2" x14ac:dyDescent="0.3">
      <c r="A163" s="3">
        <v>5</v>
      </c>
      <c r="B163">
        <v>0.157057</v>
      </c>
    </row>
    <row r="164" spans="1:2" x14ac:dyDescent="0.3">
      <c r="A164" s="3">
        <v>5</v>
      </c>
      <c r="B164">
        <v>0.19128700000000001</v>
      </c>
    </row>
    <row r="165" spans="1:2" x14ac:dyDescent="0.3">
      <c r="A165" s="3">
        <v>5</v>
      </c>
      <c r="B165">
        <v>0.103737</v>
      </c>
    </row>
    <row r="166" spans="1:2" x14ac:dyDescent="0.3">
      <c r="A166" s="3">
        <v>5</v>
      </c>
      <c r="B166">
        <v>0.129301</v>
      </c>
    </row>
    <row r="167" spans="1:2" x14ac:dyDescent="0.3">
      <c r="A167" s="3">
        <v>5</v>
      </c>
      <c r="B167">
        <v>8.1522600000000001E-2</v>
      </c>
    </row>
    <row r="168" spans="1:2" x14ac:dyDescent="0.3">
      <c r="A168" s="3">
        <v>5</v>
      </c>
      <c r="B168">
        <v>5.8722900000000001E-2</v>
      </c>
    </row>
    <row r="169" spans="1:2" x14ac:dyDescent="0.3">
      <c r="A169" s="3">
        <v>5</v>
      </c>
      <c r="B169">
        <v>0.20141600000000001</v>
      </c>
    </row>
    <row r="170" spans="1:2" x14ac:dyDescent="0.3">
      <c r="A170" s="3">
        <v>5</v>
      </c>
      <c r="B170">
        <v>9.6610199999999993E-2</v>
      </c>
    </row>
    <row r="171" spans="1:2" x14ac:dyDescent="0.3">
      <c r="A171" s="3">
        <v>5</v>
      </c>
      <c r="B171">
        <v>0.14569799999999999</v>
      </c>
    </row>
    <row r="172" spans="1:2" x14ac:dyDescent="0.3">
      <c r="A172" s="3">
        <v>5</v>
      </c>
      <c r="B172">
        <v>0.19824800000000001</v>
      </c>
    </row>
    <row r="173" spans="1:2" x14ac:dyDescent="0.3">
      <c r="A173" s="3">
        <v>5</v>
      </c>
      <c r="B173">
        <v>0.19411600000000001</v>
      </c>
    </row>
    <row r="174" spans="1:2" x14ac:dyDescent="0.3">
      <c r="A174" s="3">
        <v>5</v>
      </c>
      <c r="B174">
        <v>0.19361600000000001</v>
      </c>
    </row>
    <row r="175" spans="1:2" x14ac:dyDescent="0.3">
      <c r="A175" s="3">
        <v>5</v>
      </c>
      <c r="B175">
        <v>0.20669899999999999</v>
      </c>
    </row>
    <row r="176" spans="1:2" x14ac:dyDescent="0.3">
      <c r="A176" s="3">
        <v>5</v>
      </c>
      <c r="B176">
        <v>8.2666000000000003E-2</v>
      </c>
    </row>
    <row r="177" spans="1:2" x14ac:dyDescent="0.3">
      <c r="A177" s="3">
        <v>5</v>
      </c>
      <c r="B177">
        <v>0.15729899999999999</v>
      </c>
    </row>
    <row r="178" spans="1:2" x14ac:dyDescent="0.3">
      <c r="A178" s="3">
        <v>5</v>
      </c>
      <c r="B178">
        <v>6.0834600000000003E-2</v>
      </c>
    </row>
    <row r="179" spans="1:2" x14ac:dyDescent="0.3">
      <c r="A179" s="3">
        <v>5</v>
      </c>
      <c r="B179">
        <v>4.2541700000000002E-2</v>
      </c>
    </row>
    <row r="180" spans="1:2" x14ac:dyDescent="0.3">
      <c r="A180" s="3">
        <v>5</v>
      </c>
      <c r="B180">
        <v>1.29839E-2</v>
      </c>
    </row>
    <row r="181" spans="1:2" x14ac:dyDescent="0.3">
      <c r="A181" s="3">
        <v>5</v>
      </c>
      <c r="B181">
        <v>3.88422E-2</v>
      </c>
    </row>
    <row r="182" spans="1:2" x14ac:dyDescent="0.3">
      <c r="A182" s="3">
        <v>5</v>
      </c>
      <c r="B182">
        <v>1.7794299999999999E-2</v>
      </c>
    </row>
    <row r="183" spans="1:2" x14ac:dyDescent="0.3">
      <c r="A183" s="3">
        <v>5</v>
      </c>
      <c r="B183">
        <v>7.2240499999999999E-2</v>
      </c>
    </row>
    <row r="184" spans="1:2" x14ac:dyDescent="0.3">
      <c r="A184" s="3">
        <v>5</v>
      </c>
      <c r="B184">
        <v>1.8473799999999999E-2</v>
      </c>
    </row>
    <row r="185" spans="1:2" x14ac:dyDescent="0.3">
      <c r="A185" s="3">
        <v>5</v>
      </c>
      <c r="B185">
        <v>0.180731</v>
      </c>
    </row>
    <row r="186" spans="1:2" x14ac:dyDescent="0.3">
      <c r="A186" s="3">
        <v>5</v>
      </c>
      <c r="B186">
        <v>0.102962</v>
      </c>
    </row>
    <row r="187" spans="1:2" x14ac:dyDescent="0.3">
      <c r="A187" s="3">
        <v>5</v>
      </c>
      <c r="B187">
        <v>6.0149599999999998E-2</v>
      </c>
    </row>
    <row r="188" spans="1:2" x14ac:dyDescent="0.3">
      <c r="A188" s="3">
        <v>5</v>
      </c>
      <c r="B188">
        <v>1.6174399999999999E-2</v>
      </c>
    </row>
    <row r="189" spans="1:2" x14ac:dyDescent="0.3">
      <c r="A189" s="3">
        <v>5</v>
      </c>
      <c r="B189">
        <v>8.0130400000000004E-2</v>
      </c>
    </row>
    <row r="190" spans="1:2" x14ac:dyDescent="0.3">
      <c r="A190" s="3">
        <v>5</v>
      </c>
      <c r="B190">
        <v>7.6756900000000003E-2</v>
      </c>
    </row>
    <row r="191" spans="1:2" x14ac:dyDescent="0.3">
      <c r="A191" s="3">
        <v>5</v>
      </c>
      <c r="B191">
        <v>0.12722900000000001</v>
      </c>
    </row>
    <row r="192" spans="1:2" x14ac:dyDescent="0.3">
      <c r="A192" s="3">
        <v>5</v>
      </c>
      <c r="B192">
        <v>3.6177899999999999E-2</v>
      </c>
    </row>
    <row r="193" spans="1:2" x14ac:dyDescent="0.3">
      <c r="A193" s="3">
        <v>5</v>
      </c>
      <c r="B193">
        <v>3.9539299999999999E-2</v>
      </c>
    </row>
    <row r="194" spans="1:2" x14ac:dyDescent="0.3">
      <c r="A194" s="3">
        <v>5</v>
      </c>
      <c r="B194">
        <v>6.87329E-2</v>
      </c>
    </row>
    <row r="195" spans="1:2" x14ac:dyDescent="0.3">
      <c r="A195" s="3">
        <v>5</v>
      </c>
      <c r="B195">
        <v>0.12637799999999999</v>
      </c>
    </row>
    <row r="196" spans="1:2" x14ac:dyDescent="0.3">
      <c r="A196" s="3">
        <v>5</v>
      </c>
      <c r="B196">
        <v>0.147394</v>
      </c>
    </row>
    <row r="197" spans="1:2" x14ac:dyDescent="0.3">
      <c r="A197" s="3">
        <v>5</v>
      </c>
      <c r="B197">
        <v>0.27120499999999997</v>
      </c>
    </row>
    <row r="198" spans="1:2" x14ac:dyDescent="0.3">
      <c r="A198" s="3">
        <v>5</v>
      </c>
      <c r="B198">
        <v>0.18396199999999999</v>
      </c>
    </row>
    <row r="199" spans="1:2" x14ac:dyDescent="0.3">
      <c r="A199" s="3">
        <v>5</v>
      </c>
      <c r="B199">
        <v>1.3244799999999999E-2</v>
      </c>
    </row>
    <row r="200" spans="1:2" x14ac:dyDescent="0.3">
      <c r="A200" s="3">
        <v>5</v>
      </c>
      <c r="B200">
        <v>1.48758E-2</v>
      </c>
    </row>
    <row r="201" spans="1:2" x14ac:dyDescent="0.3">
      <c r="A201" s="3">
        <v>5</v>
      </c>
      <c r="B201">
        <v>0.13112499999999999</v>
      </c>
    </row>
    <row r="202" spans="1:2" x14ac:dyDescent="0.3">
      <c r="A202" s="3">
        <v>7</v>
      </c>
      <c r="B202">
        <v>1.84772E-3</v>
      </c>
    </row>
    <row r="203" spans="1:2" x14ac:dyDescent="0.3">
      <c r="A203" s="3">
        <v>7</v>
      </c>
      <c r="B203">
        <v>0.148953</v>
      </c>
    </row>
    <row r="204" spans="1:2" x14ac:dyDescent="0.3">
      <c r="A204" s="3">
        <v>7</v>
      </c>
      <c r="B204">
        <v>0.27471899999999999</v>
      </c>
    </row>
    <row r="205" spans="1:2" x14ac:dyDescent="0.3">
      <c r="A205" s="3">
        <v>7</v>
      </c>
      <c r="B205">
        <v>1.11117E-2</v>
      </c>
    </row>
    <row r="206" spans="1:2" x14ac:dyDescent="0.3">
      <c r="A206" s="3">
        <v>7</v>
      </c>
      <c r="B206">
        <v>1.2314E-2</v>
      </c>
    </row>
    <row r="207" spans="1:2" x14ac:dyDescent="0.3">
      <c r="A207" s="3">
        <v>7</v>
      </c>
      <c r="B207">
        <v>0.122446</v>
      </c>
    </row>
    <row r="208" spans="1:2" x14ac:dyDescent="0.3">
      <c r="A208" s="3">
        <v>7</v>
      </c>
      <c r="B208">
        <v>9.0369599999999994E-2</v>
      </c>
    </row>
    <row r="209" spans="1:2" x14ac:dyDescent="0.3">
      <c r="A209" s="3">
        <v>7</v>
      </c>
      <c r="B209">
        <v>8.9063299999999998E-2</v>
      </c>
    </row>
    <row r="210" spans="1:2" x14ac:dyDescent="0.3">
      <c r="A210" s="3">
        <v>7</v>
      </c>
      <c r="B210">
        <v>8.3346000000000003E-2</v>
      </c>
    </row>
    <row r="211" spans="1:2" x14ac:dyDescent="0.3">
      <c r="A211" s="3">
        <v>7</v>
      </c>
      <c r="B211">
        <v>0.13025400000000001</v>
      </c>
    </row>
    <row r="212" spans="1:2" x14ac:dyDescent="0.3">
      <c r="A212" s="3">
        <v>7</v>
      </c>
      <c r="B212">
        <v>0.23097100000000001</v>
      </c>
    </row>
    <row r="213" spans="1:2" x14ac:dyDescent="0.3">
      <c r="A213" s="3">
        <v>7</v>
      </c>
      <c r="B213">
        <v>0.17374999999999999</v>
      </c>
    </row>
    <row r="214" spans="1:2" x14ac:dyDescent="0.3">
      <c r="A214" s="3">
        <v>7</v>
      </c>
      <c r="B214">
        <v>0.179311</v>
      </c>
    </row>
    <row r="215" spans="1:2" x14ac:dyDescent="0.3">
      <c r="A215" s="3">
        <v>7</v>
      </c>
      <c r="B215">
        <v>0.19666400000000001</v>
      </c>
    </row>
    <row r="216" spans="1:2" x14ac:dyDescent="0.3">
      <c r="A216" s="3">
        <v>7</v>
      </c>
      <c r="B216">
        <v>0.14260100000000001</v>
      </c>
    </row>
    <row r="217" spans="1:2" x14ac:dyDescent="0.3">
      <c r="A217" s="3">
        <v>7</v>
      </c>
      <c r="B217">
        <v>2.2976900000000001E-2</v>
      </c>
    </row>
    <row r="218" spans="1:2" x14ac:dyDescent="0.3">
      <c r="A218" s="3">
        <v>7</v>
      </c>
      <c r="B218" s="2">
        <v>3.5744100000000002E-5</v>
      </c>
    </row>
    <row r="219" spans="1:2" x14ac:dyDescent="0.3">
      <c r="A219" s="3">
        <v>7</v>
      </c>
      <c r="B219">
        <v>3.6616000000000001E-3</v>
      </c>
    </row>
    <row r="220" spans="1:2" x14ac:dyDescent="0.3">
      <c r="A220" s="3">
        <v>7</v>
      </c>
      <c r="B220">
        <v>7.8646400000000005E-2</v>
      </c>
    </row>
    <row r="221" spans="1:2" x14ac:dyDescent="0.3">
      <c r="A221" s="3">
        <v>7</v>
      </c>
      <c r="B221">
        <v>1.56218E-2</v>
      </c>
    </row>
    <row r="222" spans="1:2" x14ac:dyDescent="0.3">
      <c r="A222" s="3">
        <v>7</v>
      </c>
      <c r="B222">
        <v>0.15432100000000001</v>
      </c>
    </row>
    <row r="223" spans="1:2" x14ac:dyDescent="0.3">
      <c r="A223" s="3">
        <v>7</v>
      </c>
      <c r="B223">
        <v>9.3367699999999998E-2</v>
      </c>
    </row>
    <row r="224" spans="1:2" x14ac:dyDescent="0.3">
      <c r="A224" s="3">
        <v>7</v>
      </c>
      <c r="B224">
        <v>0.18701499999999999</v>
      </c>
    </row>
    <row r="225" spans="1:2" x14ac:dyDescent="0.3">
      <c r="A225" s="3">
        <v>7</v>
      </c>
      <c r="B225">
        <v>0.26045699999999999</v>
      </c>
    </row>
    <row r="226" spans="1:2" x14ac:dyDescent="0.3">
      <c r="A226" s="3">
        <v>7</v>
      </c>
      <c r="B226">
        <v>0.11076900000000001</v>
      </c>
    </row>
    <row r="227" spans="1:2" x14ac:dyDescent="0.3">
      <c r="A227" s="3">
        <v>7</v>
      </c>
      <c r="B227">
        <v>0.21273</v>
      </c>
    </row>
    <row r="228" spans="1:2" x14ac:dyDescent="0.3">
      <c r="A228" s="3">
        <v>7</v>
      </c>
      <c r="B228">
        <v>0.17355300000000001</v>
      </c>
    </row>
    <row r="229" spans="1:2" x14ac:dyDescent="0.3">
      <c r="A229" s="3">
        <v>7</v>
      </c>
      <c r="B229">
        <v>9.3848500000000001E-2</v>
      </c>
    </row>
    <row r="230" spans="1:2" x14ac:dyDescent="0.3">
      <c r="A230" s="3">
        <v>7</v>
      </c>
      <c r="B230">
        <v>0.153139</v>
      </c>
    </row>
    <row r="231" spans="1:2" x14ac:dyDescent="0.3">
      <c r="A231" s="3">
        <v>7</v>
      </c>
      <c r="B231">
        <v>6.0700900000000002E-2</v>
      </c>
    </row>
    <row r="232" spans="1:2" x14ac:dyDescent="0.3">
      <c r="A232" s="3">
        <v>7</v>
      </c>
      <c r="B232">
        <v>6.0731399999999998E-2</v>
      </c>
    </row>
    <row r="233" spans="1:2" x14ac:dyDescent="0.3">
      <c r="A233" s="3">
        <v>7</v>
      </c>
      <c r="B233">
        <v>2.47958E-2</v>
      </c>
    </row>
    <row r="234" spans="1:2" x14ac:dyDescent="0.3">
      <c r="A234" s="3">
        <v>7</v>
      </c>
      <c r="B234">
        <v>1.5584000000000001E-2</v>
      </c>
    </row>
    <row r="235" spans="1:2" x14ac:dyDescent="0.3">
      <c r="A235" s="3">
        <v>7</v>
      </c>
      <c r="B235">
        <v>9.4798099999999996E-2</v>
      </c>
    </row>
    <row r="236" spans="1:2" x14ac:dyDescent="0.3">
      <c r="A236" s="3">
        <v>7</v>
      </c>
      <c r="B236">
        <v>0.18351899999999999</v>
      </c>
    </row>
    <row r="237" spans="1:2" x14ac:dyDescent="0.3">
      <c r="A237" s="3">
        <v>7</v>
      </c>
      <c r="B237">
        <v>0.124765</v>
      </c>
    </row>
    <row r="238" spans="1:2" x14ac:dyDescent="0.3">
      <c r="A238" s="3">
        <v>7</v>
      </c>
      <c r="B238">
        <v>4.5457900000000001E-3</v>
      </c>
    </row>
    <row r="239" spans="1:2" x14ac:dyDescent="0.3">
      <c r="A239" s="3">
        <v>7</v>
      </c>
      <c r="B239">
        <v>4.14367E-2</v>
      </c>
    </row>
    <row r="240" spans="1:2" x14ac:dyDescent="0.3">
      <c r="A240" s="3">
        <v>7</v>
      </c>
      <c r="B240">
        <v>9.9588300000000005E-2</v>
      </c>
    </row>
    <row r="241" spans="1:2" x14ac:dyDescent="0.3">
      <c r="A241" s="3">
        <v>7</v>
      </c>
      <c r="B241">
        <v>0.12257800000000001</v>
      </c>
    </row>
    <row r="242" spans="1:2" x14ac:dyDescent="0.3">
      <c r="A242" s="3">
        <v>9</v>
      </c>
      <c r="B242">
        <v>9.7651699999999994E-2</v>
      </c>
    </row>
    <row r="243" spans="1:2" x14ac:dyDescent="0.3">
      <c r="A243" s="3">
        <v>9</v>
      </c>
      <c r="B243">
        <v>0.13716400000000001</v>
      </c>
    </row>
    <row r="244" spans="1:2" x14ac:dyDescent="0.3">
      <c r="A244" s="3">
        <v>9</v>
      </c>
      <c r="B244">
        <v>0.143155</v>
      </c>
    </row>
    <row r="245" spans="1:2" x14ac:dyDescent="0.3">
      <c r="A245" s="3">
        <v>9</v>
      </c>
      <c r="B245">
        <v>0.19344600000000001</v>
      </c>
    </row>
    <row r="246" spans="1:2" x14ac:dyDescent="0.3">
      <c r="A246" s="3">
        <v>9</v>
      </c>
      <c r="B246">
        <v>7.0003099999999999E-2</v>
      </c>
    </row>
    <row r="247" spans="1:2" x14ac:dyDescent="0.3">
      <c r="A247" s="3">
        <v>9</v>
      </c>
      <c r="B247">
        <v>8.6379700000000004E-2</v>
      </c>
    </row>
    <row r="248" spans="1:2" x14ac:dyDescent="0.3">
      <c r="A248" s="3">
        <v>9</v>
      </c>
      <c r="B248">
        <v>0.182727</v>
      </c>
    </row>
    <row r="249" spans="1:2" x14ac:dyDescent="0.3">
      <c r="A249" s="3">
        <v>9</v>
      </c>
      <c r="B249">
        <v>8.8060100000000002E-2</v>
      </c>
    </row>
    <row r="250" spans="1:2" x14ac:dyDescent="0.3">
      <c r="A250" s="3">
        <v>9</v>
      </c>
      <c r="B250">
        <v>4.96789E-3</v>
      </c>
    </row>
    <row r="251" spans="1:2" x14ac:dyDescent="0.3">
      <c r="A251" s="3">
        <v>9</v>
      </c>
      <c r="B251">
        <v>2.04592E-2</v>
      </c>
    </row>
    <row r="252" spans="1:2" x14ac:dyDescent="0.3">
      <c r="A252" s="3">
        <v>9</v>
      </c>
      <c r="B252">
        <v>1.2016000000000001E-2</v>
      </c>
    </row>
    <row r="253" spans="1:2" x14ac:dyDescent="0.3">
      <c r="A253" s="3">
        <v>9</v>
      </c>
      <c r="B253">
        <v>5.2895200000000003E-2</v>
      </c>
    </row>
    <row r="254" spans="1:2" x14ac:dyDescent="0.3">
      <c r="A254" s="3">
        <v>9</v>
      </c>
      <c r="B254">
        <v>2.5735899999999999E-2</v>
      </c>
    </row>
    <row r="255" spans="1:2" x14ac:dyDescent="0.3">
      <c r="A255" s="3">
        <v>9</v>
      </c>
      <c r="B255">
        <v>7.2159800000000003E-3</v>
      </c>
    </row>
    <row r="256" spans="1:2" x14ac:dyDescent="0.3">
      <c r="A256" s="3">
        <v>9</v>
      </c>
      <c r="B256">
        <v>4.8263E-2</v>
      </c>
    </row>
    <row r="257" spans="1:2" x14ac:dyDescent="0.3">
      <c r="A257" s="3">
        <v>9</v>
      </c>
      <c r="B257">
        <v>6.5507499999999996E-2</v>
      </c>
    </row>
    <row r="258" spans="1:2" x14ac:dyDescent="0.3">
      <c r="A258" s="3">
        <v>9</v>
      </c>
      <c r="B258">
        <v>8.3801699999999993E-3</v>
      </c>
    </row>
    <row r="259" spans="1:2" x14ac:dyDescent="0.3">
      <c r="A259" s="3">
        <v>9</v>
      </c>
      <c r="B259">
        <v>7.8168699999999994E-2</v>
      </c>
    </row>
    <row r="260" spans="1:2" x14ac:dyDescent="0.3">
      <c r="A260" s="3">
        <v>9</v>
      </c>
      <c r="B260">
        <v>0.15395700000000001</v>
      </c>
    </row>
    <row r="261" spans="1:2" x14ac:dyDescent="0.3">
      <c r="A261" s="3">
        <v>9</v>
      </c>
      <c r="B261">
        <v>6.3535099999999997E-2</v>
      </c>
    </row>
    <row r="262" spans="1:2" x14ac:dyDescent="0.3">
      <c r="A262" s="3">
        <v>9</v>
      </c>
      <c r="B262">
        <v>0.28547</v>
      </c>
    </row>
    <row r="263" spans="1:2" x14ac:dyDescent="0.3">
      <c r="A263" s="3">
        <v>9</v>
      </c>
      <c r="B263">
        <v>0.11337899999999999</v>
      </c>
    </row>
    <row r="264" spans="1:2" x14ac:dyDescent="0.3">
      <c r="A264" s="3">
        <v>9</v>
      </c>
      <c r="B264">
        <v>0.140684</v>
      </c>
    </row>
    <row r="265" spans="1:2" x14ac:dyDescent="0.3">
      <c r="A265" s="3">
        <v>9</v>
      </c>
      <c r="B265">
        <v>0.18934300000000001</v>
      </c>
    </row>
    <row r="266" spans="1:2" x14ac:dyDescent="0.3">
      <c r="A266" s="3">
        <v>9</v>
      </c>
      <c r="B266">
        <v>9.6310999999999994E-2</v>
      </c>
    </row>
    <row r="267" spans="1:2" x14ac:dyDescent="0.3">
      <c r="A267" s="3">
        <v>9</v>
      </c>
      <c r="B267">
        <v>0.242843</v>
      </c>
    </row>
    <row r="268" spans="1:2" x14ac:dyDescent="0.3">
      <c r="A268" s="3">
        <v>9</v>
      </c>
      <c r="B268">
        <v>0.200404</v>
      </c>
    </row>
    <row r="269" spans="1:2" x14ac:dyDescent="0.3">
      <c r="A269" s="3">
        <v>9</v>
      </c>
      <c r="B269">
        <v>9.65868E-2</v>
      </c>
    </row>
    <row r="270" spans="1:2" x14ac:dyDescent="0.3">
      <c r="A270" s="3">
        <v>9</v>
      </c>
      <c r="B270">
        <v>7.1434899999999996E-2</v>
      </c>
    </row>
    <row r="271" spans="1:2" x14ac:dyDescent="0.3">
      <c r="A271" s="3">
        <v>9</v>
      </c>
      <c r="B271">
        <v>0.105753</v>
      </c>
    </row>
    <row r="272" spans="1:2" x14ac:dyDescent="0.3">
      <c r="A272" s="3">
        <v>9</v>
      </c>
      <c r="B272">
        <v>6.6715499999999997E-2</v>
      </c>
    </row>
    <row r="273" spans="1:2" x14ac:dyDescent="0.3">
      <c r="A273" s="3">
        <v>9</v>
      </c>
      <c r="B273">
        <v>0.11219800000000001</v>
      </c>
    </row>
    <row r="274" spans="1:2" x14ac:dyDescent="0.3">
      <c r="A274" s="3">
        <v>9</v>
      </c>
      <c r="B274">
        <v>0.25940800000000003</v>
      </c>
    </row>
    <row r="275" spans="1:2" x14ac:dyDescent="0.3">
      <c r="A275" s="3">
        <v>9</v>
      </c>
      <c r="B275">
        <v>0.31080999999999998</v>
      </c>
    </row>
    <row r="276" spans="1:2" x14ac:dyDescent="0.3">
      <c r="A276" s="3">
        <v>9</v>
      </c>
      <c r="B276">
        <v>0.15002799999999999</v>
      </c>
    </row>
    <row r="277" spans="1:2" x14ac:dyDescent="0.3">
      <c r="A277" s="3">
        <v>9</v>
      </c>
      <c r="B277">
        <v>3.9764599999999997E-2</v>
      </c>
    </row>
    <row r="278" spans="1:2" x14ac:dyDescent="0.3">
      <c r="A278" s="3">
        <v>9</v>
      </c>
      <c r="B278">
        <v>0.14895800000000001</v>
      </c>
    </row>
    <row r="279" spans="1:2" x14ac:dyDescent="0.3">
      <c r="A279" s="3">
        <v>9</v>
      </c>
      <c r="B279">
        <v>0.21985099999999999</v>
      </c>
    </row>
    <row r="280" spans="1:2" x14ac:dyDescent="0.3">
      <c r="A280" s="3">
        <v>9</v>
      </c>
      <c r="B280">
        <v>6.2110800000000001E-2</v>
      </c>
    </row>
    <row r="281" spans="1:2" x14ac:dyDescent="0.3">
      <c r="A281" s="3">
        <v>9</v>
      </c>
      <c r="B281">
        <v>0.139018</v>
      </c>
    </row>
    <row r="282" spans="1:2" x14ac:dyDescent="0.3">
      <c r="A282" s="3">
        <v>15</v>
      </c>
      <c r="B282">
        <v>5.6185899999999997E-2</v>
      </c>
    </row>
    <row r="283" spans="1:2" x14ac:dyDescent="0.3">
      <c r="A283" s="3">
        <v>15</v>
      </c>
      <c r="B283">
        <v>5.3899700000000002E-2</v>
      </c>
    </row>
    <row r="284" spans="1:2" x14ac:dyDescent="0.3">
      <c r="A284" s="3">
        <v>15</v>
      </c>
      <c r="B284">
        <v>0.29086699999999999</v>
      </c>
    </row>
    <row r="285" spans="1:2" x14ac:dyDescent="0.3">
      <c r="A285" s="3">
        <v>15</v>
      </c>
      <c r="B285">
        <v>7.3152099999999998E-2</v>
      </c>
    </row>
    <row r="286" spans="1:2" x14ac:dyDescent="0.3">
      <c r="A286" s="3">
        <v>15</v>
      </c>
      <c r="B286">
        <v>7.8306100000000003E-2</v>
      </c>
    </row>
    <row r="287" spans="1:2" x14ac:dyDescent="0.3">
      <c r="A287" s="3">
        <v>15</v>
      </c>
      <c r="B287">
        <v>0.16363800000000001</v>
      </c>
    </row>
    <row r="288" spans="1:2" x14ac:dyDescent="0.3">
      <c r="A288" s="3">
        <v>15</v>
      </c>
      <c r="B288">
        <v>3.81757E-2</v>
      </c>
    </row>
    <row r="289" spans="1:2" x14ac:dyDescent="0.3">
      <c r="A289" s="3">
        <v>15</v>
      </c>
      <c r="B289">
        <v>0.24814</v>
      </c>
    </row>
    <row r="290" spans="1:2" x14ac:dyDescent="0.3">
      <c r="A290" s="3">
        <v>15</v>
      </c>
      <c r="B290">
        <v>0.16777500000000001</v>
      </c>
    </row>
    <row r="291" spans="1:2" x14ac:dyDescent="0.3">
      <c r="A291" s="3">
        <v>15</v>
      </c>
      <c r="B291">
        <v>0.21090800000000001</v>
      </c>
    </row>
    <row r="292" spans="1:2" x14ac:dyDescent="0.3">
      <c r="A292" s="3">
        <v>15</v>
      </c>
      <c r="B292">
        <v>0.15107499999999999</v>
      </c>
    </row>
    <row r="293" spans="1:2" x14ac:dyDescent="0.3">
      <c r="A293" s="3">
        <v>15</v>
      </c>
      <c r="B293">
        <v>0.33080199999999998</v>
      </c>
    </row>
    <row r="294" spans="1:2" x14ac:dyDescent="0.3">
      <c r="A294" s="3">
        <v>15</v>
      </c>
      <c r="B294">
        <v>0.10867</v>
      </c>
    </row>
    <row r="295" spans="1:2" x14ac:dyDescent="0.3">
      <c r="A295" s="3">
        <v>15</v>
      </c>
      <c r="B295">
        <v>0.126778</v>
      </c>
    </row>
    <row r="296" spans="1:2" x14ac:dyDescent="0.3">
      <c r="A296" s="3">
        <v>15</v>
      </c>
      <c r="B296">
        <v>9.7028900000000001E-2</v>
      </c>
    </row>
    <row r="297" spans="1:2" x14ac:dyDescent="0.3">
      <c r="A297" s="3">
        <v>15</v>
      </c>
      <c r="B297">
        <v>7.3201500000000003E-2</v>
      </c>
    </row>
    <row r="298" spans="1:2" x14ac:dyDescent="0.3">
      <c r="A298" s="3">
        <v>15</v>
      </c>
      <c r="B298">
        <v>9.8110100000000006E-2</v>
      </c>
    </row>
    <row r="299" spans="1:2" x14ac:dyDescent="0.3">
      <c r="A299" s="3">
        <v>15</v>
      </c>
      <c r="B299">
        <v>8.7653900000000007E-2</v>
      </c>
    </row>
    <row r="300" spans="1:2" x14ac:dyDescent="0.3">
      <c r="A300" s="3">
        <v>15</v>
      </c>
      <c r="B300">
        <v>0.11473800000000001</v>
      </c>
    </row>
    <row r="301" spans="1:2" x14ac:dyDescent="0.3">
      <c r="A301" s="3">
        <v>15</v>
      </c>
      <c r="B301">
        <v>1.18002E-2</v>
      </c>
    </row>
    <row r="302" spans="1:2" x14ac:dyDescent="0.3">
      <c r="A302" s="3">
        <v>15</v>
      </c>
      <c r="B302">
        <v>5.9648899999999998E-2</v>
      </c>
    </row>
    <row r="303" spans="1:2" x14ac:dyDescent="0.3">
      <c r="A303" s="3">
        <v>15</v>
      </c>
      <c r="B303">
        <v>0.103299</v>
      </c>
    </row>
    <row r="304" spans="1:2" x14ac:dyDescent="0.3">
      <c r="A304" s="3">
        <v>15</v>
      </c>
      <c r="B304">
        <v>0.19277900000000001</v>
      </c>
    </row>
    <row r="305" spans="1:2" x14ac:dyDescent="0.3">
      <c r="A305" s="3">
        <v>15</v>
      </c>
      <c r="B305">
        <v>0.120618</v>
      </c>
    </row>
    <row r="306" spans="1:2" x14ac:dyDescent="0.3">
      <c r="A306" s="3">
        <v>15</v>
      </c>
      <c r="B306">
        <v>0.119021</v>
      </c>
    </row>
    <row r="307" spans="1:2" x14ac:dyDescent="0.3">
      <c r="A307" s="3">
        <v>15</v>
      </c>
      <c r="B307">
        <v>7.7180299999999993E-2</v>
      </c>
    </row>
    <row r="308" spans="1:2" x14ac:dyDescent="0.3">
      <c r="A308" s="3">
        <v>15</v>
      </c>
      <c r="B308">
        <v>0.17313400000000001</v>
      </c>
    </row>
    <row r="309" spans="1:2" x14ac:dyDescent="0.3">
      <c r="A309" s="3">
        <v>15</v>
      </c>
      <c r="B309">
        <v>0.100481</v>
      </c>
    </row>
    <row r="310" spans="1:2" x14ac:dyDescent="0.3">
      <c r="A310" s="3">
        <v>15</v>
      </c>
      <c r="B310">
        <v>0.25835000000000002</v>
      </c>
    </row>
    <row r="311" spans="1:2" x14ac:dyDescent="0.3">
      <c r="A311" s="3">
        <v>15</v>
      </c>
      <c r="B311">
        <v>3.7600099999999997E-2</v>
      </c>
    </row>
    <row r="312" spans="1:2" x14ac:dyDescent="0.3">
      <c r="A312" s="3">
        <v>15</v>
      </c>
      <c r="B312">
        <v>0.19376399999999999</v>
      </c>
    </row>
    <row r="313" spans="1:2" x14ac:dyDescent="0.3">
      <c r="A313" s="3">
        <v>15</v>
      </c>
      <c r="B313">
        <v>0.13705400000000001</v>
      </c>
    </row>
    <row r="314" spans="1:2" x14ac:dyDescent="0.3">
      <c r="A314" s="3">
        <v>15</v>
      </c>
      <c r="B314">
        <v>3.67163E-2</v>
      </c>
    </row>
    <row r="315" spans="1:2" x14ac:dyDescent="0.3">
      <c r="A315" s="3">
        <v>15</v>
      </c>
      <c r="B315">
        <v>9.0894099999999992E-3</v>
      </c>
    </row>
    <row r="316" spans="1:2" x14ac:dyDescent="0.3">
      <c r="A316" s="3">
        <v>15</v>
      </c>
      <c r="B316">
        <v>0.24271300000000001</v>
      </c>
    </row>
    <row r="317" spans="1:2" x14ac:dyDescent="0.3">
      <c r="A317" s="3">
        <v>15</v>
      </c>
      <c r="B317">
        <v>0.17227600000000001</v>
      </c>
    </row>
    <row r="318" spans="1:2" x14ac:dyDescent="0.3">
      <c r="A318" s="3">
        <v>15</v>
      </c>
      <c r="B318">
        <v>0.19953399999999999</v>
      </c>
    </row>
    <row r="319" spans="1:2" x14ac:dyDescent="0.3">
      <c r="A319" s="3">
        <v>15</v>
      </c>
      <c r="B319">
        <v>0.25226399999999999</v>
      </c>
    </row>
    <row r="320" spans="1:2" x14ac:dyDescent="0.3">
      <c r="A320" s="3">
        <v>15</v>
      </c>
      <c r="B320">
        <v>0.191492</v>
      </c>
    </row>
    <row r="321" spans="1:2" x14ac:dyDescent="0.3">
      <c r="A321" s="3">
        <v>15</v>
      </c>
      <c r="B321">
        <v>0.128023</v>
      </c>
    </row>
    <row r="322" spans="1:2" x14ac:dyDescent="0.3">
      <c r="A322" s="3">
        <v>10</v>
      </c>
      <c r="B322">
        <v>6.4265699999999995E-2</v>
      </c>
    </row>
    <row r="323" spans="1:2" x14ac:dyDescent="0.3">
      <c r="A323" s="3">
        <v>10</v>
      </c>
      <c r="B323">
        <v>4.5274700000000001E-2</v>
      </c>
    </row>
    <row r="324" spans="1:2" x14ac:dyDescent="0.3">
      <c r="A324" s="3">
        <v>10</v>
      </c>
      <c r="B324">
        <v>0.121976</v>
      </c>
    </row>
    <row r="325" spans="1:2" x14ac:dyDescent="0.3">
      <c r="A325" s="3">
        <v>10</v>
      </c>
      <c r="B325">
        <v>3.1504499999999998E-2</v>
      </c>
    </row>
    <row r="326" spans="1:2" x14ac:dyDescent="0.3">
      <c r="A326" s="3">
        <v>10</v>
      </c>
      <c r="B326">
        <v>7.4756199999999995E-2</v>
      </c>
    </row>
    <row r="327" spans="1:2" x14ac:dyDescent="0.3">
      <c r="A327" s="3">
        <v>10</v>
      </c>
      <c r="B327">
        <v>0.105061</v>
      </c>
    </row>
    <row r="328" spans="1:2" x14ac:dyDescent="0.3">
      <c r="A328" s="3">
        <v>10</v>
      </c>
      <c r="B328">
        <v>0.104618</v>
      </c>
    </row>
    <row r="329" spans="1:2" x14ac:dyDescent="0.3">
      <c r="A329" s="3">
        <v>10</v>
      </c>
      <c r="B329">
        <v>0.179398</v>
      </c>
    </row>
    <row r="330" spans="1:2" x14ac:dyDescent="0.3">
      <c r="A330" s="3">
        <v>10</v>
      </c>
      <c r="B330">
        <v>0.12539600000000001</v>
      </c>
    </row>
    <row r="331" spans="1:2" x14ac:dyDescent="0.3">
      <c r="A331" s="3">
        <v>10</v>
      </c>
      <c r="B331">
        <v>0.29025699999999999</v>
      </c>
    </row>
    <row r="332" spans="1:2" x14ac:dyDescent="0.3">
      <c r="A332" s="3">
        <v>10</v>
      </c>
      <c r="B332">
        <v>0.185916</v>
      </c>
    </row>
    <row r="333" spans="1:2" x14ac:dyDescent="0.3">
      <c r="A333" s="3">
        <v>10</v>
      </c>
      <c r="B333">
        <v>0.22075900000000001</v>
      </c>
    </row>
    <row r="334" spans="1:2" x14ac:dyDescent="0.3">
      <c r="A334" s="3">
        <v>10</v>
      </c>
      <c r="B334">
        <v>0.25171500000000002</v>
      </c>
    </row>
    <row r="335" spans="1:2" x14ac:dyDescent="0.3">
      <c r="A335" s="3">
        <v>10</v>
      </c>
      <c r="B335">
        <v>0.21496999999999999</v>
      </c>
    </row>
    <row r="336" spans="1:2" x14ac:dyDescent="0.3">
      <c r="A336" s="3">
        <v>10</v>
      </c>
      <c r="B336">
        <v>0.298452</v>
      </c>
    </row>
    <row r="337" spans="1:2" x14ac:dyDescent="0.3">
      <c r="A337" s="3">
        <v>10</v>
      </c>
      <c r="B337">
        <v>0.244536</v>
      </c>
    </row>
    <row r="338" spans="1:2" x14ac:dyDescent="0.3">
      <c r="A338" s="3">
        <v>10</v>
      </c>
      <c r="B338">
        <v>0.17521500000000001</v>
      </c>
    </row>
    <row r="339" spans="1:2" x14ac:dyDescent="0.3">
      <c r="A339" s="3">
        <v>10</v>
      </c>
      <c r="B339">
        <v>0.23191400000000001</v>
      </c>
    </row>
    <row r="340" spans="1:2" x14ac:dyDescent="0.3">
      <c r="A340" s="3">
        <v>10</v>
      </c>
      <c r="B340">
        <v>0.24843599999999999</v>
      </c>
    </row>
    <row r="341" spans="1:2" x14ac:dyDescent="0.3">
      <c r="A341" s="3">
        <v>10</v>
      </c>
      <c r="B341">
        <v>0.21172299999999999</v>
      </c>
    </row>
    <row r="342" spans="1:2" x14ac:dyDescent="0.3">
      <c r="A342" s="3">
        <v>10</v>
      </c>
      <c r="B342">
        <v>0.28050599999999998</v>
      </c>
    </row>
    <row r="343" spans="1:2" x14ac:dyDescent="0.3">
      <c r="A343" s="3">
        <v>10</v>
      </c>
      <c r="B343">
        <v>0.22932</v>
      </c>
    </row>
    <row r="344" spans="1:2" x14ac:dyDescent="0.3">
      <c r="A344" s="3">
        <v>10</v>
      </c>
      <c r="B344">
        <v>0.16402</v>
      </c>
    </row>
    <row r="345" spans="1:2" x14ac:dyDescent="0.3">
      <c r="A345" s="3">
        <v>10</v>
      </c>
      <c r="B345">
        <v>0.176347</v>
      </c>
    </row>
    <row r="346" spans="1:2" x14ac:dyDescent="0.3">
      <c r="A346" s="3">
        <v>10</v>
      </c>
      <c r="B346">
        <v>8.1320100000000006E-2</v>
      </c>
    </row>
    <row r="347" spans="1:2" x14ac:dyDescent="0.3">
      <c r="A347" s="3">
        <v>10</v>
      </c>
      <c r="B347">
        <v>0.15255299999999999</v>
      </c>
    </row>
    <row r="348" spans="1:2" x14ac:dyDescent="0.3">
      <c r="A348" s="3">
        <v>10</v>
      </c>
      <c r="B348">
        <v>0.20316000000000001</v>
      </c>
    </row>
    <row r="349" spans="1:2" x14ac:dyDescent="0.3">
      <c r="A349" s="3">
        <v>10</v>
      </c>
      <c r="B349">
        <v>0.21110899999999999</v>
      </c>
    </row>
    <row r="350" spans="1:2" x14ac:dyDescent="0.3">
      <c r="A350" s="3">
        <v>10</v>
      </c>
      <c r="B350">
        <v>0.30110700000000001</v>
      </c>
    </row>
    <row r="351" spans="1:2" x14ac:dyDescent="0.3">
      <c r="A351" s="3">
        <v>10</v>
      </c>
      <c r="B351">
        <v>0.19190299999999999</v>
      </c>
    </row>
    <row r="352" spans="1:2" x14ac:dyDescent="0.3">
      <c r="A352" s="3">
        <v>10</v>
      </c>
      <c r="B352">
        <v>0.24251800000000001</v>
      </c>
    </row>
    <row r="353" spans="1:2" x14ac:dyDescent="0.3">
      <c r="A353" s="3">
        <v>10</v>
      </c>
      <c r="B353">
        <v>0.235766</v>
      </c>
    </row>
    <row r="354" spans="1:2" x14ac:dyDescent="0.3">
      <c r="A354" s="3">
        <v>10</v>
      </c>
      <c r="B354">
        <v>0.15260299999999999</v>
      </c>
    </row>
    <row r="355" spans="1:2" x14ac:dyDescent="0.3">
      <c r="A355" s="3">
        <v>10</v>
      </c>
      <c r="B355">
        <v>0.211561</v>
      </c>
    </row>
    <row r="356" spans="1:2" x14ac:dyDescent="0.3">
      <c r="A356" s="3">
        <v>10</v>
      </c>
      <c r="B356">
        <v>0.234934</v>
      </c>
    </row>
    <row r="357" spans="1:2" x14ac:dyDescent="0.3">
      <c r="A357" s="3">
        <v>10</v>
      </c>
      <c r="B357">
        <v>0.22936200000000001</v>
      </c>
    </row>
    <row r="358" spans="1:2" x14ac:dyDescent="0.3">
      <c r="A358" s="3">
        <v>10</v>
      </c>
      <c r="B358">
        <v>0.205758</v>
      </c>
    </row>
    <row r="359" spans="1:2" x14ac:dyDescent="0.3">
      <c r="A359" s="3">
        <v>10</v>
      </c>
      <c r="B359">
        <v>0.144674</v>
      </c>
    </row>
    <row r="360" spans="1:2" x14ac:dyDescent="0.3">
      <c r="A360" s="3">
        <v>10</v>
      </c>
      <c r="B360">
        <v>0.214418</v>
      </c>
    </row>
    <row r="361" spans="1:2" x14ac:dyDescent="0.3">
      <c r="A361" s="3">
        <v>10</v>
      </c>
      <c r="B361">
        <v>0.115067</v>
      </c>
    </row>
    <row r="362" spans="1:2" x14ac:dyDescent="0.3">
      <c r="A362" s="3">
        <v>1</v>
      </c>
      <c r="B362">
        <v>0.114895</v>
      </c>
    </row>
    <row r="363" spans="1:2" x14ac:dyDescent="0.3">
      <c r="A363" s="3">
        <v>1</v>
      </c>
      <c r="B363">
        <v>0.22494500000000001</v>
      </c>
    </row>
    <row r="364" spans="1:2" x14ac:dyDescent="0.3">
      <c r="A364" s="3">
        <v>1</v>
      </c>
      <c r="B364">
        <v>4.5640300000000002E-2</v>
      </c>
    </row>
    <row r="365" spans="1:2" x14ac:dyDescent="0.3">
      <c r="A365" s="3">
        <v>1</v>
      </c>
      <c r="B365">
        <v>0.14091000000000001</v>
      </c>
    </row>
    <row r="366" spans="1:2" x14ac:dyDescent="0.3">
      <c r="A366" s="3">
        <v>1</v>
      </c>
      <c r="B366">
        <v>5.9454899999999998E-2</v>
      </c>
    </row>
    <row r="367" spans="1:2" x14ac:dyDescent="0.3">
      <c r="A367" s="3">
        <v>1</v>
      </c>
      <c r="B367">
        <v>0.103078</v>
      </c>
    </row>
    <row r="368" spans="1:2" x14ac:dyDescent="0.3">
      <c r="A368" s="3">
        <v>1</v>
      </c>
      <c r="B368">
        <v>7.5632199999999997E-2</v>
      </c>
    </row>
    <row r="369" spans="1:2" x14ac:dyDescent="0.3">
      <c r="A369" s="3">
        <v>1</v>
      </c>
      <c r="B369">
        <v>0.15849299999999999</v>
      </c>
    </row>
    <row r="370" spans="1:2" x14ac:dyDescent="0.3">
      <c r="A370" s="3">
        <v>1</v>
      </c>
      <c r="B370">
        <v>0.15287000000000001</v>
      </c>
    </row>
    <row r="371" spans="1:2" x14ac:dyDescent="0.3">
      <c r="A371" s="3">
        <v>1</v>
      </c>
      <c r="B371">
        <v>0.11634700000000001</v>
      </c>
    </row>
    <row r="372" spans="1:2" x14ac:dyDescent="0.3">
      <c r="A372" s="3">
        <v>1</v>
      </c>
      <c r="B372">
        <v>0.16284799999999999</v>
      </c>
    </row>
    <row r="373" spans="1:2" x14ac:dyDescent="0.3">
      <c r="A373" s="3">
        <v>1</v>
      </c>
      <c r="B373">
        <v>5.88201E-2</v>
      </c>
    </row>
    <row r="374" spans="1:2" x14ac:dyDescent="0.3">
      <c r="A374" s="3">
        <v>1</v>
      </c>
      <c r="B374">
        <v>3.5864300000000002E-2</v>
      </c>
    </row>
    <row r="375" spans="1:2" x14ac:dyDescent="0.3">
      <c r="A375" s="3">
        <v>1</v>
      </c>
      <c r="B375">
        <v>4.95074E-2</v>
      </c>
    </row>
    <row r="376" spans="1:2" x14ac:dyDescent="0.3">
      <c r="A376" s="3">
        <v>1</v>
      </c>
      <c r="B376">
        <v>3.7148899999999999E-2</v>
      </c>
    </row>
    <row r="377" spans="1:2" x14ac:dyDescent="0.3">
      <c r="A377" s="3">
        <v>1</v>
      </c>
      <c r="B377">
        <v>0.25117099999999998</v>
      </c>
    </row>
    <row r="378" spans="1:2" x14ac:dyDescent="0.3">
      <c r="A378" s="3">
        <v>1</v>
      </c>
      <c r="B378">
        <v>2.3303299999999999E-2</v>
      </c>
    </row>
    <row r="379" spans="1:2" x14ac:dyDescent="0.3">
      <c r="A379" s="3">
        <v>1</v>
      </c>
      <c r="B379">
        <v>8.1611600000000006E-2</v>
      </c>
    </row>
    <row r="380" spans="1:2" x14ac:dyDescent="0.3">
      <c r="A380" s="3">
        <v>1</v>
      </c>
      <c r="B380">
        <v>0.16195000000000001</v>
      </c>
    </row>
    <row r="381" spans="1:2" x14ac:dyDescent="0.3">
      <c r="A381" s="3">
        <v>1</v>
      </c>
      <c r="B381">
        <v>0.207792</v>
      </c>
    </row>
    <row r="382" spans="1:2" x14ac:dyDescent="0.3">
      <c r="A382" s="3">
        <v>1</v>
      </c>
      <c r="B382">
        <v>0.150586</v>
      </c>
    </row>
    <row r="383" spans="1:2" x14ac:dyDescent="0.3">
      <c r="A383" s="3">
        <v>1</v>
      </c>
      <c r="B383" s="2">
        <v>5.7947600000000001E-5</v>
      </c>
    </row>
    <row r="384" spans="1:2" x14ac:dyDescent="0.3">
      <c r="A384" s="3">
        <v>1</v>
      </c>
      <c r="B384">
        <v>3.2806399999999999E-2</v>
      </c>
    </row>
    <row r="385" spans="1:2" x14ac:dyDescent="0.3">
      <c r="A385" s="3">
        <v>1</v>
      </c>
      <c r="B385">
        <v>2.8023300000000001E-2</v>
      </c>
    </row>
    <row r="386" spans="1:2" x14ac:dyDescent="0.3">
      <c r="A386" s="3">
        <v>1</v>
      </c>
      <c r="B386">
        <v>3.2307099999999998E-2</v>
      </c>
    </row>
    <row r="387" spans="1:2" x14ac:dyDescent="0.3">
      <c r="A387" s="3">
        <v>1</v>
      </c>
      <c r="B387">
        <v>2.1846999999999998E-2</v>
      </c>
    </row>
    <row r="388" spans="1:2" x14ac:dyDescent="0.3">
      <c r="A388" s="3">
        <v>1</v>
      </c>
      <c r="B388">
        <v>0.10971599999999999</v>
      </c>
    </row>
    <row r="389" spans="1:2" x14ac:dyDescent="0.3">
      <c r="A389" s="3">
        <v>1</v>
      </c>
      <c r="B389">
        <v>0.19251499999999999</v>
      </c>
    </row>
    <row r="390" spans="1:2" x14ac:dyDescent="0.3">
      <c r="A390" s="3">
        <v>1</v>
      </c>
      <c r="B390">
        <v>0.211842</v>
      </c>
    </row>
    <row r="391" spans="1:2" x14ac:dyDescent="0.3">
      <c r="A391" s="3">
        <v>1</v>
      </c>
      <c r="B391">
        <v>0.148034</v>
      </c>
    </row>
    <row r="392" spans="1:2" x14ac:dyDescent="0.3">
      <c r="A392" s="3">
        <v>1</v>
      </c>
      <c r="B392">
        <v>0.23334099999999999</v>
      </c>
    </row>
    <row r="393" spans="1:2" x14ac:dyDescent="0.3">
      <c r="A393" s="3">
        <v>1</v>
      </c>
      <c r="B393">
        <v>0.176676</v>
      </c>
    </row>
    <row r="394" spans="1:2" x14ac:dyDescent="0.3">
      <c r="A394" s="3">
        <v>1</v>
      </c>
      <c r="B394">
        <v>0.16356699999999999</v>
      </c>
    </row>
    <row r="395" spans="1:2" x14ac:dyDescent="0.3">
      <c r="A395" s="3">
        <v>1</v>
      </c>
      <c r="B395">
        <v>9.0832599999999999E-2</v>
      </c>
    </row>
    <row r="396" spans="1:2" x14ac:dyDescent="0.3">
      <c r="A396" s="3">
        <v>1</v>
      </c>
      <c r="B396">
        <v>0.18466399999999999</v>
      </c>
    </row>
    <row r="397" spans="1:2" x14ac:dyDescent="0.3">
      <c r="A397" s="3">
        <v>1</v>
      </c>
      <c r="B397">
        <v>0.271652</v>
      </c>
    </row>
    <row r="398" spans="1:2" x14ac:dyDescent="0.3">
      <c r="A398" s="3">
        <v>1</v>
      </c>
      <c r="B398">
        <v>5.4833399999999997E-2</v>
      </c>
    </row>
    <row r="399" spans="1:2" x14ac:dyDescent="0.3">
      <c r="A399" s="3">
        <v>1</v>
      </c>
      <c r="B399">
        <v>0.16544</v>
      </c>
    </row>
    <row r="400" spans="1:2" x14ac:dyDescent="0.3">
      <c r="A400" s="3">
        <v>1</v>
      </c>
      <c r="B400">
        <v>0.15970400000000001</v>
      </c>
    </row>
    <row r="401" spans="1:2" x14ac:dyDescent="0.3">
      <c r="A401" s="3">
        <v>1</v>
      </c>
      <c r="B401">
        <v>7.4587399999999998E-2</v>
      </c>
    </row>
    <row r="402" spans="1:2" x14ac:dyDescent="0.3">
      <c r="A402" s="3">
        <v>0.5</v>
      </c>
      <c r="B402">
        <v>5.7934800000000002E-3</v>
      </c>
    </row>
    <row r="403" spans="1:2" x14ac:dyDescent="0.3">
      <c r="A403" s="3">
        <v>0.5</v>
      </c>
      <c r="B403">
        <v>8.9778600000000003E-4</v>
      </c>
    </row>
    <row r="404" spans="1:2" x14ac:dyDescent="0.3">
      <c r="A404" s="3">
        <v>0.5</v>
      </c>
      <c r="B404">
        <v>7.3196700000000003E-3</v>
      </c>
    </row>
    <row r="405" spans="1:2" x14ac:dyDescent="0.3">
      <c r="A405" s="3">
        <v>0.5</v>
      </c>
      <c r="B405">
        <v>1.1461000000000001E-2</v>
      </c>
    </row>
    <row r="406" spans="1:2" x14ac:dyDescent="0.3">
      <c r="A406" s="3">
        <v>0.5</v>
      </c>
      <c r="B406">
        <v>8.4337599999999999E-2</v>
      </c>
    </row>
    <row r="407" spans="1:2" x14ac:dyDescent="0.3">
      <c r="A407" s="3">
        <v>0.5</v>
      </c>
      <c r="B407">
        <v>0.175593</v>
      </c>
    </row>
    <row r="408" spans="1:2" x14ac:dyDescent="0.3">
      <c r="A408" s="3">
        <v>0.5</v>
      </c>
      <c r="B408">
        <v>9.7909499999999997E-2</v>
      </c>
    </row>
    <row r="409" spans="1:2" x14ac:dyDescent="0.3">
      <c r="A409" s="3">
        <v>0.5</v>
      </c>
      <c r="B409">
        <v>1.0001599999999999E-3</v>
      </c>
    </row>
    <row r="410" spans="1:2" x14ac:dyDescent="0.3">
      <c r="A410" s="3">
        <v>0.5</v>
      </c>
      <c r="B410">
        <v>5.8312000000000001E-4</v>
      </c>
    </row>
    <row r="411" spans="1:2" x14ac:dyDescent="0.3">
      <c r="A411" s="3">
        <v>0.5</v>
      </c>
      <c r="B411">
        <v>0.16968900000000001</v>
      </c>
    </row>
    <row r="412" spans="1:2" x14ac:dyDescent="0.3">
      <c r="A412" s="3">
        <v>0.5</v>
      </c>
      <c r="B412">
        <v>4.1291800000000002E-4</v>
      </c>
    </row>
    <row r="413" spans="1:2" x14ac:dyDescent="0.3">
      <c r="A413" s="3">
        <v>0.5</v>
      </c>
      <c r="B413">
        <v>7.70953E-3</v>
      </c>
    </row>
    <row r="414" spans="1:2" x14ac:dyDescent="0.3">
      <c r="A414" s="3">
        <v>0.5</v>
      </c>
      <c r="B414">
        <v>1.0502900000000001E-2</v>
      </c>
    </row>
    <row r="415" spans="1:2" x14ac:dyDescent="0.3">
      <c r="A415" s="3">
        <v>0.5</v>
      </c>
      <c r="B415">
        <v>7.2950000000000001E-4</v>
      </c>
    </row>
    <row r="416" spans="1:2" x14ac:dyDescent="0.3">
      <c r="A416" s="3">
        <v>0.5</v>
      </c>
      <c r="B416">
        <v>6.6733099999999996E-4</v>
      </c>
    </row>
    <row r="417" spans="1:2" x14ac:dyDescent="0.3">
      <c r="A417" s="3">
        <v>0.5</v>
      </c>
      <c r="B417">
        <v>3.9545300000000004E-3</v>
      </c>
    </row>
    <row r="418" spans="1:2" x14ac:dyDescent="0.3">
      <c r="A418" s="3">
        <v>0.5</v>
      </c>
      <c r="B418">
        <v>0.13514499999999999</v>
      </c>
    </row>
    <row r="419" spans="1:2" x14ac:dyDescent="0.3">
      <c r="A419" s="3">
        <v>0.5</v>
      </c>
      <c r="B419">
        <v>0.175146</v>
      </c>
    </row>
    <row r="420" spans="1:2" x14ac:dyDescent="0.3">
      <c r="A420" s="3">
        <v>0.5</v>
      </c>
      <c r="B420">
        <v>0.23852599999999999</v>
      </c>
    </row>
    <row r="421" spans="1:2" x14ac:dyDescent="0.3">
      <c r="A421" s="3">
        <v>0.5</v>
      </c>
      <c r="B421">
        <v>0.15990299999999999</v>
      </c>
    </row>
    <row r="422" spans="1:2" x14ac:dyDescent="0.3">
      <c r="A422" s="3">
        <v>0.5</v>
      </c>
      <c r="B422">
        <v>5.8021400000000001E-2</v>
      </c>
    </row>
    <row r="423" spans="1:2" x14ac:dyDescent="0.3">
      <c r="A423" s="3">
        <v>0.5</v>
      </c>
      <c r="B423">
        <v>1.84962E-3</v>
      </c>
    </row>
    <row r="424" spans="1:2" x14ac:dyDescent="0.3">
      <c r="A424" s="3">
        <v>0.5</v>
      </c>
      <c r="B424">
        <v>1.42921E-3</v>
      </c>
    </row>
    <row r="425" spans="1:2" x14ac:dyDescent="0.3">
      <c r="A425" s="3">
        <v>0.5</v>
      </c>
      <c r="B425">
        <v>8.8370500000000005E-2</v>
      </c>
    </row>
    <row r="426" spans="1:2" x14ac:dyDescent="0.3">
      <c r="A426" s="3">
        <v>0.5</v>
      </c>
      <c r="B426">
        <v>2.24464E-3</v>
      </c>
    </row>
    <row r="427" spans="1:2" x14ac:dyDescent="0.3">
      <c r="A427" s="3">
        <v>0.5</v>
      </c>
      <c r="B427">
        <v>0.215341</v>
      </c>
    </row>
    <row r="428" spans="1:2" x14ac:dyDescent="0.3">
      <c r="A428" s="3">
        <v>0.5</v>
      </c>
      <c r="B428">
        <v>7.75922E-2</v>
      </c>
    </row>
    <row r="429" spans="1:2" x14ac:dyDescent="0.3">
      <c r="A429" s="3">
        <v>0.5</v>
      </c>
      <c r="B429">
        <v>0.156692</v>
      </c>
    </row>
    <row r="430" spans="1:2" x14ac:dyDescent="0.3">
      <c r="A430" s="3">
        <v>0.5</v>
      </c>
      <c r="B430">
        <v>0.17491100000000001</v>
      </c>
    </row>
    <row r="431" spans="1:2" x14ac:dyDescent="0.3">
      <c r="A431" s="3">
        <v>0.5</v>
      </c>
      <c r="B431">
        <v>1.6656299999999999E-2</v>
      </c>
    </row>
    <row r="432" spans="1:2" x14ac:dyDescent="0.3">
      <c r="A432" s="3">
        <v>0.5</v>
      </c>
      <c r="B432" t="s">
        <v>7</v>
      </c>
    </row>
    <row r="433" spans="1:2" x14ac:dyDescent="0.3">
      <c r="A433" s="3">
        <v>0.5</v>
      </c>
      <c r="B433">
        <v>6.8068800000000004E-4</v>
      </c>
    </row>
    <row r="434" spans="1:2" x14ac:dyDescent="0.3">
      <c r="A434" s="3">
        <v>0.5</v>
      </c>
      <c r="B434">
        <v>1.17073E-2</v>
      </c>
    </row>
    <row r="435" spans="1:2" x14ac:dyDescent="0.3">
      <c r="A435" s="3">
        <v>0.5</v>
      </c>
      <c r="B435">
        <v>1.43762E-2</v>
      </c>
    </row>
    <row r="436" spans="1:2" x14ac:dyDescent="0.3">
      <c r="A436" s="3">
        <v>0.5</v>
      </c>
      <c r="B436">
        <v>0.21965599999999999</v>
      </c>
    </row>
    <row r="437" spans="1:2" x14ac:dyDescent="0.3">
      <c r="A437" s="3">
        <v>0.5</v>
      </c>
      <c r="B437">
        <v>6.5427700000000005E-2</v>
      </c>
    </row>
    <row r="438" spans="1:2" x14ac:dyDescent="0.3">
      <c r="A438" s="3">
        <v>0.5</v>
      </c>
      <c r="B438">
        <v>3.7608999999999997E-2</v>
      </c>
    </row>
    <row r="439" spans="1:2" x14ac:dyDescent="0.3">
      <c r="A439" s="3">
        <v>0.5</v>
      </c>
      <c r="B439">
        <v>2.50704E-2</v>
      </c>
    </row>
    <row r="440" spans="1:2" x14ac:dyDescent="0.3">
      <c r="A440" s="3">
        <v>0.5</v>
      </c>
      <c r="B440">
        <v>0.120319</v>
      </c>
    </row>
    <row r="441" spans="1:2" x14ac:dyDescent="0.3">
      <c r="A441" s="3">
        <v>0.5</v>
      </c>
      <c r="B441">
        <v>0.17560400000000001</v>
      </c>
    </row>
    <row r="442" spans="1:2" x14ac:dyDescent="0.3">
      <c r="A442" s="3">
        <v>2</v>
      </c>
      <c r="B442">
        <v>0.121644</v>
      </c>
    </row>
    <row r="443" spans="1:2" x14ac:dyDescent="0.3">
      <c r="A443" s="3">
        <v>2</v>
      </c>
      <c r="B443">
        <v>0.33493099999999998</v>
      </c>
    </row>
    <row r="444" spans="1:2" x14ac:dyDescent="0.3">
      <c r="A444" s="3">
        <v>2</v>
      </c>
      <c r="B444">
        <v>0.25197799999999998</v>
      </c>
    </row>
    <row r="445" spans="1:2" x14ac:dyDescent="0.3">
      <c r="A445" s="3">
        <v>2</v>
      </c>
      <c r="B445">
        <v>0.202878</v>
      </c>
    </row>
    <row r="446" spans="1:2" x14ac:dyDescent="0.3">
      <c r="A446" s="3">
        <v>2</v>
      </c>
      <c r="B446">
        <v>0.207899</v>
      </c>
    </row>
    <row r="447" spans="1:2" x14ac:dyDescent="0.3">
      <c r="A447" s="3">
        <v>2</v>
      </c>
      <c r="B447">
        <v>0.16565199999999999</v>
      </c>
    </row>
    <row r="448" spans="1:2" x14ac:dyDescent="0.3">
      <c r="A448" s="3">
        <v>2</v>
      </c>
      <c r="B448">
        <v>0.120265</v>
      </c>
    </row>
    <row r="449" spans="1:2" x14ac:dyDescent="0.3">
      <c r="A449" s="3">
        <v>2</v>
      </c>
      <c r="B449">
        <v>0.150756</v>
      </c>
    </row>
    <row r="450" spans="1:2" x14ac:dyDescent="0.3">
      <c r="A450" s="3">
        <v>2</v>
      </c>
      <c r="B450">
        <v>0.18154999999999999</v>
      </c>
    </row>
    <row r="451" spans="1:2" x14ac:dyDescent="0.3">
      <c r="A451" s="3">
        <v>2</v>
      </c>
      <c r="B451">
        <v>0.14944399999999999</v>
      </c>
    </row>
    <row r="452" spans="1:2" x14ac:dyDescent="0.3">
      <c r="A452" s="3">
        <v>2</v>
      </c>
      <c r="B452">
        <v>0.12170499999999999</v>
      </c>
    </row>
    <row r="453" spans="1:2" x14ac:dyDescent="0.3">
      <c r="A453" s="3">
        <v>2</v>
      </c>
      <c r="B453">
        <v>0.15623899999999999</v>
      </c>
    </row>
    <row r="454" spans="1:2" x14ac:dyDescent="0.3">
      <c r="A454" s="3">
        <v>2</v>
      </c>
      <c r="B454">
        <v>0.19692699999999999</v>
      </c>
    </row>
    <row r="455" spans="1:2" x14ac:dyDescent="0.3">
      <c r="A455" s="3">
        <v>2</v>
      </c>
      <c r="B455">
        <v>0.11870699999999999</v>
      </c>
    </row>
    <row r="456" spans="1:2" x14ac:dyDescent="0.3">
      <c r="A456" s="3">
        <v>2</v>
      </c>
      <c r="B456">
        <v>0.16484799999999999</v>
      </c>
    </row>
    <row r="457" spans="1:2" x14ac:dyDescent="0.3">
      <c r="A457" s="3">
        <v>2</v>
      </c>
      <c r="B457">
        <v>0.16395799999999999</v>
      </c>
    </row>
    <row r="458" spans="1:2" x14ac:dyDescent="0.3">
      <c r="A458" s="3">
        <v>2</v>
      </c>
      <c r="B458">
        <v>0.21223</v>
      </c>
    </row>
    <row r="459" spans="1:2" x14ac:dyDescent="0.3">
      <c r="A459" s="3">
        <v>2</v>
      </c>
      <c r="B459">
        <v>0.12715199999999999</v>
      </c>
    </row>
    <row r="460" spans="1:2" x14ac:dyDescent="0.3">
      <c r="A460" s="3">
        <v>2</v>
      </c>
      <c r="B460">
        <v>0.15882099999999999</v>
      </c>
    </row>
    <row r="461" spans="1:2" x14ac:dyDescent="0.3">
      <c r="A461" s="3">
        <v>2</v>
      </c>
      <c r="B461">
        <v>0.20466699999999999</v>
      </c>
    </row>
    <row r="462" spans="1:2" x14ac:dyDescent="0.3">
      <c r="A462" s="3">
        <v>2</v>
      </c>
      <c r="B462">
        <v>0.19390399999999999</v>
      </c>
    </row>
    <row r="463" spans="1:2" x14ac:dyDescent="0.3">
      <c r="A463" s="3">
        <v>2</v>
      </c>
      <c r="B463">
        <v>0.17741199999999999</v>
      </c>
    </row>
    <row r="464" spans="1:2" x14ac:dyDescent="0.3">
      <c r="A464" s="3">
        <v>2</v>
      </c>
      <c r="B464">
        <v>0.16362199999999999</v>
      </c>
    </row>
    <row r="465" spans="1:2" x14ac:dyDescent="0.3">
      <c r="A465" s="3">
        <v>2</v>
      </c>
      <c r="B465">
        <v>0.26664399999999999</v>
      </c>
    </row>
    <row r="466" spans="1:2" x14ac:dyDescent="0.3">
      <c r="A466" s="3">
        <v>2</v>
      </c>
      <c r="B466">
        <v>0.210781</v>
      </c>
    </row>
    <row r="467" spans="1:2" x14ac:dyDescent="0.3">
      <c r="A467" s="3">
        <v>2</v>
      </c>
      <c r="B467">
        <v>0.19481899999999999</v>
      </c>
    </row>
    <row r="468" spans="1:2" x14ac:dyDescent="0.3">
      <c r="A468" s="3">
        <v>2</v>
      </c>
      <c r="B468">
        <v>5.6637899999999998E-2</v>
      </c>
    </row>
    <row r="469" spans="1:2" x14ac:dyDescent="0.3">
      <c r="A469" s="3">
        <v>2</v>
      </c>
      <c r="B469">
        <v>0.12522</v>
      </c>
    </row>
    <row r="470" spans="1:2" x14ac:dyDescent="0.3">
      <c r="A470" s="3">
        <v>2</v>
      </c>
      <c r="B470">
        <v>0.166878</v>
      </c>
    </row>
    <row r="471" spans="1:2" x14ac:dyDescent="0.3">
      <c r="A471" s="3">
        <v>2</v>
      </c>
      <c r="B471">
        <v>0.159577</v>
      </c>
    </row>
    <row r="472" spans="1:2" x14ac:dyDescent="0.3">
      <c r="A472" s="3">
        <v>2</v>
      </c>
      <c r="B472">
        <v>0.20472899999999999</v>
      </c>
    </row>
    <row r="473" spans="1:2" x14ac:dyDescent="0.3">
      <c r="A473" s="3">
        <v>2</v>
      </c>
      <c r="B473">
        <v>0.16106300000000001</v>
      </c>
    </row>
    <row r="474" spans="1:2" x14ac:dyDescent="0.3">
      <c r="A474" s="3">
        <v>2</v>
      </c>
      <c r="B474">
        <v>9.7451099999999999E-2</v>
      </c>
    </row>
    <row r="475" spans="1:2" x14ac:dyDescent="0.3">
      <c r="A475" s="3">
        <v>2</v>
      </c>
      <c r="B475">
        <v>0.169821</v>
      </c>
    </row>
    <row r="476" spans="1:2" x14ac:dyDescent="0.3">
      <c r="A476" s="3">
        <v>2</v>
      </c>
      <c r="B476">
        <v>0.13314999999999999</v>
      </c>
    </row>
    <row r="477" spans="1:2" x14ac:dyDescent="0.3">
      <c r="A477" s="3">
        <v>2</v>
      </c>
      <c r="B477">
        <v>9.5782699999999998E-2</v>
      </c>
    </row>
    <row r="478" spans="1:2" x14ac:dyDescent="0.3">
      <c r="A478" s="3">
        <v>2</v>
      </c>
      <c r="B478">
        <v>0.16237199999999999</v>
      </c>
    </row>
    <row r="479" spans="1:2" x14ac:dyDescent="0.3">
      <c r="A479" s="3">
        <v>2</v>
      </c>
      <c r="B479">
        <v>0.205765</v>
      </c>
    </row>
    <row r="480" spans="1:2" x14ac:dyDescent="0.3">
      <c r="A480" s="3">
        <v>2</v>
      </c>
      <c r="B480">
        <v>0.18612200000000001</v>
      </c>
    </row>
    <row r="481" spans="1:2" x14ac:dyDescent="0.3">
      <c r="A481" s="3">
        <v>2</v>
      </c>
      <c r="B481">
        <v>0.148725</v>
      </c>
    </row>
    <row r="482" spans="1:2" x14ac:dyDescent="0.3">
      <c r="A482" s="3">
        <v>4</v>
      </c>
      <c r="B482">
        <v>0.17156399999999999</v>
      </c>
    </row>
    <row r="483" spans="1:2" x14ac:dyDescent="0.3">
      <c r="A483" s="3">
        <v>4</v>
      </c>
      <c r="B483">
        <v>0.15537400000000001</v>
      </c>
    </row>
    <row r="484" spans="1:2" x14ac:dyDescent="0.3">
      <c r="A484" s="3">
        <v>4</v>
      </c>
      <c r="B484">
        <v>5.1520900000000001E-2</v>
      </c>
    </row>
    <row r="485" spans="1:2" x14ac:dyDescent="0.3">
      <c r="A485" s="3">
        <v>4</v>
      </c>
      <c r="B485">
        <v>5.9421799999999997E-2</v>
      </c>
    </row>
    <row r="486" spans="1:2" x14ac:dyDescent="0.3">
      <c r="A486" s="3">
        <v>4</v>
      </c>
      <c r="B486">
        <v>0.23058100000000001</v>
      </c>
    </row>
    <row r="487" spans="1:2" x14ac:dyDescent="0.3">
      <c r="A487" s="3">
        <v>4</v>
      </c>
      <c r="B487">
        <v>9.0294399999999997E-2</v>
      </c>
    </row>
    <row r="488" spans="1:2" x14ac:dyDescent="0.3">
      <c r="A488" s="3">
        <v>4</v>
      </c>
      <c r="B488">
        <v>0.21057000000000001</v>
      </c>
    </row>
    <row r="489" spans="1:2" x14ac:dyDescent="0.3">
      <c r="A489" s="3">
        <v>4</v>
      </c>
      <c r="B489">
        <v>6.7004499999999995E-2</v>
      </c>
    </row>
    <row r="490" spans="1:2" x14ac:dyDescent="0.3">
      <c r="A490" s="3">
        <v>4</v>
      </c>
      <c r="B490">
        <v>0.15751599999999999</v>
      </c>
    </row>
    <row r="491" spans="1:2" x14ac:dyDescent="0.3">
      <c r="A491" s="3">
        <v>4</v>
      </c>
      <c r="B491">
        <v>0.13089300000000001</v>
      </c>
    </row>
    <row r="492" spans="1:2" x14ac:dyDescent="0.3">
      <c r="A492" s="3">
        <v>4</v>
      </c>
      <c r="B492">
        <v>0.14919499999999999</v>
      </c>
    </row>
    <row r="493" spans="1:2" x14ac:dyDescent="0.3">
      <c r="A493" s="3">
        <v>4</v>
      </c>
      <c r="B493">
        <v>0.21027999999999999</v>
      </c>
    </row>
    <row r="494" spans="1:2" x14ac:dyDescent="0.3">
      <c r="A494" s="3">
        <v>4</v>
      </c>
      <c r="B494">
        <v>0.14648</v>
      </c>
    </row>
    <row r="495" spans="1:2" x14ac:dyDescent="0.3">
      <c r="A495" s="3">
        <v>4</v>
      </c>
      <c r="B495">
        <v>4.2982800000000002E-2</v>
      </c>
    </row>
    <row r="496" spans="1:2" x14ac:dyDescent="0.3">
      <c r="A496" s="3">
        <v>4</v>
      </c>
      <c r="B496">
        <v>0.20318600000000001</v>
      </c>
    </row>
    <row r="497" spans="1:2" x14ac:dyDescent="0.3">
      <c r="A497" s="3">
        <v>4</v>
      </c>
      <c r="B497">
        <v>0.19832900000000001</v>
      </c>
    </row>
    <row r="498" spans="1:2" x14ac:dyDescent="0.3">
      <c r="A498" s="3">
        <v>4</v>
      </c>
      <c r="B498">
        <v>0.18872</v>
      </c>
    </row>
    <row r="499" spans="1:2" x14ac:dyDescent="0.3">
      <c r="A499" s="3">
        <v>4</v>
      </c>
      <c r="B499">
        <v>0.30893500000000002</v>
      </c>
    </row>
    <row r="500" spans="1:2" x14ac:dyDescent="0.3">
      <c r="A500" s="3">
        <v>4</v>
      </c>
      <c r="B500">
        <v>0.171235</v>
      </c>
    </row>
    <row r="501" spans="1:2" x14ac:dyDescent="0.3">
      <c r="A501" s="3">
        <v>4</v>
      </c>
      <c r="B501">
        <v>0.193248</v>
      </c>
    </row>
    <row r="502" spans="1:2" x14ac:dyDescent="0.3">
      <c r="A502" s="3">
        <v>4</v>
      </c>
      <c r="B502">
        <v>0.13555700000000001</v>
      </c>
    </row>
    <row r="503" spans="1:2" x14ac:dyDescent="0.3">
      <c r="A503" s="3">
        <v>4</v>
      </c>
      <c r="B503">
        <v>8.4086599999999997E-2</v>
      </c>
    </row>
    <row r="504" spans="1:2" x14ac:dyDescent="0.3">
      <c r="A504" s="3">
        <v>4</v>
      </c>
      <c r="B504">
        <v>0.18134500000000001</v>
      </c>
    </row>
    <row r="505" spans="1:2" x14ac:dyDescent="0.3">
      <c r="A505" s="3">
        <v>4</v>
      </c>
      <c r="B505">
        <v>0.25460100000000002</v>
      </c>
    </row>
    <row r="506" spans="1:2" x14ac:dyDescent="0.3">
      <c r="A506" s="3">
        <v>4</v>
      </c>
      <c r="B506">
        <v>0.197351</v>
      </c>
    </row>
    <row r="507" spans="1:2" x14ac:dyDescent="0.3">
      <c r="A507" s="3">
        <v>4</v>
      </c>
      <c r="B507">
        <v>0.14630599999999999</v>
      </c>
    </row>
    <row r="508" spans="1:2" x14ac:dyDescent="0.3">
      <c r="A508" s="3">
        <v>4</v>
      </c>
      <c r="B508">
        <v>0.23861099999999999</v>
      </c>
    </row>
    <row r="509" spans="1:2" x14ac:dyDescent="0.3">
      <c r="A509" s="3">
        <v>4</v>
      </c>
      <c r="B509">
        <v>0.16239100000000001</v>
      </c>
    </row>
    <row r="510" spans="1:2" x14ac:dyDescent="0.3">
      <c r="A510" s="3">
        <v>4</v>
      </c>
      <c r="B510">
        <v>0.18349199999999999</v>
      </c>
    </row>
    <row r="511" spans="1:2" x14ac:dyDescent="0.3">
      <c r="A511" s="3">
        <v>4</v>
      </c>
      <c r="B511">
        <v>0.17614299999999999</v>
      </c>
    </row>
    <row r="512" spans="1:2" x14ac:dyDescent="0.3">
      <c r="A512" s="3">
        <v>4</v>
      </c>
      <c r="B512">
        <v>9.2851600000000006E-2</v>
      </c>
    </row>
    <row r="513" spans="1:2" x14ac:dyDescent="0.3">
      <c r="A513" s="3">
        <v>4</v>
      </c>
      <c r="B513">
        <v>0.15037</v>
      </c>
    </row>
    <row r="514" spans="1:2" x14ac:dyDescent="0.3">
      <c r="A514" s="3">
        <v>4</v>
      </c>
      <c r="B514">
        <v>0.202236</v>
      </c>
    </row>
    <row r="515" spans="1:2" x14ac:dyDescent="0.3">
      <c r="A515" s="3">
        <v>4</v>
      </c>
      <c r="B515">
        <v>0.23361499999999999</v>
      </c>
    </row>
    <row r="516" spans="1:2" x14ac:dyDescent="0.3">
      <c r="A516" s="3">
        <v>4</v>
      </c>
      <c r="B516">
        <v>0.19123699999999999</v>
      </c>
    </row>
    <row r="517" spans="1:2" x14ac:dyDescent="0.3">
      <c r="A517" s="3">
        <v>4</v>
      </c>
      <c r="B517">
        <v>0.17149300000000001</v>
      </c>
    </row>
    <row r="518" spans="1:2" x14ac:dyDescent="0.3">
      <c r="A518" s="3">
        <v>4</v>
      </c>
      <c r="B518">
        <v>0.15033099999999999</v>
      </c>
    </row>
    <row r="519" spans="1:2" x14ac:dyDescent="0.3">
      <c r="A519" s="3">
        <v>4</v>
      </c>
      <c r="B519">
        <v>0.105987</v>
      </c>
    </row>
    <row r="520" spans="1:2" x14ac:dyDescent="0.3">
      <c r="A520" s="3">
        <v>4</v>
      </c>
      <c r="B520">
        <v>0.15414800000000001</v>
      </c>
    </row>
    <row r="521" spans="1:2" x14ac:dyDescent="0.3">
      <c r="A521" s="3">
        <v>4</v>
      </c>
      <c r="B521">
        <v>0.11346199999999999</v>
      </c>
    </row>
    <row r="522" spans="1:2" x14ac:dyDescent="0.3">
      <c r="A522" s="3">
        <v>0.8</v>
      </c>
      <c r="B522">
        <v>0.12862199999999999</v>
      </c>
    </row>
    <row r="523" spans="1:2" x14ac:dyDescent="0.3">
      <c r="A523" s="3">
        <v>0.8</v>
      </c>
      <c r="B523">
        <v>7.3705199999999998E-2</v>
      </c>
    </row>
    <row r="524" spans="1:2" x14ac:dyDescent="0.3">
      <c r="A524" s="3">
        <v>0.8</v>
      </c>
      <c r="B524">
        <v>0.14915600000000001</v>
      </c>
    </row>
    <row r="525" spans="1:2" x14ac:dyDescent="0.3">
      <c r="A525" s="3">
        <v>0.8</v>
      </c>
      <c r="B525">
        <v>0.1089</v>
      </c>
    </row>
    <row r="526" spans="1:2" x14ac:dyDescent="0.3">
      <c r="A526" s="3">
        <v>0.8</v>
      </c>
      <c r="B526">
        <v>0.13931299999999999</v>
      </c>
    </row>
    <row r="527" spans="1:2" x14ac:dyDescent="0.3">
      <c r="A527" s="3">
        <v>0.8</v>
      </c>
      <c r="B527">
        <v>3.8707600000000002E-2</v>
      </c>
    </row>
    <row r="528" spans="1:2" x14ac:dyDescent="0.3">
      <c r="A528" s="3">
        <v>0.8</v>
      </c>
      <c r="B528">
        <v>0.205953</v>
      </c>
    </row>
    <row r="529" spans="1:2" x14ac:dyDescent="0.3">
      <c r="A529" s="3">
        <v>0.8</v>
      </c>
      <c r="B529">
        <v>3.54767E-2</v>
      </c>
    </row>
    <row r="530" spans="1:2" x14ac:dyDescent="0.3">
      <c r="A530" s="3">
        <v>0.8</v>
      </c>
      <c r="B530">
        <v>4.4615700000000001E-2</v>
      </c>
    </row>
    <row r="531" spans="1:2" x14ac:dyDescent="0.3">
      <c r="A531" s="3">
        <v>0.8</v>
      </c>
      <c r="B531">
        <v>4.4063100000000001E-2</v>
      </c>
    </row>
    <row r="532" spans="1:2" x14ac:dyDescent="0.3">
      <c r="A532" s="3">
        <v>0.8</v>
      </c>
      <c r="B532">
        <v>4.3351000000000001E-2</v>
      </c>
    </row>
    <row r="533" spans="1:2" x14ac:dyDescent="0.3">
      <c r="A533" s="3">
        <v>0.8</v>
      </c>
      <c r="B533">
        <v>2.8490700000000001E-2</v>
      </c>
    </row>
    <row r="534" spans="1:2" x14ac:dyDescent="0.3">
      <c r="A534" s="3">
        <v>0.8</v>
      </c>
      <c r="B534">
        <v>4.4671200000000001E-2</v>
      </c>
    </row>
    <row r="535" spans="1:2" x14ac:dyDescent="0.3">
      <c r="A535" s="3">
        <v>0.8</v>
      </c>
      <c r="B535">
        <v>3.3131899999999999E-2</v>
      </c>
    </row>
    <row r="536" spans="1:2" x14ac:dyDescent="0.3">
      <c r="A536" s="3">
        <v>0.8</v>
      </c>
      <c r="B536">
        <v>4.4795099999999997E-2</v>
      </c>
    </row>
    <row r="537" spans="1:2" x14ac:dyDescent="0.3">
      <c r="A537" s="3">
        <v>0.8</v>
      </c>
      <c r="B537">
        <v>3.4651399999999999E-2</v>
      </c>
    </row>
    <row r="538" spans="1:2" x14ac:dyDescent="0.3">
      <c r="A538" s="3">
        <v>0.8</v>
      </c>
      <c r="B538">
        <v>6.5446000000000004E-2</v>
      </c>
    </row>
    <row r="539" spans="1:2" x14ac:dyDescent="0.3">
      <c r="A539" s="3">
        <v>0.8</v>
      </c>
      <c r="B539">
        <v>4.20074E-2</v>
      </c>
    </row>
    <row r="540" spans="1:2" x14ac:dyDescent="0.3">
      <c r="A540" s="3">
        <v>0.8</v>
      </c>
      <c r="B540">
        <v>2.7442600000000001E-2</v>
      </c>
    </row>
    <row r="541" spans="1:2" x14ac:dyDescent="0.3">
      <c r="A541" s="3">
        <v>0.8</v>
      </c>
      <c r="B541">
        <v>0.10589700000000001</v>
      </c>
    </row>
    <row r="542" spans="1:2" x14ac:dyDescent="0.3">
      <c r="A542" s="3">
        <v>0.8</v>
      </c>
      <c r="B542">
        <v>1.23188E-2</v>
      </c>
    </row>
    <row r="543" spans="1:2" x14ac:dyDescent="0.3">
      <c r="A543" s="3">
        <v>0.8</v>
      </c>
      <c r="B543">
        <v>8.0873899999999999E-2</v>
      </c>
    </row>
    <row r="544" spans="1:2" x14ac:dyDescent="0.3">
      <c r="A544" s="3">
        <v>0.8</v>
      </c>
      <c r="B544">
        <v>0.15953899999999999</v>
      </c>
    </row>
    <row r="545" spans="1:2" x14ac:dyDescent="0.3">
      <c r="A545" s="3">
        <v>0.8</v>
      </c>
      <c r="B545">
        <v>0.15435299999999999</v>
      </c>
    </row>
    <row r="546" spans="1:2" x14ac:dyDescent="0.3">
      <c r="A546" s="3">
        <v>0.8</v>
      </c>
      <c r="B546">
        <v>0.14510100000000001</v>
      </c>
    </row>
    <row r="547" spans="1:2" x14ac:dyDescent="0.3">
      <c r="A547" s="3">
        <v>0.8</v>
      </c>
      <c r="B547">
        <v>4.6727699999999997E-2</v>
      </c>
    </row>
    <row r="548" spans="1:2" x14ac:dyDescent="0.3">
      <c r="A548" s="3">
        <v>0.8</v>
      </c>
      <c r="B548">
        <v>0.15043200000000001</v>
      </c>
    </row>
    <row r="549" spans="1:2" x14ac:dyDescent="0.3">
      <c r="A549" s="3">
        <v>0.8</v>
      </c>
      <c r="B549">
        <v>0.19261200000000001</v>
      </c>
    </row>
    <row r="550" spans="1:2" x14ac:dyDescent="0.3">
      <c r="A550" s="3">
        <v>0.8</v>
      </c>
      <c r="B550">
        <v>3.43177E-2</v>
      </c>
    </row>
    <row r="551" spans="1:2" x14ac:dyDescent="0.3">
      <c r="A551" s="3">
        <v>0.8</v>
      </c>
      <c r="B551">
        <v>0.12867899999999999</v>
      </c>
    </row>
    <row r="552" spans="1:2" x14ac:dyDescent="0.3">
      <c r="A552" s="3">
        <v>0.8</v>
      </c>
      <c r="B552">
        <v>8.3627599999999996E-2</v>
      </c>
    </row>
    <row r="553" spans="1:2" x14ac:dyDescent="0.3">
      <c r="A553" s="3">
        <v>0.8</v>
      </c>
      <c r="B553">
        <v>0.167735</v>
      </c>
    </row>
    <row r="554" spans="1:2" x14ac:dyDescent="0.3">
      <c r="A554" s="3">
        <v>0.8</v>
      </c>
      <c r="B554">
        <v>0.117618</v>
      </c>
    </row>
    <row r="555" spans="1:2" x14ac:dyDescent="0.3">
      <c r="A555" s="3">
        <v>0.8</v>
      </c>
      <c r="B555">
        <v>8.1355200000000003E-2</v>
      </c>
    </row>
    <row r="556" spans="1:2" x14ac:dyDescent="0.3">
      <c r="A556" s="3">
        <v>0.8</v>
      </c>
      <c r="B556">
        <v>3.1267299999999998E-2</v>
      </c>
    </row>
    <row r="557" spans="1:2" x14ac:dyDescent="0.3">
      <c r="A557" s="3">
        <v>0.8</v>
      </c>
      <c r="B557">
        <v>5.6231400000000001E-2</v>
      </c>
    </row>
    <row r="558" spans="1:2" x14ac:dyDescent="0.3">
      <c r="A558" s="3">
        <v>0.8</v>
      </c>
      <c r="B558">
        <v>5.6669499999999998E-2</v>
      </c>
    </row>
    <row r="559" spans="1:2" x14ac:dyDescent="0.3">
      <c r="A559" s="3">
        <v>0.8</v>
      </c>
      <c r="B559">
        <v>4.3653499999999998E-2</v>
      </c>
    </row>
    <row r="560" spans="1:2" x14ac:dyDescent="0.3">
      <c r="A560" s="3">
        <v>0.8</v>
      </c>
      <c r="B560">
        <v>3.91373E-2</v>
      </c>
    </row>
    <row r="561" spans="1:2" x14ac:dyDescent="0.3">
      <c r="A561" s="3">
        <v>0.8</v>
      </c>
      <c r="B561">
        <v>0.16470000000000001</v>
      </c>
    </row>
    <row r="562" spans="1:2" x14ac:dyDescent="0.3">
      <c r="A562" s="3">
        <v>6</v>
      </c>
      <c r="B562">
        <v>0.10389</v>
      </c>
    </row>
    <row r="563" spans="1:2" x14ac:dyDescent="0.3">
      <c r="A563" s="3">
        <v>6</v>
      </c>
      <c r="B563">
        <v>0.15692400000000001</v>
      </c>
    </row>
    <row r="564" spans="1:2" x14ac:dyDescent="0.3">
      <c r="A564" s="3">
        <v>6</v>
      </c>
      <c r="B564">
        <v>0.13350500000000001</v>
      </c>
    </row>
    <row r="565" spans="1:2" x14ac:dyDescent="0.3">
      <c r="A565" s="3">
        <v>6</v>
      </c>
      <c r="B565">
        <v>1.99341E-2</v>
      </c>
    </row>
    <row r="566" spans="1:2" x14ac:dyDescent="0.3">
      <c r="A566" s="3">
        <v>6</v>
      </c>
      <c r="B566">
        <v>0.112821</v>
      </c>
    </row>
    <row r="567" spans="1:2" x14ac:dyDescent="0.3">
      <c r="A567" s="3">
        <v>6</v>
      </c>
      <c r="B567">
        <v>8.1688700000000003E-2</v>
      </c>
    </row>
    <row r="568" spans="1:2" x14ac:dyDescent="0.3">
      <c r="A568" s="3">
        <v>6</v>
      </c>
      <c r="B568">
        <v>1.43213E-2</v>
      </c>
    </row>
    <row r="569" spans="1:2" x14ac:dyDescent="0.3">
      <c r="A569" s="3">
        <v>6</v>
      </c>
      <c r="B569">
        <v>0.17163</v>
      </c>
    </row>
    <row r="570" spans="1:2" x14ac:dyDescent="0.3">
      <c r="A570" s="3">
        <v>6</v>
      </c>
      <c r="B570">
        <v>0.24524199999999999</v>
      </c>
    </row>
    <row r="571" spans="1:2" x14ac:dyDescent="0.3">
      <c r="A571" s="3">
        <v>6</v>
      </c>
      <c r="B571">
        <v>0.22384599999999999</v>
      </c>
    </row>
    <row r="572" spans="1:2" x14ac:dyDescent="0.3">
      <c r="A572" s="3">
        <v>6</v>
      </c>
      <c r="B572">
        <v>0.22311500000000001</v>
      </c>
    </row>
    <row r="573" spans="1:2" x14ac:dyDescent="0.3">
      <c r="A573" s="3">
        <v>6</v>
      </c>
      <c r="B573">
        <v>7.3509699999999997E-2</v>
      </c>
    </row>
    <row r="574" spans="1:2" x14ac:dyDescent="0.3">
      <c r="A574" s="3">
        <v>6</v>
      </c>
      <c r="B574">
        <v>0.25985999999999998</v>
      </c>
    </row>
    <row r="575" spans="1:2" x14ac:dyDescent="0.3">
      <c r="A575" s="3">
        <v>6</v>
      </c>
      <c r="B575">
        <v>0.13501099999999999</v>
      </c>
    </row>
    <row r="576" spans="1:2" x14ac:dyDescent="0.3">
      <c r="A576" s="3">
        <v>6</v>
      </c>
      <c r="B576">
        <v>8.4017099999999997E-2</v>
      </c>
    </row>
    <row r="577" spans="1:2" x14ac:dyDescent="0.3">
      <c r="A577" s="3">
        <v>6</v>
      </c>
      <c r="B577">
        <v>0.20794000000000001</v>
      </c>
    </row>
    <row r="578" spans="1:2" x14ac:dyDescent="0.3">
      <c r="A578" s="3">
        <v>6</v>
      </c>
      <c r="B578">
        <v>0.11965000000000001</v>
      </c>
    </row>
    <row r="579" spans="1:2" x14ac:dyDescent="0.3">
      <c r="A579" s="3">
        <v>6</v>
      </c>
      <c r="B579">
        <v>0.17489099999999999</v>
      </c>
    </row>
    <row r="580" spans="1:2" x14ac:dyDescent="0.3">
      <c r="A580" s="3">
        <v>6</v>
      </c>
      <c r="B580">
        <v>0.18296100000000001</v>
      </c>
    </row>
    <row r="581" spans="1:2" x14ac:dyDescent="0.3">
      <c r="A581" s="3">
        <v>6</v>
      </c>
      <c r="B581">
        <v>0.375168</v>
      </c>
    </row>
    <row r="582" spans="1:2" x14ac:dyDescent="0.3">
      <c r="A582" s="3">
        <v>6</v>
      </c>
      <c r="B582">
        <v>0.16991000000000001</v>
      </c>
    </row>
    <row r="583" spans="1:2" x14ac:dyDescent="0.3">
      <c r="A583" s="3">
        <v>6</v>
      </c>
      <c r="B583">
        <v>0.172373</v>
      </c>
    </row>
    <row r="584" spans="1:2" x14ac:dyDescent="0.3">
      <c r="A584" s="3">
        <v>6</v>
      </c>
      <c r="B584">
        <v>0.1386</v>
      </c>
    </row>
    <row r="585" spans="1:2" x14ac:dyDescent="0.3">
      <c r="A585" s="3">
        <v>6</v>
      </c>
      <c r="B585">
        <v>2.3063799999999999E-2</v>
      </c>
    </row>
    <row r="586" spans="1:2" x14ac:dyDescent="0.3">
      <c r="A586" s="3">
        <v>6</v>
      </c>
      <c r="B586">
        <v>0.15354000000000001</v>
      </c>
    </row>
    <row r="587" spans="1:2" x14ac:dyDescent="0.3">
      <c r="A587" s="3">
        <v>6</v>
      </c>
      <c r="B587">
        <v>0.122444</v>
      </c>
    </row>
    <row r="588" spans="1:2" x14ac:dyDescent="0.3">
      <c r="A588" s="3">
        <v>6</v>
      </c>
      <c r="B588">
        <v>0.11540400000000001</v>
      </c>
    </row>
    <row r="589" spans="1:2" x14ac:dyDescent="0.3">
      <c r="A589" s="3">
        <v>6</v>
      </c>
      <c r="B589">
        <v>0.175758</v>
      </c>
    </row>
    <row r="590" spans="1:2" x14ac:dyDescent="0.3">
      <c r="A590" s="3">
        <v>6</v>
      </c>
      <c r="B590">
        <v>0.20480300000000001</v>
      </c>
    </row>
    <row r="591" spans="1:2" x14ac:dyDescent="0.3">
      <c r="A591" s="3">
        <v>6</v>
      </c>
      <c r="B591">
        <v>0.157059</v>
      </c>
    </row>
    <row r="592" spans="1:2" x14ac:dyDescent="0.3">
      <c r="A592" s="3">
        <v>6</v>
      </c>
      <c r="B592">
        <v>0.19856299999999999</v>
      </c>
    </row>
    <row r="593" spans="1:2" x14ac:dyDescent="0.3">
      <c r="A593" s="3">
        <v>6</v>
      </c>
      <c r="B593">
        <v>9.26728E-2</v>
      </c>
    </row>
    <row r="594" spans="1:2" x14ac:dyDescent="0.3">
      <c r="A594" s="3">
        <v>6</v>
      </c>
      <c r="B594">
        <v>0.23522199999999999</v>
      </c>
    </row>
    <row r="595" spans="1:2" x14ac:dyDescent="0.3">
      <c r="A595" s="3">
        <v>6</v>
      </c>
      <c r="B595">
        <v>0.23405100000000001</v>
      </c>
    </row>
    <row r="596" spans="1:2" x14ac:dyDescent="0.3">
      <c r="A596" s="3">
        <v>6</v>
      </c>
      <c r="B596">
        <v>0.19098100000000001</v>
      </c>
    </row>
    <row r="597" spans="1:2" x14ac:dyDescent="0.3">
      <c r="A597" s="3">
        <v>6</v>
      </c>
      <c r="B597">
        <v>0.13164100000000001</v>
      </c>
    </row>
    <row r="598" spans="1:2" x14ac:dyDescent="0.3">
      <c r="A598" s="3">
        <v>6</v>
      </c>
      <c r="B598">
        <v>0.159694</v>
      </c>
    </row>
    <row r="599" spans="1:2" x14ac:dyDescent="0.3">
      <c r="A599" s="3">
        <v>6</v>
      </c>
      <c r="B599">
        <v>0.26216899999999999</v>
      </c>
    </row>
    <row r="600" spans="1:2" x14ac:dyDescent="0.3">
      <c r="A600" s="3">
        <v>6</v>
      </c>
      <c r="B600">
        <v>7.2693300000000002E-2</v>
      </c>
    </row>
    <row r="601" spans="1:2" x14ac:dyDescent="0.3">
      <c r="A601" s="3">
        <v>6</v>
      </c>
      <c r="B601">
        <v>0.14574999999999999</v>
      </c>
    </row>
    <row r="602" spans="1:2" x14ac:dyDescent="0.3">
      <c r="A602" s="3">
        <v>10</v>
      </c>
      <c r="B602">
        <v>9.4560599999999995E-2</v>
      </c>
    </row>
    <row r="603" spans="1:2" x14ac:dyDescent="0.3">
      <c r="A603" s="3">
        <v>10</v>
      </c>
      <c r="B603">
        <v>6.2530199999999994E-2</v>
      </c>
    </row>
    <row r="604" spans="1:2" x14ac:dyDescent="0.3">
      <c r="A604" s="3">
        <v>10</v>
      </c>
      <c r="B604">
        <v>0.108169</v>
      </c>
    </row>
    <row r="605" spans="1:2" x14ac:dyDescent="0.3">
      <c r="A605" s="3">
        <v>10</v>
      </c>
      <c r="B605">
        <v>8.21654E-2</v>
      </c>
    </row>
    <row r="606" spans="1:2" x14ac:dyDescent="0.3">
      <c r="A606" s="3">
        <v>10</v>
      </c>
      <c r="B606">
        <v>0.122334</v>
      </c>
    </row>
    <row r="607" spans="1:2" x14ac:dyDescent="0.3">
      <c r="A607" s="3">
        <v>10</v>
      </c>
      <c r="B607">
        <v>0.116799</v>
      </c>
    </row>
    <row r="608" spans="1:2" x14ac:dyDescent="0.3">
      <c r="A608" s="3">
        <v>10</v>
      </c>
      <c r="B608">
        <v>0.105003</v>
      </c>
    </row>
    <row r="609" spans="1:2" x14ac:dyDescent="0.3">
      <c r="A609" s="3">
        <v>10</v>
      </c>
      <c r="B609">
        <v>8.9003100000000002E-2</v>
      </c>
    </row>
    <row r="610" spans="1:2" x14ac:dyDescent="0.3">
      <c r="A610" s="3">
        <v>10</v>
      </c>
      <c r="B610">
        <v>7.7093599999999998E-2</v>
      </c>
    </row>
    <row r="611" spans="1:2" x14ac:dyDescent="0.3">
      <c r="A611" s="3">
        <v>10</v>
      </c>
      <c r="B611">
        <v>0.14239399999999999</v>
      </c>
    </row>
    <row r="612" spans="1:2" x14ac:dyDescent="0.3">
      <c r="A612" s="3">
        <v>10</v>
      </c>
      <c r="B612">
        <v>6.9569599999999995E-2</v>
      </c>
    </row>
    <row r="613" spans="1:2" x14ac:dyDescent="0.3">
      <c r="A613" s="3">
        <v>10</v>
      </c>
      <c r="B613">
        <v>0.109046</v>
      </c>
    </row>
    <row r="614" spans="1:2" x14ac:dyDescent="0.3">
      <c r="A614" s="3">
        <v>10</v>
      </c>
      <c r="B614">
        <v>5.2600000000000001E-2</v>
      </c>
    </row>
    <row r="615" spans="1:2" x14ac:dyDescent="0.3">
      <c r="A615" s="3">
        <v>10</v>
      </c>
      <c r="B615">
        <v>4.7511200000000003E-2</v>
      </c>
    </row>
    <row r="616" spans="1:2" x14ac:dyDescent="0.3">
      <c r="A616" s="3">
        <v>10</v>
      </c>
      <c r="B616">
        <v>5.83826E-2</v>
      </c>
    </row>
    <row r="617" spans="1:2" x14ac:dyDescent="0.3">
      <c r="A617" s="3">
        <v>10</v>
      </c>
      <c r="B617">
        <v>5.8012300000000003E-2</v>
      </c>
    </row>
    <row r="618" spans="1:2" x14ac:dyDescent="0.3">
      <c r="A618" s="3">
        <v>10</v>
      </c>
      <c r="B618">
        <v>9.7634200000000004E-2</v>
      </c>
    </row>
    <row r="619" spans="1:2" x14ac:dyDescent="0.3">
      <c r="A619" s="3">
        <v>10</v>
      </c>
      <c r="B619">
        <v>4.7017700000000003E-2</v>
      </c>
    </row>
    <row r="620" spans="1:2" x14ac:dyDescent="0.3">
      <c r="A620" s="3">
        <v>10</v>
      </c>
      <c r="B620">
        <v>6.2633800000000003E-2</v>
      </c>
    </row>
    <row r="621" spans="1:2" x14ac:dyDescent="0.3">
      <c r="A621" s="3">
        <v>10</v>
      </c>
      <c r="B621">
        <v>7.0897100000000005E-2</v>
      </c>
    </row>
    <row r="622" spans="1:2" x14ac:dyDescent="0.3">
      <c r="A622" s="3">
        <v>10</v>
      </c>
      <c r="B622">
        <v>0.13131799999999999</v>
      </c>
    </row>
    <row r="623" spans="1:2" x14ac:dyDescent="0.3">
      <c r="A623" s="3">
        <v>10</v>
      </c>
      <c r="B623">
        <v>0.114455</v>
      </c>
    </row>
    <row r="624" spans="1:2" x14ac:dyDescent="0.3">
      <c r="A624" s="3">
        <v>10</v>
      </c>
      <c r="B624">
        <v>6.8370399999999998E-2</v>
      </c>
    </row>
    <row r="625" spans="1:2" x14ac:dyDescent="0.3">
      <c r="A625" s="3">
        <v>10</v>
      </c>
      <c r="B625">
        <v>0.14033899999999999</v>
      </c>
    </row>
    <row r="626" spans="1:2" x14ac:dyDescent="0.3">
      <c r="A626" s="3">
        <v>10</v>
      </c>
      <c r="B626">
        <v>0.151533</v>
      </c>
    </row>
    <row r="627" spans="1:2" x14ac:dyDescent="0.3">
      <c r="A627" s="3">
        <v>10</v>
      </c>
      <c r="B627">
        <v>4.7987200000000001E-2</v>
      </c>
    </row>
    <row r="628" spans="1:2" x14ac:dyDescent="0.3">
      <c r="A628" s="3">
        <v>10</v>
      </c>
      <c r="B628" s="2">
        <v>6.4955800000000004E-6</v>
      </c>
    </row>
    <row r="629" spans="1:2" x14ac:dyDescent="0.3">
      <c r="A629" s="3">
        <v>10</v>
      </c>
      <c r="B629">
        <v>3.3723200000000002E-2</v>
      </c>
    </row>
    <row r="630" spans="1:2" x14ac:dyDescent="0.3">
      <c r="A630" s="3">
        <v>10</v>
      </c>
      <c r="B630">
        <v>0.116983</v>
      </c>
    </row>
    <row r="631" spans="1:2" x14ac:dyDescent="0.3">
      <c r="A631" s="3">
        <v>10</v>
      </c>
      <c r="B631">
        <v>8.3669099999999996E-2</v>
      </c>
    </row>
    <row r="632" spans="1:2" x14ac:dyDescent="0.3">
      <c r="A632" s="3">
        <v>10</v>
      </c>
      <c r="B632">
        <v>0.179006</v>
      </c>
    </row>
    <row r="633" spans="1:2" x14ac:dyDescent="0.3">
      <c r="A633" s="3">
        <v>10</v>
      </c>
      <c r="B633">
        <v>3.1854899999999998E-2</v>
      </c>
    </row>
    <row r="634" spans="1:2" x14ac:dyDescent="0.3">
      <c r="A634" s="3">
        <v>10</v>
      </c>
      <c r="B634">
        <v>3.7294500000000001E-2</v>
      </c>
    </row>
    <row r="635" spans="1:2" x14ac:dyDescent="0.3">
      <c r="A635" s="3">
        <v>10</v>
      </c>
      <c r="B635">
        <v>9.9685800000000005E-2</v>
      </c>
    </row>
    <row r="636" spans="1:2" x14ac:dyDescent="0.3">
      <c r="A636" s="3">
        <v>10</v>
      </c>
      <c r="B636">
        <v>0.13516800000000001</v>
      </c>
    </row>
    <row r="637" spans="1:2" x14ac:dyDescent="0.3">
      <c r="A637" s="3">
        <v>10</v>
      </c>
      <c r="B637">
        <v>0.15621099999999999</v>
      </c>
    </row>
    <row r="638" spans="1:2" x14ac:dyDescent="0.3">
      <c r="A638" s="3">
        <v>10</v>
      </c>
      <c r="B638">
        <v>6.5978899999999993E-2</v>
      </c>
    </row>
    <row r="639" spans="1:2" x14ac:dyDescent="0.3">
      <c r="A639" s="3">
        <v>10</v>
      </c>
      <c r="B639">
        <v>0.12193</v>
      </c>
    </row>
    <row r="640" spans="1:2" x14ac:dyDescent="0.3">
      <c r="A640" s="3">
        <v>10</v>
      </c>
      <c r="B640">
        <v>8.2219600000000004E-2</v>
      </c>
    </row>
    <row r="641" spans="1:2" x14ac:dyDescent="0.3">
      <c r="A641" s="3">
        <v>10</v>
      </c>
      <c r="B641">
        <v>5.3706499999999997E-2</v>
      </c>
    </row>
    <row r="642" spans="1:2" x14ac:dyDescent="0.3">
      <c r="A642" s="3">
        <v>1</v>
      </c>
      <c r="B642">
        <v>3.9625500000000001E-2</v>
      </c>
    </row>
    <row r="643" spans="1:2" x14ac:dyDescent="0.3">
      <c r="A643" s="3">
        <v>1</v>
      </c>
      <c r="B643">
        <v>0.21455299999999999</v>
      </c>
    </row>
    <row r="644" spans="1:2" x14ac:dyDescent="0.3">
      <c r="A644" s="3">
        <v>1</v>
      </c>
      <c r="B644">
        <v>0.14059199999999999</v>
      </c>
    </row>
    <row r="645" spans="1:2" x14ac:dyDescent="0.3">
      <c r="A645" s="3">
        <v>1</v>
      </c>
      <c r="B645">
        <v>3.3538999999999999E-2</v>
      </c>
    </row>
    <row r="646" spans="1:2" x14ac:dyDescent="0.3">
      <c r="A646" s="3">
        <v>1</v>
      </c>
      <c r="B646">
        <v>0.15487500000000001</v>
      </c>
    </row>
    <row r="647" spans="1:2" x14ac:dyDescent="0.3">
      <c r="A647" s="3">
        <v>1</v>
      </c>
      <c r="B647">
        <v>5.8636199999999999E-2</v>
      </c>
    </row>
    <row r="648" spans="1:2" x14ac:dyDescent="0.3">
      <c r="A648" s="3">
        <v>1</v>
      </c>
      <c r="B648">
        <v>8.3779500000000007E-2</v>
      </c>
    </row>
    <row r="649" spans="1:2" x14ac:dyDescent="0.3">
      <c r="A649" s="3">
        <v>1</v>
      </c>
      <c r="B649">
        <v>2.40708E-2</v>
      </c>
    </row>
    <row r="650" spans="1:2" x14ac:dyDescent="0.3">
      <c r="A650" s="3">
        <v>1</v>
      </c>
      <c r="B650">
        <v>0.141151</v>
      </c>
    </row>
    <row r="651" spans="1:2" x14ac:dyDescent="0.3">
      <c r="A651" s="3">
        <v>1</v>
      </c>
      <c r="B651">
        <v>8.1281800000000001E-2</v>
      </c>
    </row>
    <row r="652" spans="1:2" x14ac:dyDescent="0.3">
      <c r="A652" s="3">
        <v>1</v>
      </c>
      <c r="B652">
        <v>0.19023999999999999</v>
      </c>
    </row>
    <row r="653" spans="1:2" x14ac:dyDescent="0.3">
      <c r="A653" s="3">
        <v>1</v>
      </c>
      <c r="B653">
        <v>7.3670700000000006E-2</v>
      </c>
    </row>
    <row r="654" spans="1:2" x14ac:dyDescent="0.3">
      <c r="A654" s="3">
        <v>1</v>
      </c>
      <c r="B654">
        <v>0.144262</v>
      </c>
    </row>
    <row r="655" spans="1:2" x14ac:dyDescent="0.3">
      <c r="A655" s="3">
        <v>1</v>
      </c>
      <c r="B655">
        <v>8.1267099999999995E-2</v>
      </c>
    </row>
    <row r="656" spans="1:2" x14ac:dyDescent="0.3">
      <c r="A656" s="3">
        <v>1</v>
      </c>
      <c r="B656">
        <v>9.7089200000000001E-2</v>
      </c>
    </row>
    <row r="657" spans="1:2" x14ac:dyDescent="0.3">
      <c r="A657" s="3">
        <v>1</v>
      </c>
      <c r="B657">
        <v>5.6080199999999997E-2</v>
      </c>
    </row>
    <row r="658" spans="1:2" x14ac:dyDescent="0.3">
      <c r="A658" s="3">
        <v>1</v>
      </c>
      <c r="B658">
        <v>0.130879</v>
      </c>
    </row>
    <row r="659" spans="1:2" x14ac:dyDescent="0.3">
      <c r="A659" s="3">
        <v>1</v>
      </c>
      <c r="B659">
        <v>0.19884599999999999</v>
      </c>
    </row>
    <row r="660" spans="1:2" x14ac:dyDescent="0.3">
      <c r="A660" s="3">
        <v>1</v>
      </c>
      <c r="B660">
        <v>0.138873</v>
      </c>
    </row>
    <row r="661" spans="1:2" x14ac:dyDescent="0.3">
      <c r="A661" s="3">
        <v>1</v>
      </c>
      <c r="B661">
        <v>4.27313E-2</v>
      </c>
    </row>
    <row r="662" spans="1:2" x14ac:dyDescent="0.3">
      <c r="A662" s="3">
        <v>1</v>
      </c>
      <c r="B662">
        <v>0.21313199999999999</v>
      </c>
    </row>
    <row r="663" spans="1:2" x14ac:dyDescent="0.3">
      <c r="A663" s="3">
        <v>1</v>
      </c>
      <c r="B663">
        <v>0.137795</v>
      </c>
    </row>
    <row r="664" spans="1:2" x14ac:dyDescent="0.3">
      <c r="A664" s="3">
        <v>1</v>
      </c>
      <c r="B664">
        <v>0.162684</v>
      </c>
    </row>
    <row r="665" spans="1:2" x14ac:dyDescent="0.3">
      <c r="A665" s="3">
        <v>1</v>
      </c>
      <c r="B665">
        <v>0.174869</v>
      </c>
    </row>
    <row r="666" spans="1:2" x14ac:dyDescent="0.3">
      <c r="A666" s="3">
        <v>1</v>
      </c>
      <c r="B666">
        <v>0.137346</v>
      </c>
    </row>
    <row r="667" spans="1:2" x14ac:dyDescent="0.3">
      <c r="A667" s="3">
        <v>1</v>
      </c>
      <c r="B667">
        <v>6.1274599999999999E-2</v>
      </c>
    </row>
    <row r="668" spans="1:2" x14ac:dyDescent="0.3">
      <c r="A668" s="3">
        <v>1</v>
      </c>
      <c r="B668">
        <v>0.15334300000000001</v>
      </c>
    </row>
    <row r="669" spans="1:2" x14ac:dyDescent="0.3">
      <c r="A669" s="3">
        <v>1</v>
      </c>
      <c r="B669">
        <v>0.14129900000000001</v>
      </c>
    </row>
    <row r="670" spans="1:2" x14ac:dyDescent="0.3">
      <c r="A670" s="3">
        <v>1</v>
      </c>
      <c r="B670">
        <v>4.0562000000000001E-2</v>
      </c>
    </row>
    <row r="671" spans="1:2" x14ac:dyDescent="0.3">
      <c r="A671" s="3">
        <v>1</v>
      </c>
      <c r="B671">
        <v>0.17361699999999999</v>
      </c>
    </row>
    <row r="672" spans="1:2" x14ac:dyDescent="0.3">
      <c r="A672" s="3">
        <v>1</v>
      </c>
      <c r="B672">
        <v>0.113133</v>
      </c>
    </row>
    <row r="673" spans="1:2" x14ac:dyDescent="0.3">
      <c r="A673" s="3">
        <v>1</v>
      </c>
      <c r="B673">
        <v>0.12277100000000001</v>
      </c>
    </row>
    <row r="674" spans="1:2" x14ac:dyDescent="0.3">
      <c r="A674" s="3">
        <v>1</v>
      </c>
      <c r="B674">
        <v>0.142819</v>
      </c>
    </row>
    <row r="675" spans="1:2" x14ac:dyDescent="0.3">
      <c r="A675" s="3">
        <v>1</v>
      </c>
      <c r="B675">
        <v>0.145205</v>
      </c>
    </row>
    <row r="676" spans="1:2" x14ac:dyDescent="0.3">
      <c r="A676" s="3">
        <v>1</v>
      </c>
      <c r="B676">
        <v>0.24846099999999999</v>
      </c>
    </row>
    <row r="677" spans="1:2" x14ac:dyDescent="0.3">
      <c r="A677" s="3">
        <v>1</v>
      </c>
      <c r="B677">
        <v>0.15948599999999999</v>
      </c>
    </row>
    <row r="678" spans="1:2" x14ac:dyDescent="0.3">
      <c r="A678" s="3">
        <v>1</v>
      </c>
      <c r="B678">
        <v>0.122933</v>
      </c>
    </row>
    <row r="679" spans="1:2" x14ac:dyDescent="0.3">
      <c r="A679" s="3">
        <v>1</v>
      </c>
      <c r="B679" s="2">
        <v>1.7986E-5</v>
      </c>
    </row>
    <row r="680" spans="1:2" x14ac:dyDescent="0.3">
      <c r="A680" s="3">
        <v>1</v>
      </c>
      <c r="B680">
        <v>5.8232100000000002E-2</v>
      </c>
    </row>
    <row r="681" spans="1:2" x14ac:dyDescent="0.3">
      <c r="A681" s="3">
        <v>1</v>
      </c>
      <c r="B681">
        <v>3.6211100000000003E-2</v>
      </c>
    </row>
    <row r="682" spans="1:2" x14ac:dyDescent="0.3">
      <c r="A682" s="3">
        <v>0.5</v>
      </c>
      <c r="B682">
        <v>2.3461100000000002E-3</v>
      </c>
    </row>
    <row r="683" spans="1:2" x14ac:dyDescent="0.3">
      <c r="A683" s="3">
        <v>0.5</v>
      </c>
      <c r="B683">
        <v>5.1227499999999997E-3</v>
      </c>
    </row>
    <row r="684" spans="1:2" x14ac:dyDescent="0.3">
      <c r="A684" s="3">
        <v>0.5</v>
      </c>
      <c r="B684">
        <v>4.3449300000000003E-2</v>
      </c>
    </row>
    <row r="685" spans="1:2" x14ac:dyDescent="0.3">
      <c r="A685" s="3">
        <v>0.5</v>
      </c>
      <c r="B685">
        <v>1.94078E-3</v>
      </c>
    </row>
    <row r="686" spans="1:2" x14ac:dyDescent="0.3">
      <c r="A686" s="3">
        <v>0.5</v>
      </c>
      <c r="B686">
        <v>0.13805200000000001</v>
      </c>
    </row>
    <row r="687" spans="1:2" x14ac:dyDescent="0.3">
      <c r="A687" s="3">
        <v>0.5</v>
      </c>
      <c r="B687">
        <v>5.7958899999999997E-3</v>
      </c>
    </row>
    <row r="688" spans="1:2" x14ac:dyDescent="0.3">
      <c r="A688" s="3">
        <v>0.5</v>
      </c>
      <c r="B688">
        <v>0.117511</v>
      </c>
    </row>
    <row r="689" spans="1:2" x14ac:dyDescent="0.3">
      <c r="A689" s="3">
        <v>0.5</v>
      </c>
      <c r="B689">
        <v>0.11156000000000001</v>
      </c>
    </row>
    <row r="690" spans="1:2" x14ac:dyDescent="0.3">
      <c r="A690" s="3">
        <v>0.5</v>
      </c>
      <c r="B690">
        <v>0.219393</v>
      </c>
    </row>
    <row r="691" spans="1:2" x14ac:dyDescent="0.3">
      <c r="A691" s="3">
        <v>0.5</v>
      </c>
      <c r="B691">
        <v>6.8301500000000001E-2</v>
      </c>
    </row>
    <row r="692" spans="1:2" x14ac:dyDescent="0.3">
      <c r="A692" s="3">
        <v>0.5</v>
      </c>
      <c r="B692">
        <v>4.5908400000000002E-2</v>
      </c>
    </row>
    <row r="693" spans="1:2" x14ac:dyDescent="0.3">
      <c r="A693" s="3">
        <v>0.5</v>
      </c>
      <c r="B693">
        <v>5.9149399999999998E-2</v>
      </c>
    </row>
    <row r="694" spans="1:2" x14ac:dyDescent="0.3">
      <c r="A694" s="3">
        <v>0.5</v>
      </c>
      <c r="B694">
        <v>0.12944700000000001</v>
      </c>
    </row>
    <row r="695" spans="1:2" x14ac:dyDescent="0.3">
      <c r="A695" s="3">
        <v>0.5</v>
      </c>
      <c r="B695">
        <v>0.22112899999999999</v>
      </c>
    </row>
    <row r="696" spans="1:2" x14ac:dyDescent="0.3">
      <c r="A696" s="3">
        <v>0.5</v>
      </c>
      <c r="B696">
        <v>6.2768199999999996E-2</v>
      </c>
    </row>
    <row r="697" spans="1:2" x14ac:dyDescent="0.3">
      <c r="A697" s="3">
        <v>0.5</v>
      </c>
      <c r="B697">
        <v>0.101095</v>
      </c>
    </row>
    <row r="698" spans="1:2" x14ac:dyDescent="0.3">
      <c r="A698" s="3">
        <v>0.5</v>
      </c>
      <c r="B698">
        <v>2.7721599999999999E-2</v>
      </c>
    </row>
    <row r="699" spans="1:2" x14ac:dyDescent="0.3">
      <c r="A699" s="3">
        <v>0.5</v>
      </c>
      <c r="B699">
        <v>0.12631999999999999</v>
      </c>
    </row>
    <row r="700" spans="1:2" x14ac:dyDescent="0.3">
      <c r="A700" s="3">
        <v>0.5</v>
      </c>
      <c r="B700">
        <v>0.104716</v>
      </c>
    </row>
    <row r="701" spans="1:2" x14ac:dyDescent="0.3">
      <c r="A701" s="3">
        <v>0.5</v>
      </c>
      <c r="B701">
        <v>8.9158000000000001E-2</v>
      </c>
    </row>
    <row r="702" spans="1:2" x14ac:dyDescent="0.3">
      <c r="A702" s="3">
        <v>0.5</v>
      </c>
      <c r="B702">
        <v>0.10423300000000001</v>
      </c>
    </row>
    <row r="703" spans="1:2" x14ac:dyDescent="0.3">
      <c r="A703" s="3">
        <v>0.5</v>
      </c>
      <c r="B703">
        <v>1.4875899999999999E-2</v>
      </c>
    </row>
    <row r="704" spans="1:2" x14ac:dyDescent="0.3">
      <c r="A704" s="3">
        <v>0.5</v>
      </c>
      <c r="B704">
        <v>0.102377</v>
      </c>
    </row>
    <row r="705" spans="1:2" x14ac:dyDescent="0.3">
      <c r="A705" s="3">
        <v>0.5</v>
      </c>
      <c r="B705">
        <v>0.117257</v>
      </c>
    </row>
    <row r="706" spans="1:2" x14ac:dyDescent="0.3">
      <c r="A706" s="3">
        <v>0.5</v>
      </c>
      <c r="B706">
        <v>1.8589100000000001E-3</v>
      </c>
    </row>
    <row r="707" spans="1:2" x14ac:dyDescent="0.3">
      <c r="A707" s="3">
        <v>0.5</v>
      </c>
      <c r="B707">
        <v>9.4040299999999993E-2</v>
      </c>
    </row>
    <row r="708" spans="1:2" x14ac:dyDescent="0.3">
      <c r="A708" s="3">
        <v>0.5</v>
      </c>
      <c r="B708">
        <v>5.8501499999999998E-2</v>
      </c>
    </row>
    <row r="709" spans="1:2" x14ac:dyDescent="0.3">
      <c r="A709" s="3">
        <v>0.5</v>
      </c>
      <c r="B709">
        <v>6.23774E-2</v>
      </c>
    </row>
    <row r="710" spans="1:2" x14ac:dyDescent="0.3">
      <c r="A710" s="3">
        <v>0.5</v>
      </c>
      <c r="B710">
        <v>0.10086199999999999</v>
      </c>
    </row>
    <row r="711" spans="1:2" x14ac:dyDescent="0.3">
      <c r="A711" s="3">
        <v>0.5</v>
      </c>
      <c r="B711">
        <v>0.115657</v>
      </c>
    </row>
    <row r="712" spans="1:2" x14ac:dyDescent="0.3">
      <c r="A712" s="3">
        <v>0.5</v>
      </c>
      <c r="B712">
        <v>6.4301200000000003E-2</v>
      </c>
    </row>
    <row r="713" spans="1:2" x14ac:dyDescent="0.3">
      <c r="A713" s="3">
        <v>0.5</v>
      </c>
      <c r="B713">
        <v>4.3131799999999998E-2</v>
      </c>
    </row>
    <row r="714" spans="1:2" x14ac:dyDescent="0.3">
      <c r="A714" s="3">
        <v>0.5</v>
      </c>
      <c r="B714">
        <v>0.101692</v>
      </c>
    </row>
    <row r="715" spans="1:2" x14ac:dyDescent="0.3">
      <c r="A715" s="3">
        <v>0.5</v>
      </c>
      <c r="B715">
        <v>4.1547499999999996E-3</v>
      </c>
    </row>
    <row r="716" spans="1:2" x14ac:dyDescent="0.3">
      <c r="A716" s="3">
        <v>0.5</v>
      </c>
      <c r="B716">
        <v>0.131943</v>
      </c>
    </row>
    <row r="717" spans="1:2" x14ac:dyDescent="0.3">
      <c r="A717" s="3">
        <v>0.5</v>
      </c>
      <c r="B717">
        <v>4.59093E-2</v>
      </c>
    </row>
    <row r="718" spans="1:2" x14ac:dyDescent="0.3">
      <c r="A718" s="3">
        <v>0.5</v>
      </c>
      <c r="B718">
        <v>0.101587</v>
      </c>
    </row>
    <row r="719" spans="1:2" x14ac:dyDescent="0.3">
      <c r="A719" s="3">
        <v>0.5</v>
      </c>
      <c r="B719">
        <v>6.45926E-2</v>
      </c>
    </row>
    <row r="720" spans="1:2" x14ac:dyDescent="0.3">
      <c r="A720" s="3">
        <v>0.5</v>
      </c>
      <c r="B720">
        <v>8.0107999999999999E-2</v>
      </c>
    </row>
    <row r="721" spans="1:2" x14ac:dyDescent="0.3">
      <c r="A721" s="3">
        <v>0.5</v>
      </c>
      <c r="B721">
        <v>0.12792100000000001</v>
      </c>
    </row>
    <row r="722" spans="1:2" x14ac:dyDescent="0.3">
      <c r="A722" s="3">
        <v>2</v>
      </c>
      <c r="B722">
        <v>0.12133099999999999</v>
      </c>
    </row>
    <row r="723" spans="1:2" x14ac:dyDescent="0.3">
      <c r="A723" s="3">
        <v>2</v>
      </c>
      <c r="B723">
        <v>0.18828300000000001</v>
      </c>
    </row>
    <row r="724" spans="1:2" x14ac:dyDescent="0.3">
      <c r="A724" s="3">
        <v>2</v>
      </c>
      <c r="B724">
        <v>0.16467399999999999</v>
      </c>
    </row>
    <row r="725" spans="1:2" x14ac:dyDescent="0.3">
      <c r="A725" s="3">
        <v>2</v>
      </c>
      <c r="B725">
        <v>0.115747</v>
      </c>
    </row>
    <row r="726" spans="1:2" x14ac:dyDescent="0.3">
      <c r="A726" s="3">
        <v>2</v>
      </c>
      <c r="B726">
        <v>0.16770499999999999</v>
      </c>
    </row>
    <row r="727" spans="1:2" x14ac:dyDescent="0.3">
      <c r="A727" s="3">
        <v>2</v>
      </c>
      <c r="B727">
        <v>0.146227</v>
      </c>
    </row>
    <row r="728" spans="1:2" x14ac:dyDescent="0.3">
      <c r="A728" s="3">
        <v>2</v>
      </c>
      <c r="B728">
        <v>0.15093300000000001</v>
      </c>
    </row>
    <row r="729" spans="1:2" x14ac:dyDescent="0.3">
      <c r="A729" s="3">
        <v>2</v>
      </c>
      <c r="B729">
        <v>6.4394099999999996E-2</v>
      </c>
    </row>
    <row r="730" spans="1:2" x14ac:dyDescent="0.3">
      <c r="A730" s="3">
        <v>2</v>
      </c>
      <c r="B730">
        <v>0.10295</v>
      </c>
    </row>
    <row r="731" spans="1:2" x14ac:dyDescent="0.3">
      <c r="A731" s="3">
        <v>2</v>
      </c>
      <c r="B731">
        <v>7.6561400000000002E-2</v>
      </c>
    </row>
    <row r="732" spans="1:2" x14ac:dyDescent="0.3">
      <c r="A732" s="3">
        <v>2</v>
      </c>
      <c r="B732">
        <v>7.2895399999999999E-2</v>
      </c>
    </row>
    <row r="733" spans="1:2" x14ac:dyDescent="0.3">
      <c r="A733" s="3">
        <v>2</v>
      </c>
      <c r="B733">
        <v>0.13844500000000001</v>
      </c>
    </row>
    <row r="734" spans="1:2" x14ac:dyDescent="0.3">
      <c r="A734" s="3">
        <v>2</v>
      </c>
      <c r="B734">
        <v>0.101173</v>
      </c>
    </row>
    <row r="735" spans="1:2" x14ac:dyDescent="0.3">
      <c r="A735" s="3">
        <v>2</v>
      </c>
      <c r="B735">
        <v>7.0001099999999997E-2</v>
      </c>
    </row>
    <row r="736" spans="1:2" x14ac:dyDescent="0.3">
      <c r="A736" s="3">
        <v>2</v>
      </c>
      <c r="B736">
        <v>0.143844</v>
      </c>
    </row>
    <row r="737" spans="1:2" x14ac:dyDescent="0.3">
      <c r="A737" s="3">
        <v>2</v>
      </c>
      <c r="B737">
        <v>0.12964700000000001</v>
      </c>
    </row>
    <row r="738" spans="1:2" x14ac:dyDescent="0.3">
      <c r="A738" s="3">
        <v>2</v>
      </c>
      <c r="B738">
        <v>6.9482299999999997E-2</v>
      </c>
    </row>
    <row r="739" spans="1:2" x14ac:dyDescent="0.3">
      <c r="A739" s="3">
        <v>2</v>
      </c>
      <c r="B739">
        <v>0.13727</v>
      </c>
    </row>
    <row r="740" spans="1:2" x14ac:dyDescent="0.3">
      <c r="A740" s="3">
        <v>2</v>
      </c>
      <c r="B740">
        <v>0.17522799999999999</v>
      </c>
    </row>
    <row r="741" spans="1:2" x14ac:dyDescent="0.3">
      <c r="A741" s="3">
        <v>2</v>
      </c>
      <c r="B741">
        <v>0.21936600000000001</v>
      </c>
    </row>
    <row r="742" spans="1:2" x14ac:dyDescent="0.3">
      <c r="A742" s="3">
        <v>2</v>
      </c>
      <c r="B742">
        <v>0.117882</v>
      </c>
    </row>
    <row r="743" spans="1:2" x14ac:dyDescent="0.3">
      <c r="A743" s="3">
        <v>2</v>
      </c>
      <c r="B743">
        <v>0.14948800000000001</v>
      </c>
    </row>
    <row r="744" spans="1:2" x14ac:dyDescent="0.3">
      <c r="A744" s="3">
        <v>2</v>
      </c>
      <c r="B744">
        <v>0.11043600000000001</v>
      </c>
    </row>
    <row r="745" spans="1:2" x14ac:dyDescent="0.3">
      <c r="A745" s="3">
        <v>2</v>
      </c>
      <c r="B745">
        <v>0.114953</v>
      </c>
    </row>
    <row r="746" spans="1:2" x14ac:dyDescent="0.3">
      <c r="A746" s="3">
        <v>2</v>
      </c>
      <c r="B746">
        <v>0.103593</v>
      </c>
    </row>
    <row r="747" spans="1:2" x14ac:dyDescent="0.3">
      <c r="A747" s="3">
        <v>2</v>
      </c>
      <c r="B747">
        <v>0.16542000000000001</v>
      </c>
    </row>
    <row r="748" spans="1:2" x14ac:dyDescent="0.3">
      <c r="A748" s="3">
        <v>2</v>
      </c>
      <c r="B748">
        <v>0.151425</v>
      </c>
    </row>
    <row r="749" spans="1:2" x14ac:dyDescent="0.3">
      <c r="A749" s="3">
        <v>2</v>
      </c>
      <c r="B749">
        <v>4.5811699999999997E-2</v>
      </c>
    </row>
    <row r="750" spans="1:2" x14ac:dyDescent="0.3">
      <c r="A750" s="3">
        <v>2</v>
      </c>
      <c r="B750">
        <v>0.17354800000000001</v>
      </c>
    </row>
    <row r="751" spans="1:2" x14ac:dyDescent="0.3">
      <c r="A751" s="3">
        <v>2</v>
      </c>
      <c r="B751">
        <v>0.13161999999999999</v>
      </c>
    </row>
    <row r="752" spans="1:2" x14ac:dyDescent="0.3">
      <c r="A752" s="3">
        <v>2</v>
      </c>
      <c r="B752">
        <v>0.13644400000000001</v>
      </c>
    </row>
    <row r="753" spans="1:2" x14ac:dyDescent="0.3">
      <c r="A753" s="3">
        <v>2</v>
      </c>
      <c r="B753">
        <v>0.12778400000000001</v>
      </c>
    </row>
    <row r="754" spans="1:2" x14ac:dyDescent="0.3">
      <c r="A754" s="3">
        <v>2</v>
      </c>
      <c r="B754">
        <v>0.13819200000000001</v>
      </c>
    </row>
    <row r="755" spans="1:2" x14ac:dyDescent="0.3">
      <c r="A755" s="3">
        <v>2</v>
      </c>
      <c r="B755">
        <v>0.21055299999999999</v>
      </c>
    </row>
    <row r="756" spans="1:2" x14ac:dyDescent="0.3">
      <c r="A756" s="3">
        <v>2</v>
      </c>
      <c r="B756">
        <v>0.17419100000000001</v>
      </c>
    </row>
    <row r="757" spans="1:2" x14ac:dyDescent="0.3">
      <c r="A757" s="3">
        <v>2</v>
      </c>
      <c r="B757">
        <v>0.107761</v>
      </c>
    </row>
    <row r="758" spans="1:2" x14ac:dyDescent="0.3">
      <c r="A758" s="3">
        <v>2</v>
      </c>
      <c r="B758">
        <v>0.10022300000000001</v>
      </c>
    </row>
    <row r="759" spans="1:2" x14ac:dyDescent="0.3">
      <c r="A759" s="3">
        <v>2</v>
      </c>
      <c r="B759">
        <v>0.13710900000000001</v>
      </c>
    </row>
    <row r="760" spans="1:2" x14ac:dyDescent="0.3">
      <c r="A760" s="3">
        <v>2</v>
      </c>
      <c r="B760">
        <v>0.13120399999999999</v>
      </c>
    </row>
    <row r="761" spans="1:2" x14ac:dyDescent="0.3">
      <c r="A761" s="3">
        <v>2</v>
      </c>
      <c r="B761">
        <v>0.21662500000000001</v>
      </c>
    </row>
    <row r="762" spans="1:2" x14ac:dyDescent="0.3">
      <c r="A762" s="3">
        <v>15</v>
      </c>
      <c r="B762">
        <v>0.148593</v>
      </c>
    </row>
    <row r="763" spans="1:2" x14ac:dyDescent="0.3">
      <c r="A763" s="3">
        <v>15</v>
      </c>
      <c r="B763">
        <v>0.15481700000000001</v>
      </c>
    </row>
    <row r="764" spans="1:2" x14ac:dyDescent="0.3">
      <c r="A764" s="3">
        <v>15</v>
      </c>
      <c r="B764">
        <v>0.157114</v>
      </c>
    </row>
    <row r="765" spans="1:2" x14ac:dyDescent="0.3">
      <c r="A765" s="3">
        <v>15</v>
      </c>
      <c r="B765">
        <v>0.118662</v>
      </c>
    </row>
    <row r="766" spans="1:2" x14ac:dyDescent="0.3">
      <c r="A766" s="3">
        <v>15</v>
      </c>
      <c r="B766">
        <v>0.104516</v>
      </c>
    </row>
    <row r="767" spans="1:2" x14ac:dyDescent="0.3">
      <c r="A767" s="3">
        <v>15</v>
      </c>
      <c r="B767">
        <v>6.5218600000000002E-2</v>
      </c>
    </row>
    <row r="768" spans="1:2" x14ac:dyDescent="0.3">
      <c r="A768" s="3">
        <v>15</v>
      </c>
      <c r="B768">
        <v>6.4800999999999997E-2</v>
      </c>
    </row>
    <row r="769" spans="1:2" x14ac:dyDescent="0.3">
      <c r="A769" s="3">
        <v>15</v>
      </c>
      <c r="B769">
        <v>0.101789</v>
      </c>
    </row>
    <row r="770" spans="1:2" x14ac:dyDescent="0.3">
      <c r="A770" s="3">
        <v>15</v>
      </c>
      <c r="B770">
        <v>0.12216100000000001</v>
      </c>
    </row>
    <row r="771" spans="1:2" x14ac:dyDescent="0.3">
      <c r="A771" s="3">
        <v>15</v>
      </c>
      <c r="B771">
        <v>8.5229700000000005E-2</v>
      </c>
    </row>
    <row r="772" spans="1:2" x14ac:dyDescent="0.3">
      <c r="A772" s="3">
        <v>15</v>
      </c>
      <c r="B772">
        <v>0.106348</v>
      </c>
    </row>
    <row r="773" spans="1:2" x14ac:dyDescent="0.3">
      <c r="A773" s="3">
        <v>15</v>
      </c>
      <c r="B773">
        <v>8.6918200000000001E-2</v>
      </c>
    </row>
    <row r="774" spans="1:2" x14ac:dyDescent="0.3">
      <c r="A774" s="3">
        <v>15</v>
      </c>
      <c r="B774">
        <v>7.3441199999999998E-2</v>
      </c>
    </row>
    <row r="775" spans="1:2" x14ac:dyDescent="0.3">
      <c r="A775" s="3">
        <v>15</v>
      </c>
      <c r="B775">
        <v>9.2941599999999999E-2</v>
      </c>
    </row>
    <row r="776" spans="1:2" x14ac:dyDescent="0.3">
      <c r="A776" s="3">
        <v>15</v>
      </c>
      <c r="B776">
        <v>0.12094199999999999</v>
      </c>
    </row>
    <row r="777" spans="1:2" x14ac:dyDescent="0.3">
      <c r="A777" s="3">
        <v>15</v>
      </c>
      <c r="B777">
        <v>8.5897699999999994E-2</v>
      </c>
    </row>
    <row r="778" spans="1:2" x14ac:dyDescent="0.3">
      <c r="A778" s="3">
        <v>15</v>
      </c>
      <c r="B778">
        <v>0.11408699999999999</v>
      </c>
    </row>
    <row r="779" spans="1:2" x14ac:dyDescent="0.3">
      <c r="A779" s="3">
        <v>15</v>
      </c>
      <c r="B779">
        <v>9.1873099999999999E-2</v>
      </c>
    </row>
    <row r="780" spans="1:2" x14ac:dyDescent="0.3">
      <c r="A780" s="3">
        <v>15</v>
      </c>
      <c r="B780">
        <v>9.1093099999999996E-2</v>
      </c>
    </row>
    <row r="781" spans="1:2" x14ac:dyDescent="0.3">
      <c r="A781" s="3">
        <v>15</v>
      </c>
      <c r="B781">
        <v>0.11318400000000001</v>
      </c>
    </row>
    <row r="782" spans="1:2" x14ac:dyDescent="0.3">
      <c r="A782" s="3">
        <v>15</v>
      </c>
      <c r="B782">
        <v>8.8634500000000005E-2</v>
      </c>
    </row>
    <row r="783" spans="1:2" x14ac:dyDescent="0.3">
      <c r="A783" s="3">
        <v>15</v>
      </c>
      <c r="B783">
        <v>0.138797</v>
      </c>
    </row>
    <row r="784" spans="1:2" x14ac:dyDescent="0.3">
      <c r="A784" s="3">
        <v>15</v>
      </c>
      <c r="B784">
        <v>0.104426</v>
      </c>
    </row>
    <row r="785" spans="1:2" x14ac:dyDescent="0.3">
      <c r="A785" s="3">
        <v>15</v>
      </c>
      <c r="B785">
        <v>0.14763999999999999</v>
      </c>
    </row>
    <row r="786" spans="1:2" x14ac:dyDescent="0.3">
      <c r="A786" s="3">
        <v>15</v>
      </c>
      <c r="B786">
        <v>8.9907000000000001E-2</v>
      </c>
    </row>
    <row r="787" spans="1:2" x14ac:dyDescent="0.3">
      <c r="A787" s="3">
        <v>15</v>
      </c>
      <c r="B787">
        <v>0.10057000000000001</v>
      </c>
    </row>
    <row r="788" spans="1:2" x14ac:dyDescent="0.3">
      <c r="A788" s="3">
        <v>15</v>
      </c>
      <c r="B788">
        <v>0.118377</v>
      </c>
    </row>
    <row r="789" spans="1:2" x14ac:dyDescent="0.3">
      <c r="A789" s="3">
        <v>15</v>
      </c>
      <c r="B789">
        <v>0.11853900000000001</v>
      </c>
    </row>
    <row r="790" spans="1:2" x14ac:dyDescent="0.3">
      <c r="A790" s="3">
        <v>15</v>
      </c>
      <c r="B790">
        <v>6.2680299999999994E-2</v>
      </c>
    </row>
    <row r="791" spans="1:2" x14ac:dyDescent="0.3">
      <c r="A791" s="3">
        <v>15</v>
      </c>
      <c r="B791">
        <v>0.10764799999999999</v>
      </c>
    </row>
    <row r="792" spans="1:2" x14ac:dyDescent="0.3">
      <c r="A792" s="3">
        <v>15</v>
      </c>
      <c r="B792">
        <v>5.8128199999999998E-2</v>
      </c>
    </row>
    <row r="793" spans="1:2" x14ac:dyDescent="0.3">
      <c r="A793" s="3">
        <v>15</v>
      </c>
      <c r="B793">
        <v>9.94781E-2</v>
      </c>
    </row>
    <row r="794" spans="1:2" x14ac:dyDescent="0.3">
      <c r="A794" s="3">
        <v>15</v>
      </c>
      <c r="B794">
        <v>3.3410799999999997E-2</v>
      </c>
    </row>
    <row r="795" spans="1:2" x14ac:dyDescent="0.3">
      <c r="A795" s="3">
        <v>15</v>
      </c>
      <c r="B795">
        <v>0.17236899999999999</v>
      </c>
    </row>
    <row r="796" spans="1:2" x14ac:dyDescent="0.3">
      <c r="A796" s="3">
        <v>15</v>
      </c>
      <c r="B796">
        <v>1.8203E-2</v>
      </c>
    </row>
    <row r="797" spans="1:2" x14ac:dyDescent="0.3">
      <c r="A797" s="3">
        <v>15</v>
      </c>
      <c r="B797">
        <v>1.8955900000000001E-2</v>
      </c>
    </row>
    <row r="798" spans="1:2" x14ac:dyDescent="0.3">
      <c r="A798" s="3">
        <v>15</v>
      </c>
      <c r="B798">
        <v>9.7820699999999997E-2</v>
      </c>
    </row>
    <row r="799" spans="1:2" x14ac:dyDescent="0.3">
      <c r="A799" s="3">
        <v>15</v>
      </c>
      <c r="B799">
        <v>1.44706E-3</v>
      </c>
    </row>
    <row r="800" spans="1:2" x14ac:dyDescent="0.3">
      <c r="A800" s="3">
        <v>15</v>
      </c>
      <c r="B800">
        <v>2.2969900000000001E-2</v>
      </c>
    </row>
    <row r="801" spans="1:2" x14ac:dyDescent="0.3">
      <c r="A801" s="3">
        <v>15</v>
      </c>
      <c r="B801">
        <v>8.0191700000000005E-2</v>
      </c>
    </row>
    <row r="802" spans="1:2" x14ac:dyDescent="0.3">
      <c r="A802" s="3">
        <v>5</v>
      </c>
      <c r="B802">
        <v>0.136874</v>
      </c>
    </row>
    <row r="803" spans="1:2" x14ac:dyDescent="0.3">
      <c r="A803" s="3">
        <v>5</v>
      </c>
      <c r="B803">
        <v>0.125497</v>
      </c>
    </row>
    <row r="804" spans="1:2" x14ac:dyDescent="0.3">
      <c r="A804" s="3">
        <v>5</v>
      </c>
      <c r="B804">
        <v>9.5958000000000002E-2</v>
      </c>
    </row>
    <row r="805" spans="1:2" x14ac:dyDescent="0.3">
      <c r="A805" s="3">
        <v>5</v>
      </c>
      <c r="B805">
        <v>7.1397799999999997E-2</v>
      </c>
    </row>
    <row r="806" spans="1:2" x14ac:dyDescent="0.3">
      <c r="A806" s="3">
        <v>5</v>
      </c>
      <c r="B806">
        <v>8.5027699999999998E-2</v>
      </c>
    </row>
    <row r="807" spans="1:2" x14ac:dyDescent="0.3">
      <c r="A807" s="3">
        <v>5</v>
      </c>
      <c r="B807">
        <v>8.3742200000000003E-2</v>
      </c>
    </row>
    <row r="808" spans="1:2" x14ac:dyDescent="0.3">
      <c r="A808" s="3">
        <v>5</v>
      </c>
      <c r="B808">
        <v>9.9606799999999995E-2</v>
      </c>
    </row>
    <row r="809" spans="1:2" x14ac:dyDescent="0.3">
      <c r="A809" s="3">
        <v>5</v>
      </c>
      <c r="B809">
        <v>3.9125499999999999E-3</v>
      </c>
    </row>
    <row r="810" spans="1:2" x14ac:dyDescent="0.3">
      <c r="A810" s="3">
        <v>5</v>
      </c>
      <c r="B810">
        <v>6.9970199999999996E-2</v>
      </c>
    </row>
    <row r="811" spans="1:2" x14ac:dyDescent="0.3">
      <c r="A811" s="3">
        <v>5</v>
      </c>
      <c r="B811">
        <v>0.141517</v>
      </c>
    </row>
    <row r="812" spans="1:2" x14ac:dyDescent="0.3">
      <c r="A812" s="3">
        <v>5</v>
      </c>
      <c r="B812">
        <v>0.18843199999999999</v>
      </c>
    </row>
    <row r="813" spans="1:2" x14ac:dyDescent="0.3">
      <c r="A813" s="3">
        <v>5</v>
      </c>
      <c r="B813">
        <v>0.173903</v>
      </c>
    </row>
    <row r="814" spans="1:2" x14ac:dyDescent="0.3">
      <c r="A814" s="3">
        <v>5</v>
      </c>
      <c r="B814">
        <v>8.0127000000000004E-2</v>
      </c>
    </row>
    <row r="815" spans="1:2" x14ac:dyDescent="0.3">
      <c r="A815" s="3">
        <v>5</v>
      </c>
      <c r="B815">
        <v>0.13408600000000001</v>
      </c>
    </row>
    <row r="816" spans="1:2" x14ac:dyDescent="0.3">
      <c r="A816" s="3">
        <v>5</v>
      </c>
      <c r="B816">
        <v>5.6769899999999998E-2</v>
      </c>
    </row>
    <row r="817" spans="1:2" x14ac:dyDescent="0.3">
      <c r="A817" s="3">
        <v>5</v>
      </c>
      <c r="B817">
        <v>0.135264</v>
      </c>
    </row>
    <row r="818" spans="1:2" x14ac:dyDescent="0.3">
      <c r="A818" s="3">
        <v>5</v>
      </c>
      <c r="B818">
        <v>0.136633</v>
      </c>
    </row>
    <row r="819" spans="1:2" x14ac:dyDescent="0.3">
      <c r="A819" s="3">
        <v>5</v>
      </c>
      <c r="B819">
        <v>0.12381</v>
      </c>
    </row>
    <row r="820" spans="1:2" x14ac:dyDescent="0.3">
      <c r="A820" s="3">
        <v>5</v>
      </c>
      <c r="B820">
        <v>7.04597E-2</v>
      </c>
    </row>
    <row r="821" spans="1:2" x14ac:dyDescent="0.3">
      <c r="A821" s="3">
        <v>5</v>
      </c>
      <c r="B821">
        <v>0.17603199999999999</v>
      </c>
    </row>
    <row r="822" spans="1:2" x14ac:dyDescent="0.3">
      <c r="A822" s="3">
        <v>5</v>
      </c>
      <c r="B822">
        <v>0.16536500000000001</v>
      </c>
    </row>
    <row r="823" spans="1:2" x14ac:dyDescent="0.3">
      <c r="A823" s="3">
        <v>5</v>
      </c>
      <c r="B823">
        <v>9.3151100000000001E-2</v>
      </c>
    </row>
    <row r="824" spans="1:2" x14ac:dyDescent="0.3">
      <c r="A824" s="3">
        <v>5</v>
      </c>
      <c r="B824">
        <v>0.167992</v>
      </c>
    </row>
    <row r="825" spans="1:2" x14ac:dyDescent="0.3">
      <c r="A825" s="3">
        <v>5</v>
      </c>
      <c r="B825">
        <v>5.9211699999999999E-2</v>
      </c>
    </row>
    <row r="826" spans="1:2" x14ac:dyDescent="0.3">
      <c r="A826" s="3">
        <v>5</v>
      </c>
      <c r="B826">
        <v>8.3731700000000006E-2</v>
      </c>
    </row>
    <row r="827" spans="1:2" x14ac:dyDescent="0.3">
      <c r="A827" s="3">
        <v>5</v>
      </c>
      <c r="B827">
        <v>0.11203299999999999</v>
      </c>
    </row>
    <row r="828" spans="1:2" x14ac:dyDescent="0.3">
      <c r="A828" s="3">
        <v>5</v>
      </c>
      <c r="B828">
        <v>0.11933299999999999</v>
      </c>
    </row>
    <row r="829" spans="1:2" x14ac:dyDescent="0.3">
      <c r="A829" s="3">
        <v>5</v>
      </c>
      <c r="B829">
        <v>9.0535900000000002E-2</v>
      </c>
    </row>
    <row r="830" spans="1:2" x14ac:dyDescent="0.3">
      <c r="A830" s="3">
        <v>5</v>
      </c>
      <c r="B830">
        <v>0.173818</v>
      </c>
    </row>
    <row r="831" spans="1:2" x14ac:dyDescent="0.3">
      <c r="A831" s="3">
        <v>5</v>
      </c>
      <c r="B831">
        <v>5.4455799999999999E-2</v>
      </c>
    </row>
    <row r="832" spans="1:2" x14ac:dyDescent="0.3">
      <c r="A832" s="3">
        <v>5</v>
      </c>
      <c r="B832">
        <v>0.16822699999999999</v>
      </c>
    </row>
    <row r="833" spans="1:2" x14ac:dyDescent="0.3">
      <c r="A833" s="3">
        <v>5</v>
      </c>
      <c r="B833">
        <v>0.11507299999999999</v>
      </c>
    </row>
    <row r="834" spans="1:2" x14ac:dyDescent="0.3">
      <c r="A834" s="3">
        <v>5</v>
      </c>
      <c r="B834">
        <v>0.14230499999999999</v>
      </c>
    </row>
    <row r="835" spans="1:2" x14ac:dyDescent="0.3">
      <c r="A835" s="3">
        <v>5</v>
      </c>
      <c r="B835">
        <v>3.2986599999999998E-2</v>
      </c>
    </row>
    <row r="836" spans="1:2" x14ac:dyDescent="0.3">
      <c r="A836" s="3">
        <v>5</v>
      </c>
      <c r="B836">
        <v>0.15809599999999999</v>
      </c>
    </row>
    <row r="837" spans="1:2" x14ac:dyDescent="0.3">
      <c r="A837" s="3">
        <v>5</v>
      </c>
      <c r="B837">
        <v>6.8365700000000001E-2</v>
      </c>
    </row>
    <row r="838" spans="1:2" x14ac:dyDescent="0.3">
      <c r="A838" s="3">
        <v>5</v>
      </c>
      <c r="B838">
        <v>9.9342700000000006E-2</v>
      </c>
    </row>
    <row r="839" spans="1:2" x14ac:dyDescent="0.3">
      <c r="A839" s="3">
        <v>5</v>
      </c>
      <c r="B839">
        <v>8.2247100000000004E-2</v>
      </c>
    </row>
    <row r="840" spans="1:2" x14ac:dyDescent="0.3">
      <c r="A840" s="3">
        <v>5</v>
      </c>
      <c r="B840">
        <v>0.121589</v>
      </c>
    </row>
    <row r="841" spans="1:2" x14ac:dyDescent="0.3">
      <c r="A841" s="3">
        <v>5</v>
      </c>
      <c r="B841">
        <v>0.182808</v>
      </c>
    </row>
    <row r="842" spans="1:2" x14ac:dyDescent="0.3">
      <c r="A842" s="3">
        <v>0.3</v>
      </c>
      <c r="B842">
        <v>0.110429</v>
      </c>
    </row>
    <row r="843" spans="1:2" x14ac:dyDescent="0.3">
      <c r="A843" s="3">
        <v>0.3</v>
      </c>
      <c r="B843">
        <v>0.174571</v>
      </c>
    </row>
    <row r="844" spans="1:2" x14ac:dyDescent="0.3">
      <c r="A844" s="3">
        <v>0.3</v>
      </c>
      <c r="B844">
        <v>8.7526199999999998E-2</v>
      </c>
    </row>
    <row r="845" spans="1:2" x14ac:dyDescent="0.3">
      <c r="A845" s="3">
        <v>0.3</v>
      </c>
      <c r="B845">
        <v>1.7558000000000001E-3</v>
      </c>
    </row>
    <row r="846" spans="1:2" x14ac:dyDescent="0.3">
      <c r="A846" s="3">
        <v>0.3</v>
      </c>
      <c r="B846">
        <v>6.3151200000000005E-2</v>
      </c>
    </row>
    <row r="847" spans="1:2" x14ac:dyDescent="0.3">
      <c r="A847" s="3">
        <v>0.3</v>
      </c>
      <c r="B847">
        <v>0.10825899999999999</v>
      </c>
    </row>
    <row r="848" spans="1:2" x14ac:dyDescent="0.3">
      <c r="A848" s="3">
        <v>0.3</v>
      </c>
      <c r="B848">
        <v>0.12589800000000001</v>
      </c>
    </row>
    <row r="849" spans="1:2" x14ac:dyDescent="0.3">
      <c r="A849" s="3">
        <v>0.3</v>
      </c>
      <c r="B849">
        <v>0.15077199999999999</v>
      </c>
    </row>
    <row r="850" spans="1:2" x14ac:dyDescent="0.3">
      <c r="A850" s="3">
        <v>0.3</v>
      </c>
      <c r="B850">
        <v>2.46094E-3</v>
      </c>
    </row>
    <row r="851" spans="1:2" x14ac:dyDescent="0.3">
      <c r="A851" s="3">
        <v>0.3</v>
      </c>
      <c r="B851">
        <v>8.90156E-2</v>
      </c>
    </row>
    <row r="852" spans="1:2" x14ac:dyDescent="0.3">
      <c r="A852" s="3">
        <v>0.3</v>
      </c>
      <c r="B852">
        <v>6.0557699999999999E-2</v>
      </c>
    </row>
    <row r="853" spans="1:2" x14ac:dyDescent="0.3">
      <c r="A853" s="3">
        <v>0.3</v>
      </c>
      <c r="B853">
        <v>7.4296799999999996E-2</v>
      </c>
    </row>
    <row r="854" spans="1:2" x14ac:dyDescent="0.3">
      <c r="A854" s="3">
        <v>0.3</v>
      </c>
      <c r="B854">
        <v>0.21598500000000001</v>
      </c>
    </row>
    <row r="855" spans="1:2" x14ac:dyDescent="0.3">
      <c r="A855" s="3">
        <v>0.3</v>
      </c>
      <c r="B855">
        <v>1.9215000000000001E-4</v>
      </c>
    </row>
    <row r="856" spans="1:2" x14ac:dyDescent="0.3">
      <c r="A856" s="3">
        <v>0.3</v>
      </c>
      <c r="B856">
        <v>2.53203E-2</v>
      </c>
    </row>
    <row r="857" spans="1:2" x14ac:dyDescent="0.3">
      <c r="A857" s="3">
        <v>0.3</v>
      </c>
      <c r="B857">
        <v>7.3169499999999998E-2</v>
      </c>
    </row>
    <row r="858" spans="1:2" x14ac:dyDescent="0.3">
      <c r="A858" s="3">
        <v>0.3</v>
      </c>
      <c r="B858">
        <v>0.101326</v>
      </c>
    </row>
    <row r="859" spans="1:2" x14ac:dyDescent="0.3">
      <c r="A859" s="3">
        <v>0.3</v>
      </c>
      <c r="B859">
        <v>2.0151700000000002E-2</v>
      </c>
    </row>
    <row r="860" spans="1:2" x14ac:dyDescent="0.3">
      <c r="A860" s="3">
        <v>0.3</v>
      </c>
      <c r="B860">
        <v>9.1399099999999997E-2</v>
      </c>
    </row>
    <row r="861" spans="1:2" x14ac:dyDescent="0.3">
      <c r="A861" s="3">
        <v>0.3</v>
      </c>
      <c r="B861">
        <v>7.9489799999999999E-2</v>
      </c>
    </row>
    <row r="862" spans="1:2" x14ac:dyDescent="0.3">
      <c r="A862" s="3">
        <v>0.3</v>
      </c>
      <c r="B862">
        <v>0.101572</v>
      </c>
    </row>
    <row r="863" spans="1:2" x14ac:dyDescent="0.3">
      <c r="A863" s="3">
        <v>0.3</v>
      </c>
      <c r="B863">
        <v>7.7225000000000002E-2</v>
      </c>
    </row>
    <row r="864" spans="1:2" x14ac:dyDescent="0.3">
      <c r="A864" s="3">
        <v>0.3</v>
      </c>
      <c r="B864">
        <v>5.1395799999999998E-2</v>
      </c>
    </row>
    <row r="865" spans="1:2" x14ac:dyDescent="0.3">
      <c r="A865" s="3">
        <v>0.3</v>
      </c>
      <c r="B865">
        <v>1.0935200000000001E-2</v>
      </c>
    </row>
    <row r="866" spans="1:2" x14ac:dyDescent="0.3">
      <c r="A866" s="3">
        <v>0.3</v>
      </c>
      <c r="B866">
        <v>0.19211800000000001</v>
      </c>
    </row>
    <row r="867" spans="1:2" x14ac:dyDescent="0.3">
      <c r="A867" s="3">
        <v>0.3</v>
      </c>
      <c r="B867">
        <v>3.9369599999999998E-2</v>
      </c>
    </row>
    <row r="868" spans="1:2" x14ac:dyDescent="0.3">
      <c r="A868" s="3">
        <v>0.3</v>
      </c>
      <c r="B868">
        <v>9.6355800000000005E-2</v>
      </c>
    </row>
    <row r="869" spans="1:2" x14ac:dyDescent="0.3">
      <c r="A869" s="3">
        <v>0.3</v>
      </c>
      <c r="B869">
        <v>8.9853799999999998E-2</v>
      </c>
    </row>
    <row r="870" spans="1:2" x14ac:dyDescent="0.3">
      <c r="A870" s="3">
        <v>0.3</v>
      </c>
      <c r="B870">
        <v>4.0743300000000003E-2</v>
      </c>
    </row>
    <row r="871" spans="1:2" x14ac:dyDescent="0.3">
      <c r="A871" s="3">
        <v>0.3</v>
      </c>
      <c r="B871">
        <v>6.0731600000000002E-3</v>
      </c>
    </row>
    <row r="872" spans="1:2" x14ac:dyDescent="0.3">
      <c r="A872" s="3">
        <v>0.3</v>
      </c>
      <c r="B872">
        <v>0.14139399999999999</v>
      </c>
    </row>
    <row r="873" spans="1:2" x14ac:dyDescent="0.3">
      <c r="A873" s="3">
        <v>0.3</v>
      </c>
      <c r="B873">
        <v>0.12095400000000001</v>
      </c>
    </row>
    <row r="874" spans="1:2" x14ac:dyDescent="0.3">
      <c r="A874" s="3">
        <v>0.3</v>
      </c>
      <c r="B874">
        <v>1.62868E-3</v>
      </c>
    </row>
    <row r="875" spans="1:2" x14ac:dyDescent="0.3">
      <c r="A875" s="3">
        <v>0.3</v>
      </c>
      <c r="B875">
        <v>6.9546399999999998E-3</v>
      </c>
    </row>
    <row r="876" spans="1:2" x14ac:dyDescent="0.3">
      <c r="A876" s="3">
        <v>0.3</v>
      </c>
      <c r="B876">
        <v>0.121603</v>
      </c>
    </row>
    <row r="877" spans="1:2" x14ac:dyDescent="0.3">
      <c r="A877" s="3">
        <v>0.3</v>
      </c>
      <c r="B877">
        <v>1.3841900000000001E-2</v>
      </c>
    </row>
    <row r="878" spans="1:2" x14ac:dyDescent="0.3">
      <c r="A878" s="3">
        <v>0.3</v>
      </c>
      <c r="B878">
        <v>1.9808600000000001E-3</v>
      </c>
    </row>
    <row r="879" spans="1:2" x14ac:dyDescent="0.3">
      <c r="A879" s="3">
        <v>0.3</v>
      </c>
      <c r="B879">
        <v>0.15561800000000001</v>
      </c>
    </row>
    <row r="880" spans="1:2" x14ac:dyDescent="0.3">
      <c r="A880" s="3">
        <v>0.3</v>
      </c>
      <c r="B880">
        <v>1.35943E-2</v>
      </c>
    </row>
    <row r="881" spans="1:2" x14ac:dyDescent="0.3">
      <c r="A881" s="3">
        <v>0.3</v>
      </c>
      <c r="B881">
        <v>7.0922799999999994E-2</v>
      </c>
    </row>
    <row r="882" spans="1:2" x14ac:dyDescent="0.3">
      <c r="A882" s="3">
        <v>10</v>
      </c>
      <c r="B882">
        <v>0.14308000000000001</v>
      </c>
    </row>
    <row r="883" spans="1:2" x14ac:dyDescent="0.3">
      <c r="A883" s="3">
        <v>10</v>
      </c>
      <c r="B883">
        <v>5.4254699999999999E-3</v>
      </c>
    </row>
    <row r="884" spans="1:2" x14ac:dyDescent="0.3">
      <c r="A884" s="3">
        <v>10</v>
      </c>
      <c r="B884">
        <v>1.7513899999999999E-2</v>
      </c>
    </row>
    <row r="885" spans="1:2" x14ac:dyDescent="0.3">
      <c r="A885" s="3">
        <v>10</v>
      </c>
      <c r="B885">
        <v>0.131297</v>
      </c>
    </row>
    <row r="886" spans="1:2" x14ac:dyDescent="0.3">
      <c r="A886" s="3">
        <v>10</v>
      </c>
      <c r="B886">
        <v>0.16042799999999999</v>
      </c>
    </row>
    <row r="887" spans="1:2" x14ac:dyDescent="0.3">
      <c r="A887" s="3">
        <v>10</v>
      </c>
      <c r="B887">
        <v>4.3894700000000002E-2</v>
      </c>
    </row>
    <row r="888" spans="1:2" x14ac:dyDescent="0.3">
      <c r="A888" s="3">
        <v>10</v>
      </c>
      <c r="B888">
        <v>0.16852800000000001</v>
      </c>
    </row>
    <row r="889" spans="1:2" x14ac:dyDescent="0.3">
      <c r="A889" s="3">
        <v>10</v>
      </c>
      <c r="B889">
        <v>6.3194100000000003E-2</v>
      </c>
    </row>
    <row r="890" spans="1:2" x14ac:dyDescent="0.3">
      <c r="A890" s="3">
        <v>10</v>
      </c>
      <c r="B890">
        <v>0.14038700000000001</v>
      </c>
    </row>
    <row r="891" spans="1:2" x14ac:dyDescent="0.3">
      <c r="A891" s="3">
        <v>10</v>
      </c>
      <c r="B891">
        <v>4.6889000000000002E-3</v>
      </c>
    </row>
    <row r="892" spans="1:2" x14ac:dyDescent="0.3">
      <c r="A892" s="3">
        <v>10</v>
      </c>
      <c r="B892">
        <v>6.8260600000000005E-2</v>
      </c>
    </row>
    <row r="893" spans="1:2" x14ac:dyDescent="0.3">
      <c r="A893" s="3">
        <v>10</v>
      </c>
      <c r="B893">
        <v>0.14871000000000001</v>
      </c>
    </row>
    <row r="894" spans="1:2" x14ac:dyDescent="0.3">
      <c r="A894" s="3">
        <v>10</v>
      </c>
      <c r="B894">
        <v>0.11615200000000001</v>
      </c>
    </row>
    <row r="895" spans="1:2" x14ac:dyDescent="0.3">
      <c r="A895" s="3">
        <v>10</v>
      </c>
      <c r="B895">
        <v>0.110774</v>
      </c>
    </row>
    <row r="896" spans="1:2" x14ac:dyDescent="0.3">
      <c r="A896" s="3">
        <v>10</v>
      </c>
      <c r="B896">
        <v>0.142148</v>
      </c>
    </row>
    <row r="897" spans="1:2" x14ac:dyDescent="0.3">
      <c r="A897" s="3">
        <v>10</v>
      </c>
      <c r="B897">
        <v>7.5975500000000001E-2</v>
      </c>
    </row>
    <row r="898" spans="1:2" x14ac:dyDescent="0.3">
      <c r="A898" s="3">
        <v>10</v>
      </c>
      <c r="B898">
        <v>9.7357100000000002E-2</v>
      </c>
    </row>
    <row r="899" spans="1:2" x14ac:dyDescent="0.3">
      <c r="A899" s="3">
        <v>10</v>
      </c>
      <c r="B899">
        <v>4.7607299999999998E-2</v>
      </c>
    </row>
    <row r="900" spans="1:2" x14ac:dyDescent="0.3">
      <c r="A900" s="3">
        <v>10</v>
      </c>
      <c r="B900">
        <v>2.8852299999999999E-3</v>
      </c>
    </row>
    <row r="901" spans="1:2" x14ac:dyDescent="0.3">
      <c r="A901" s="3">
        <v>10</v>
      </c>
      <c r="B901">
        <v>4.4477900000000002E-4</v>
      </c>
    </row>
    <row r="902" spans="1:2" x14ac:dyDescent="0.3">
      <c r="A902" s="3">
        <v>10</v>
      </c>
      <c r="B902">
        <v>6.8886199999999995E-2</v>
      </c>
    </row>
    <row r="903" spans="1:2" x14ac:dyDescent="0.3">
      <c r="A903" s="3">
        <v>10</v>
      </c>
      <c r="B903">
        <v>0.106488</v>
      </c>
    </row>
    <row r="904" spans="1:2" x14ac:dyDescent="0.3">
      <c r="A904" s="3">
        <v>10</v>
      </c>
      <c r="B904">
        <v>0.150421</v>
      </c>
    </row>
    <row r="905" spans="1:2" x14ac:dyDescent="0.3">
      <c r="A905" s="3">
        <v>10</v>
      </c>
      <c r="B905">
        <v>0.193353</v>
      </c>
    </row>
    <row r="906" spans="1:2" x14ac:dyDescent="0.3">
      <c r="A906" s="3">
        <v>10</v>
      </c>
      <c r="B906">
        <v>0.145984</v>
      </c>
    </row>
    <row r="907" spans="1:2" x14ac:dyDescent="0.3">
      <c r="A907" s="3">
        <v>10</v>
      </c>
      <c r="B907">
        <v>2.6138999999999999E-2</v>
      </c>
    </row>
    <row r="908" spans="1:2" x14ac:dyDescent="0.3">
      <c r="A908" s="3">
        <v>10</v>
      </c>
      <c r="B908">
        <v>0.15079200000000001</v>
      </c>
    </row>
    <row r="909" spans="1:2" x14ac:dyDescent="0.3">
      <c r="A909" s="3">
        <v>10</v>
      </c>
      <c r="B909">
        <v>0.11117299999999999</v>
      </c>
    </row>
    <row r="910" spans="1:2" x14ac:dyDescent="0.3">
      <c r="A910" s="3">
        <v>10</v>
      </c>
      <c r="B910">
        <v>0.151535</v>
      </c>
    </row>
    <row r="911" spans="1:2" x14ac:dyDescent="0.3">
      <c r="A911" s="3">
        <v>10</v>
      </c>
      <c r="B911">
        <v>0.133405</v>
      </c>
    </row>
    <row r="912" spans="1:2" x14ac:dyDescent="0.3">
      <c r="A912" s="3">
        <v>10</v>
      </c>
      <c r="B912">
        <v>6.6214800000000004E-2</v>
      </c>
    </row>
    <row r="913" spans="1:2" x14ac:dyDescent="0.3">
      <c r="A913" s="3">
        <v>10</v>
      </c>
      <c r="B913">
        <v>0.152146</v>
      </c>
    </row>
    <row r="914" spans="1:2" x14ac:dyDescent="0.3">
      <c r="A914" s="3">
        <v>10</v>
      </c>
      <c r="B914">
        <v>0.188082</v>
      </c>
    </row>
    <row r="915" spans="1:2" x14ac:dyDescent="0.3">
      <c r="A915" s="3">
        <v>10</v>
      </c>
      <c r="B915">
        <v>0.167851</v>
      </c>
    </row>
    <row r="916" spans="1:2" x14ac:dyDescent="0.3">
      <c r="A916" s="3">
        <v>10</v>
      </c>
      <c r="B916">
        <v>0.164238</v>
      </c>
    </row>
    <row r="917" spans="1:2" x14ac:dyDescent="0.3">
      <c r="A917" s="3">
        <v>10</v>
      </c>
      <c r="B917">
        <v>8.2108500000000001E-2</v>
      </c>
    </row>
    <row r="918" spans="1:2" x14ac:dyDescent="0.3">
      <c r="A918" s="3">
        <v>10</v>
      </c>
      <c r="B918">
        <v>0.18079799999999999</v>
      </c>
    </row>
    <row r="919" spans="1:2" x14ac:dyDescent="0.3">
      <c r="A919" s="3">
        <v>10</v>
      </c>
      <c r="B919">
        <v>0.21897900000000001</v>
      </c>
    </row>
    <row r="920" spans="1:2" x14ac:dyDescent="0.3">
      <c r="A920" s="3">
        <v>10</v>
      </c>
      <c r="B920">
        <v>0.235593</v>
      </c>
    </row>
    <row r="921" spans="1:2" x14ac:dyDescent="0.3">
      <c r="A921" s="3">
        <v>10</v>
      </c>
      <c r="B921">
        <v>0.21340300000000001</v>
      </c>
    </row>
    <row r="922" spans="1:2" x14ac:dyDescent="0.3">
      <c r="A922" s="3">
        <v>1</v>
      </c>
      <c r="B922">
        <v>7.6453300000000002E-2</v>
      </c>
    </row>
    <row r="923" spans="1:2" x14ac:dyDescent="0.3">
      <c r="A923" s="3">
        <v>1</v>
      </c>
      <c r="B923">
        <v>0.116262</v>
      </c>
    </row>
    <row r="924" spans="1:2" x14ac:dyDescent="0.3">
      <c r="A924" s="3">
        <v>1</v>
      </c>
      <c r="B924">
        <v>0.14143</v>
      </c>
    </row>
    <row r="925" spans="1:2" x14ac:dyDescent="0.3">
      <c r="A925" s="3">
        <v>1</v>
      </c>
      <c r="B925">
        <v>0.195545</v>
      </c>
    </row>
    <row r="926" spans="1:2" x14ac:dyDescent="0.3">
      <c r="A926" s="3">
        <v>1</v>
      </c>
      <c r="B926">
        <v>0.24743999999999999</v>
      </c>
    </row>
    <row r="927" spans="1:2" x14ac:dyDescent="0.3">
      <c r="A927" s="3">
        <v>1</v>
      </c>
      <c r="B927">
        <v>0.18960199999999999</v>
      </c>
    </row>
    <row r="928" spans="1:2" x14ac:dyDescent="0.3">
      <c r="A928" s="3">
        <v>1</v>
      </c>
      <c r="B928">
        <v>0.132795</v>
      </c>
    </row>
    <row r="929" spans="1:2" x14ac:dyDescent="0.3">
      <c r="A929" s="3">
        <v>1</v>
      </c>
      <c r="B929">
        <v>0.189108</v>
      </c>
    </row>
    <row r="930" spans="1:2" x14ac:dyDescent="0.3">
      <c r="A930" s="3">
        <v>1</v>
      </c>
      <c r="B930">
        <v>0.14183499999999999</v>
      </c>
    </row>
    <row r="931" spans="1:2" x14ac:dyDescent="0.3">
      <c r="A931" s="3">
        <v>1</v>
      </c>
      <c r="B931">
        <v>0.16722699999999999</v>
      </c>
    </row>
    <row r="932" spans="1:2" x14ac:dyDescent="0.3">
      <c r="A932" s="3">
        <v>1</v>
      </c>
      <c r="B932">
        <v>0.17299400000000001</v>
      </c>
    </row>
    <row r="933" spans="1:2" x14ac:dyDescent="0.3">
      <c r="A933" s="3">
        <v>1</v>
      </c>
      <c r="B933">
        <v>0.19308500000000001</v>
      </c>
    </row>
    <row r="934" spans="1:2" x14ac:dyDescent="0.3">
      <c r="A934" s="3">
        <v>1</v>
      </c>
      <c r="B934">
        <v>0.202933</v>
      </c>
    </row>
    <row r="935" spans="1:2" x14ac:dyDescent="0.3">
      <c r="A935" s="3">
        <v>1</v>
      </c>
      <c r="B935">
        <v>0.19451399999999999</v>
      </c>
    </row>
    <row r="936" spans="1:2" x14ac:dyDescent="0.3">
      <c r="A936" s="3">
        <v>1</v>
      </c>
      <c r="B936">
        <v>0.16356999999999999</v>
      </c>
    </row>
    <row r="937" spans="1:2" x14ac:dyDescent="0.3">
      <c r="A937" s="3">
        <v>1</v>
      </c>
      <c r="B937">
        <v>0.18568899999999999</v>
      </c>
    </row>
    <row r="938" spans="1:2" x14ac:dyDescent="0.3">
      <c r="A938" s="3">
        <v>1</v>
      </c>
      <c r="B938">
        <v>0.19273599999999999</v>
      </c>
    </row>
    <row r="939" spans="1:2" x14ac:dyDescent="0.3">
      <c r="A939" s="3">
        <v>1</v>
      </c>
      <c r="B939">
        <v>0.269814</v>
      </c>
    </row>
    <row r="940" spans="1:2" x14ac:dyDescent="0.3">
      <c r="A940" s="3">
        <v>1</v>
      </c>
      <c r="B940">
        <v>0.24785299999999999</v>
      </c>
    </row>
    <row r="941" spans="1:2" x14ac:dyDescent="0.3">
      <c r="A941" s="3">
        <v>1</v>
      </c>
      <c r="B941">
        <v>0.20630599999999999</v>
      </c>
    </row>
    <row r="942" spans="1:2" x14ac:dyDescent="0.3">
      <c r="A942" s="3">
        <v>1</v>
      </c>
      <c r="B942">
        <v>0.24889600000000001</v>
      </c>
    </row>
    <row r="943" spans="1:2" x14ac:dyDescent="0.3">
      <c r="A943" s="3">
        <v>1</v>
      </c>
      <c r="B943">
        <v>0.14519299999999999</v>
      </c>
    </row>
    <row r="944" spans="1:2" x14ac:dyDescent="0.3">
      <c r="A944" s="3">
        <v>1</v>
      </c>
      <c r="B944">
        <v>8.98037E-2</v>
      </c>
    </row>
    <row r="945" spans="1:2" x14ac:dyDescent="0.3">
      <c r="A945" s="3">
        <v>1</v>
      </c>
      <c r="B945">
        <v>0.249193</v>
      </c>
    </row>
    <row r="946" spans="1:2" x14ac:dyDescent="0.3">
      <c r="A946" s="3">
        <v>1</v>
      </c>
      <c r="B946">
        <v>0.225407</v>
      </c>
    </row>
    <row r="947" spans="1:2" x14ac:dyDescent="0.3">
      <c r="A947" s="3">
        <v>1</v>
      </c>
      <c r="B947">
        <v>0.163132</v>
      </c>
    </row>
    <row r="948" spans="1:2" x14ac:dyDescent="0.3">
      <c r="A948" s="3">
        <v>1</v>
      </c>
      <c r="B948">
        <v>0.20349400000000001</v>
      </c>
    </row>
    <row r="949" spans="1:2" x14ac:dyDescent="0.3">
      <c r="A949" s="3">
        <v>1</v>
      </c>
      <c r="B949">
        <v>0.161105</v>
      </c>
    </row>
    <row r="950" spans="1:2" x14ac:dyDescent="0.3">
      <c r="A950" s="3">
        <v>1</v>
      </c>
      <c r="B950">
        <v>0.21313599999999999</v>
      </c>
    </row>
    <row r="951" spans="1:2" x14ac:dyDescent="0.3">
      <c r="A951" s="3">
        <v>1</v>
      </c>
      <c r="B951">
        <v>0.19390499999999999</v>
      </c>
    </row>
    <row r="952" spans="1:2" x14ac:dyDescent="0.3">
      <c r="A952" s="3">
        <v>1</v>
      </c>
      <c r="B952">
        <v>0.21573000000000001</v>
      </c>
    </row>
    <row r="953" spans="1:2" x14ac:dyDescent="0.3">
      <c r="A953" s="3">
        <v>1</v>
      </c>
      <c r="B953">
        <v>0.212982</v>
      </c>
    </row>
    <row r="954" spans="1:2" x14ac:dyDescent="0.3">
      <c r="A954" s="3">
        <v>1</v>
      </c>
      <c r="B954">
        <v>0.17999000000000001</v>
      </c>
    </row>
    <row r="955" spans="1:2" x14ac:dyDescent="0.3">
      <c r="A955" s="3">
        <v>1</v>
      </c>
      <c r="B955">
        <v>0.163717</v>
      </c>
    </row>
    <row r="956" spans="1:2" x14ac:dyDescent="0.3">
      <c r="A956" s="3">
        <v>1</v>
      </c>
      <c r="B956">
        <v>0.12542600000000001</v>
      </c>
    </row>
    <row r="957" spans="1:2" x14ac:dyDescent="0.3">
      <c r="A957" s="3">
        <v>1</v>
      </c>
      <c r="B957">
        <v>0.13930500000000001</v>
      </c>
    </row>
    <row r="958" spans="1:2" x14ac:dyDescent="0.3">
      <c r="A958" s="3">
        <v>1</v>
      </c>
      <c r="B958">
        <v>0.16687399999999999</v>
      </c>
    </row>
    <row r="959" spans="1:2" x14ac:dyDescent="0.3">
      <c r="A959" s="3">
        <v>1</v>
      </c>
      <c r="B959">
        <v>0.22370100000000001</v>
      </c>
    </row>
    <row r="960" spans="1:2" x14ac:dyDescent="0.3">
      <c r="A960" s="3">
        <v>1</v>
      </c>
      <c r="B960">
        <v>5.8795699999999999E-2</v>
      </c>
    </row>
    <row r="961" spans="1:2" x14ac:dyDescent="0.3">
      <c r="A961" s="3">
        <v>1</v>
      </c>
      <c r="B961">
        <v>0.16723399999999999</v>
      </c>
    </row>
    <row r="962" spans="1:2" x14ac:dyDescent="0.3">
      <c r="A962" s="3">
        <v>5</v>
      </c>
      <c r="B962">
        <v>0.18084600000000001</v>
      </c>
    </row>
    <row r="963" spans="1:2" x14ac:dyDescent="0.3">
      <c r="A963" s="3">
        <v>5</v>
      </c>
      <c r="B963">
        <v>0.13914599999999999</v>
      </c>
    </row>
    <row r="964" spans="1:2" x14ac:dyDescent="0.3">
      <c r="A964" s="3">
        <v>5</v>
      </c>
      <c r="B964">
        <v>0.19390399999999999</v>
      </c>
    </row>
    <row r="965" spans="1:2" x14ac:dyDescent="0.3">
      <c r="A965" s="3">
        <v>5</v>
      </c>
      <c r="B965">
        <v>0.14780699999999999</v>
      </c>
    </row>
    <row r="966" spans="1:2" x14ac:dyDescent="0.3">
      <c r="A966" s="3">
        <v>5</v>
      </c>
      <c r="B966">
        <v>7.8429100000000002E-2</v>
      </c>
    </row>
    <row r="967" spans="1:2" x14ac:dyDescent="0.3">
      <c r="A967" s="3">
        <v>5</v>
      </c>
      <c r="B967">
        <v>0.13023899999999999</v>
      </c>
    </row>
    <row r="968" spans="1:2" x14ac:dyDescent="0.3">
      <c r="A968" s="3">
        <v>5</v>
      </c>
      <c r="B968">
        <v>6.7432400000000003E-2</v>
      </c>
    </row>
    <row r="969" spans="1:2" x14ac:dyDescent="0.3">
      <c r="A969" s="3">
        <v>5</v>
      </c>
      <c r="B969">
        <v>0.10871599999999999</v>
      </c>
    </row>
    <row r="970" spans="1:2" x14ac:dyDescent="0.3">
      <c r="A970" s="3">
        <v>5</v>
      </c>
      <c r="B970">
        <v>8.0309400000000003E-2</v>
      </c>
    </row>
    <row r="971" spans="1:2" x14ac:dyDescent="0.3">
      <c r="A971" s="3">
        <v>5</v>
      </c>
      <c r="B971">
        <v>0.16750100000000001</v>
      </c>
    </row>
    <row r="972" spans="1:2" x14ac:dyDescent="0.3">
      <c r="A972" s="3">
        <v>5</v>
      </c>
      <c r="B972">
        <v>0.21792</v>
      </c>
    </row>
    <row r="973" spans="1:2" x14ac:dyDescent="0.3">
      <c r="A973" s="3">
        <v>5</v>
      </c>
      <c r="B973">
        <v>0.218664</v>
      </c>
    </row>
    <row r="974" spans="1:2" x14ac:dyDescent="0.3">
      <c r="A974" s="3">
        <v>5</v>
      </c>
      <c r="B974">
        <v>0.151722</v>
      </c>
    </row>
    <row r="975" spans="1:2" x14ac:dyDescent="0.3">
      <c r="A975" s="3">
        <v>5</v>
      </c>
      <c r="B975">
        <v>0.21016799999999999</v>
      </c>
    </row>
    <row r="976" spans="1:2" x14ac:dyDescent="0.3">
      <c r="A976" s="3">
        <v>5</v>
      </c>
      <c r="B976">
        <v>0.155724</v>
      </c>
    </row>
    <row r="977" spans="1:2" x14ac:dyDescent="0.3">
      <c r="A977" s="3">
        <v>5</v>
      </c>
      <c r="B977">
        <v>7.5621800000000003E-2</v>
      </c>
    </row>
    <row r="978" spans="1:2" x14ac:dyDescent="0.3">
      <c r="A978" s="3">
        <v>5</v>
      </c>
      <c r="B978">
        <v>0.18065999999999999</v>
      </c>
    </row>
    <row r="979" spans="1:2" x14ac:dyDescent="0.3">
      <c r="A979" s="3">
        <v>5</v>
      </c>
      <c r="B979">
        <v>0.16573099999999999</v>
      </c>
    </row>
    <row r="980" spans="1:2" x14ac:dyDescent="0.3">
      <c r="A980" s="3">
        <v>5</v>
      </c>
      <c r="B980">
        <v>0.180233</v>
      </c>
    </row>
    <row r="981" spans="1:2" x14ac:dyDescent="0.3">
      <c r="A981" s="3">
        <v>5</v>
      </c>
      <c r="B981">
        <v>0.20322399999999999</v>
      </c>
    </row>
    <row r="982" spans="1:2" x14ac:dyDescent="0.3">
      <c r="A982" s="3">
        <v>5</v>
      </c>
      <c r="B982">
        <v>7.3066300000000001E-2</v>
      </c>
    </row>
    <row r="983" spans="1:2" x14ac:dyDescent="0.3">
      <c r="A983" s="3">
        <v>5</v>
      </c>
      <c r="B983">
        <v>0.106587</v>
      </c>
    </row>
    <row r="984" spans="1:2" x14ac:dyDescent="0.3">
      <c r="A984" s="3">
        <v>5</v>
      </c>
      <c r="B984">
        <v>0.22004000000000001</v>
      </c>
    </row>
    <row r="985" spans="1:2" x14ac:dyDescent="0.3">
      <c r="A985" s="3">
        <v>5</v>
      </c>
      <c r="B985">
        <v>7.2098800000000005E-2</v>
      </c>
    </row>
    <row r="986" spans="1:2" x14ac:dyDescent="0.3">
      <c r="A986" s="3">
        <v>5</v>
      </c>
      <c r="B986">
        <v>9.4801499999999997E-2</v>
      </c>
    </row>
    <row r="987" spans="1:2" x14ac:dyDescent="0.3">
      <c r="A987" s="3">
        <v>5</v>
      </c>
      <c r="B987">
        <v>8.3495899999999998E-2</v>
      </c>
    </row>
    <row r="988" spans="1:2" x14ac:dyDescent="0.3">
      <c r="A988" s="3">
        <v>5</v>
      </c>
      <c r="B988">
        <v>6.1364000000000002E-2</v>
      </c>
    </row>
    <row r="989" spans="1:2" x14ac:dyDescent="0.3">
      <c r="A989" s="3">
        <v>5</v>
      </c>
      <c r="B989">
        <v>6.7508899999999997E-2</v>
      </c>
    </row>
    <row r="990" spans="1:2" x14ac:dyDescent="0.3">
      <c r="A990" s="3">
        <v>5</v>
      </c>
      <c r="B990">
        <v>5.4996900000000001E-2</v>
      </c>
    </row>
    <row r="991" spans="1:2" x14ac:dyDescent="0.3">
      <c r="A991" s="3">
        <v>5</v>
      </c>
      <c r="B991">
        <v>0.132133</v>
      </c>
    </row>
    <row r="992" spans="1:2" x14ac:dyDescent="0.3">
      <c r="A992" s="3">
        <v>5</v>
      </c>
      <c r="B992">
        <v>0.136959</v>
      </c>
    </row>
    <row r="993" spans="1:2" x14ac:dyDescent="0.3">
      <c r="A993" s="3">
        <v>5</v>
      </c>
      <c r="B993">
        <v>0.15532499999999999</v>
      </c>
    </row>
    <row r="994" spans="1:2" x14ac:dyDescent="0.3">
      <c r="A994" s="3">
        <v>5</v>
      </c>
      <c r="B994">
        <v>9.7518999999999995E-2</v>
      </c>
    </row>
    <row r="995" spans="1:2" x14ac:dyDescent="0.3">
      <c r="A995" s="3">
        <v>5</v>
      </c>
      <c r="B995">
        <v>0.143704</v>
      </c>
    </row>
    <row r="996" spans="1:2" x14ac:dyDescent="0.3">
      <c r="A996" s="3">
        <v>5</v>
      </c>
      <c r="B996">
        <v>0.23267499999999999</v>
      </c>
    </row>
    <row r="997" spans="1:2" x14ac:dyDescent="0.3">
      <c r="A997" s="3">
        <v>5</v>
      </c>
      <c r="B997">
        <v>0.202959</v>
      </c>
    </row>
    <row r="998" spans="1:2" x14ac:dyDescent="0.3">
      <c r="A998" s="3">
        <v>5</v>
      </c>
      <c r="B998">
        <v>0.14099700000000001</v>
      </c>
    </row>
    <row r="999" spans="1:2" x14ac:dyDescent="0.3">
      <c r="A999" s="3">
        <v>5</v>
      </c>
      <c r="B999">
        <v>0.195078</v>
      </c>
    </row>
    <row r="1000" spans="1:2" x14ac:dyDescent="0.3">
      <c r="A1000" s="3">
        <v>5</v>
      </c>
      <c r="B1000">
        <v>0.24180199999999999</v>
      </c>
    </row>
    <row r="1001" spans="1:2" x14ac:dyDescent="0.3">
      <c r="A1001" s="3">
        <v>5</v>
      </c>
      <c r="B1001">
        <v>0.26735799999999998</v>
      </c>
    </row>
    <row r="1002" spans="1:2" x14ac:dyDescent="0.3">
      <c r="A1002" s="3">
        <v>0.5</v>
      </c>
      <c r="B1002">
        <v>0.20669699999999999</v>
      </c>
    </row>
    <row r="1003" spans="1:2" x14ac:dyDescent="0.3">
      <c r="A1003" s="3">
        <v>0.5</v>
      </c>
      <c r="B1003">
        <v>6.2497799999999999E-2</v>
      </c>
    </row>
    <row r="1004" spans="1:2" x14ac:dyDescent="0.3">
      <c r="A1004" s="3">
        <v>0.5</v>
      </c>
      <c r="B1004">
        <v>6.9309499999999996E-2</v>
      </c>
    </row>
    <row r="1005" spans="1:2" x14ac:dyDescent="0.3">
      <c r="A1005" s="3">
        <v>0.5</v>
      </c>
      <c r="B1005">
        <v>0.15223100000000001</v>
      </c>
    </row>
    <row r="1006" spans="1:2" x14ac:dyDescent="0.3">
      <c r="A1006" s="3">
        <v>0.5</v>
      </c>
      <c r="B1006">
        <v>0.14899000000000001</v>
      </c>
    </row>
    <row r="1007" spans="1:2" x14ac:dyDescent="0.3">
      <c r="A1007" s="3">
        <v>0.5</v>
      </c>
      <c r="B1007">
        <v>0.16941999999999999</v>
      </c>
    </row>
    <row r="1008" spans="1:2" x14ac:dyDescent="0.3">
      <c r="A1008" s="3">
        <v>0.5</v>
      </c>
      <c r="B1008">
        <v>2.5071800000000002E-2</v>
      </c>
    </row>
    <row r="1009" spans="1:2" x14ac:dyDescent="0.3">
      <c r="A1009" s="3">
        <v>0.5</v>
      </c>
      <c r="B1009">
        <v>9.2382400000000003E-2</v>
      </c>
    </row>
    <row r="1010" spans="1:2" x14ac:dyDescent="0.3">
      <c r="A1010" s="3">
        <v>0.5</v>
      </c>
      <c r="B1010">
        <v>9.4732800000000006E-2</v>
      </c>
    </row>
    <row r="1011" spans="1:2" x14ac:dyDescent="0.3">
      <c r="A1011" s="3">
        <v>0.5</v>
      </c>
      <c r="B1011">
        <v>0.191385</v>
      </c>
    </row>
    <row r="1012" spans="1:2" x14ac:dyDescent="0.3">
      <c r="A1012" s="3">
        <v>0.5</v>
      </c>
      <c r="B1012">
        <v>0.103171</v>
      </c>
    </row>
    <row r="1013" spans="1:2" x14ac:dyDescent="0.3">
      <c r="A1013" s="3">
        <v>0.5</v>
      </c>
      <c r="B1013">
        <v>0.151639</v>
      </c>
    </row>
    <row r="1014" spans="1:2" x14ac:dyDescent="0.3">
      <c r="A1014" s="3">
        <v>0.5</v>
      </c>
      <c r="B1014">
        <v>5.7219899999999997E-2</v>
      </c>
    </row>
    <row r="1015" spans="1:2" x14ac:dyDescent="0.3">
      <c r="A1015" s="3">
        <v>0.5</v>
      </c>
      <c r="B1015">
        <v>4.9787199999999997E-2</v>
      </c>
    </row>
    <row r="1016" spans="1:2" x14ac:dyDescent="0.3">
      <c r="A1016" s="3">
        <v>0.5</v>
      </c>
      <c r="B1016">
        <v>0.13617000000000001</v>
      </c>
    </row>
    <row r="1017" spans="1:2" x14ac:dyDescent="0.3">
      <c r="A1017" s="3">
        <v>0.5</v>
      </c>
      <c r="B1017">
        <v>9.3854199999999999E-2</v>
      </c>
    </row>
    <row r="1018" spans="1:2" x14ac:dyDescent="0.3">
      <c r="A1018" s="3">
        <v>0.5</v>
      </c>
      <c r="B1018">
        <v>9.8943100000000006E-2</v>
      </c>
    </row>
    <row r="1019" spans="1:2" x14ac:dyDescent="0.3">
      <c r="A1019" s="3">
        <v>0.5</v>
      </c>
      <c r="B1019">
        <v>0.105174</v>
      </c>
    </row>
    <row r="1020" spans="1:2" x14ac:dyDescent="0.3">
      <c r="A1020" s="3">
        <v>0.5</v>
      </c>
      <c r="B1020">
        <v>5.1592699999999998E-2</v>
      </c>
    </row>
    <row r="1021" spans="1:2" x14ac:dyDescent="0.3">
      <c r="A1021" s="3">
        <v>0.5</v>
      </c>
      <c r="B1021">
        <v>0.21553</v>
      </c>
    </row>
    <row r="1022" spans="1:2" x14ac:dyDescent="0.3">
      <c r="A1022" s="3">
        <v>0.5</v>
      </c>
      <c r="B1022">
        <v>0.15729799999999999</v>
      </c>
    </row>
    <row r="1023" spans="1:2" x14ac:dyDescent="0.3">
      <c r="A1023" s="3">
        <v>0.5</v>
      </c>
      <c r="B1023">
        <v>0.12781699999999999</v>
      </c>
    </row>
    <row r="1024" spans="1:2" x14ac:dyDescent="0.3">
      <c r="A1024" s="3">
        <v>0.5</v>
      </c>
      <c r="B1024">
        <v>5.7612799999999999E-2</v>
      </c>
    </row>
    <row r="1025" spans="1:2" x14ac:dyDescent="0.3">
      <c r="A1025" s="3">
        <v>0.5</v>
      </c>
      <c r="B1025">
        <v>4.0092799999999998E-2</v>
      </c>
    </row>
    <row r="1026" spans="1:2" x14ac:dyDescent="0.3">
      <c r="A1026" s="3">
        <v>0.5</v>
      </c>
      <c r="B1026">
        <v>0.16301199999999999</v>
      </c>
    </row>
    <row r="1027" spans="1:2" x14ac:dyDescent="0.3">
      <c r="A1027" s="3">
        <v>0.5</v>
      </c>
      <c r="B1027">
        <v>0.19375100000000001</v>
      </c>
    </row>
    <row r="1028" spans="1:2" x14ac:dyDescent="0.3">
      <c r="A1028" s="3">
        <v>0.5</v>
      </c>
      <c r="B1028">
        <v>0.20171500000000001</v>
      </c>
    </row>
    <row r="1029" spans="1:2" x14ac:dyDescent="0.3">
      <c r="A1029" s="3">
        <v>0.5</v>
      </c>
      <c r="B1029">
        <v>0.110619</v>
      </c>
    </row>
    <row r="1030" spans="1:2" x14ac:dyDescent="0.3">
      <c r="A1030" s="3">
        <v>0.5</v>
      </c>
      <c r="B1030">
        <v>5.1609799999999997E-2</v>
      </c>
    </row>
    <row r="1031" spans="1:2" x14ac:dyDescent="0.3">
      <c r="A1031" s="3">
        <v>0.5</v>
      </c>
      <c r="B1031">
        <v>0.13735900000000001</v>
      </c>
    </row>
    <row r="1032" spans="1:2" x14ac:dyDescent="0.3">
      <c r="A1032" s="3">
        <v>0.5</v>
      </c>
      <c r="B1032">
        <v>0.17896899999999999</v>
      </c>
    </row>
    <row r="1033" spans="1:2" x14ac:dyDescent="0.3">
      <c r="A1033" s="3">
        <v>0.5</v>
      </c>
      <c r="B1033">
        <v>0.13805100000000001</v>
      </c>
    </row>
    <row r="1034" spans="1:2" x14ac:dyDescent="0.3">
      <c r="A1034" s="3">
        <v>0.5</v>
      </c>
      <c r="B1034">
        <v>0.163602</v>
      </c>
    </row>
    <row r="1035" spans="1:2" x14ac:dyDescent="0.3">
      <c r="A1035" s="3">
        <v>0.5</v>
      </c>
      <c r="B1035">
        <v>0.19053600000000001</v>
      </c>
    </row>
    <row r="1036" spans="1:2" x14ac:dyDescent="0.3">
      <c r="A1036" s="3">
        <v>0.5</v>
      </c>
      <c r="B1036">
        <v>0.194878</v>
      </c>
    </row>
    <row r="1037" spans="1:2" x14ac:dyDescent="0.3">
      <c r="A1037" s="3">
        <v>0.5</v>
      </c>
      <c r="B1037">
        <v>4.9537499999999998E-2</v>
      </c>
    </row>
    <row r="1038" spans="1:2" x14ac:dyDescent="0.3">
      <c r="A1038" s="3">
        <v>0.5</v>
      </c>
      <c r="B1038">
        <v>0.101047</v>
      </c>
    </row>
    <row r="1039" spans="1:2" x14ac:dyDescent="0.3">
      <c r="A1039" s="3">
        <v>0.5</v>
      </c>
      <c r="B1039">
        <v>0.24754100000000001</v>
      </c>
    </row>
    <row r="1040" spans="1:2" x14ac:dyDescent="0.3">
      <c r="A1040" s="3">
        <v>0.5</v>
      </c>
      <c r="B1040">
        <v>0.117281</v>
      </c>
    </row>
    <row r="1041" spans="1:2" x14ac:dyDescent="0.3">
      <c r="A1041" s="3">
        <v>0.5</v>
      </c>
      <c r="B1041">
        <v>0.12545500000000001</v>
      </c>
    </row>
    <row r="1042" spans="1:2" x14ac:dyDescent="0.3">
      <c r="A1042" s="3">
        <v>2</v>
      </c>
      <c r="B1042">
        <v>0.108211</v>
      </c>
    </row>
    <row r="1043" spans="1:2" x14ac:dyDescent="0.3">
      <c r="A1043" s="3">
        <v>2</v>
      </c>
      <c r="B1043">
        <v>0.22173399999999999</v>
      </c>
    </row>
    <row r="1044" spans="1:2" x14ac:dyDescent="0.3">
      <c r="A1044" s="3">
        <v>2</v>
      </c>
      <c r="B1044">
        <v>0.17624999999999999</v>
      </c>
    </row>
    <row r="1045" spans="1:2" x14ac:dyDescent="0.3">
      <c r="A1045" s="3">
        <v>2</v>
      </c>
      <c r="B1045">
        <v>0.135131</v>
      </c>
    </row>
    <row r="1046" spans="1:2" x14ac:dyDescent="0.3">
      <c r="A1046" s="3">
        <v>2</v>
      </c>
      <c r="B1046">
        <v>0.20627599999999999</v>
      </c>
    </row>
    <row r="1047" spans="1:2" x14ac:dyDescent="0.3">
      <c r="A1047" s="3">
        <v>2</v>
      </c>
      <c r="B1047">
        <v>0.237648</v>
      </c>
    </row>
    <row r="1048" spans="1:2" x14ac:dyDescent="0.3">
      <c r="A1048" s="3">
        <v>2</v>
      </c>
      <c r="B1048">
        <v>0.14086299999999999</v>
      </c>
    </row>
    <row r="1049" spans="1:2" x14ac:dyDescent="0.3">
      <c r="A1049" s="3">
        <v>2</v>
      </c>
      <c r="B1049">
        <v>8.3698099999999998E-2</v>
      </c>
    </row>
    <row r="1050" spans="1:2" x14ac:dyDescent="0.3">
      <c r="A1050" s="3">
        <v>2</v>
      </c>
      <c r="B1050">
        <v>0.14290600000000001</v>
      </c>
    </row>
    <row r="1051" spans="1:2" x14ac:dyDescent="0.3">
      <c r="A1051" s="3">
        <v>2</v>
      </c>
      <c r="B1051">
        <v>0.132526</v>
      </c>
    </row>
    <row r="1052" spans="1:2" x14ac:dyDescent="0.3">
      <c r="A1052" s="3">
        <v>2</v>
      </c>
      <c r="B1052">
        <v>0.117367</v>
      </c>
    </row>
    <row r="1053" spans="1:2" x14ac:dyDescent="0.3">
      <c r="A1053" s="3">
        <v>2</v>
      </c>
      <c r="B1053">
        <v>0.12099799999999999</v>
      </c>
    </row>
    <row r="1054" spans="1:2" x14ac:dyDescent="0.3">
      <c r="A1054" s="3">
        <v>2</v>
      </c>
      <c r="B1054">
        <v>0.163352</v>
      </c>
    </row>
    <row r="1055" spans="1:2" x14ac:dyDescent="0.3">
      <c r="A1055" s="3">
        <v>2</v>
      </c>
      <c r="B1055">
        <v>0.154224</v>
      </c>
    </row>
    <row r="1056" spans="1:2" x14ac:dyDescent="0.3">
      <c r="A1056" s="3">
        <v>2</v>
      </c>
      <c r="B1056">
        <v>0.185284</v>
      </c>
    </row>
    <row r="1057" spans="1:2" x14ac:dyDescent="0.3">
      <c r="A1057" s="3">
        <v>2</v>
      </c>
      <c r="B1057">
        <v>0.17461399999999999</v>
      </c>
    </row>
    <row r="1058" spans="1:2" x14ac:dyDescent="0.3">
      <c r="A1058" s="3">
        <v>2</v>
      </c>
      <c r="B1058">
        <v>0.23056199999999999</v>
      </c>
    </row>
    <row r="1059" spans="1:2" x14ac:dyDescent="0.3">
      <c r="A1059" s="3">
        <v>2</v>
      </c>
      <c r="B1059">
        <v>0.22078999999999999</v>
      </c>
    </row>
    <row r="1060" spans="1:2" x14ac:dyDescent="0.3">
      <c r="A1060" s="3">
        <v>2</v>
      </c>
      <c r="B1060">
        <v>0.20985999999999999</v>
      </c>
    </row>
    <row r="1061" spans="1:2" x14ac:dyDescent="0.3">
      <c r="A1061" s="3">
        <v>2</v>
      </c>
      <c r="B1061">
        <v>9.7049700000000003E-2</v>
      </c>
    </row>
    <row r="1062" spans="1:2" x14ac:dyDescent="0.3">
      <c r="A1062" s="3">
        <v>2</v>
      </c>
      <c r="B1062">
        <v>0.121436</v>
      </c>
    </row>
    <row r="1063" spans="1:2" x14ac:dyDescent="0.3">
      <c r="A1063" s="3">
        <v>2</v>
      </c>
      <c r="B1063">
        <v>0.16680700000000001</v>
      </c>
    </row>
    <row r="1064" spans="1:2" x14ac:dyDescent="0.3">
      <c r="A1064" s="3">
        <v>2</v>
      </c>
      <c r="B1064">
        <v>0.102534</v>
      </c>
    </row>
    <row r="1065" spans="1:2" x14ac:dyDescent="0.3">
      <c r="A1065" s="3">
        <v>2</v>
      </c>
      <c r="B1065">
        <v>0.15543799999999999</v>
      </c>
    </row>
    <row r="1066" spans="1:2" x14ac:dyDescent="0.3">
      <c r="A1066" s="3">
        <v>2</v>
      </c>
      <c r="B1066">
        <v>4.3490500000000001E-2</v>
      </c>
    </row>
    <row r="1067" spans="1:2" x14ac:dyDescent="0.3">
      <c r="A1067" s="3">
        <v>2</v>
      </c>
      <c r="B1067">
        <v>0.11547200000000001</v>
      </c>
    </row>
    <row r="1068" spans="1:2" x14ac:dyDescent="0.3">
      <c r="A1068" s="3">
        <v>2</v>
      </c>
      <c r="B1068">
        <v>0.16750599999999999</v>
      </c>
    </row>
    <row r="1069" spans="1:2" x14ac:dyDescent="0.3">
      <c r="A1069" s="3">
        <v>2</v>
      </c>
      <c r="B1069">
        <v>0.13381799999999999</v>
      </c>
    </row>
    <row r="1070" spans="1:2" x14ac:dyDescent="0.3">
      <c r="A1070" s="3">
        <v>2</v>
      </c>
      <c r="B1070">
        <v>0.13491500000000001</v>
      </c>
    </row>
    <row r="1071" spans="1:2" x14ac:dyDescent="0.3">
      <c r="A1071" s="3">
        <v>2</v>
      </c>
      <c r="B1071">
        <v>9.6220700000000006E-2</v>
      </c>
    </row>
    <row r="1072" spans="1:2" x14ac:dyDescent="0.3">
      <c r="A1072" s="3">
        <v>2</v>
      </c>
      <c r="B1072">
        <v>0.105989</v>
      </c>
    </row>
    <row r="1073" spans="1:2" x14ac:dyDescent="0.3">
      <c r="A1073" s="3">
        <v>2</v>
      </c>
      <c r="B1073">
        <v>0.196852</v>
      </c>
    </row>
    <row r="1074" spans="1:2" x14ac:dyDescent="0.3">
      <c r="A1074" s="3">
        <v>2</v>
      </c>
      <c r="B1074">
        <v>0.255164</v>
      </c>
    </row>
    <row r="1075" spans="1:2" x14ac:dyDescent="0.3">
      <c r="A1075" s="3">
        <v>2</v>
      </c>
      <c r="B1075">
        <v>0.14233999999999999</v>
      </c>
    </row>
    <row r="1076" spans="1:2" x14ac:dyDescent="0.3">
      <c r="A1076" s="3">
        <v>2</v>
      </c>
      <c r="B1076">
        <v>0.130056</v>
      </c>
    </row>
    <row r="1077" spans="1:2" x14ac:dyDescent="0.3">
      <c r="A1077" s="3">
        <v>2</v>
      </c>
      <c r="B1077">
        <v>0.16223899999999999</v>
      </c>
    </row>
    <row r="1078" spans="1:2" x14ac:dyDescent="0.3">
      <c r="A1078" s="3">
        <v>2</v>
      </c>
      <c r="B1078">
        <v>0.15723200000000001</v>
      </c>
    </row>
    <row r="1079" spans="1:2" x14ac:dyDescent="0.3">
      <c r="A1079" s="3">
        <v>2</v>
      </c>
      <c r="B1079">
        <v>2.77764E-2</v>
      </c>
    </row>
    <row r="1080" spans="1:2" x14ac:dyDescent="0.3">
      <c r="A1080" s="3">
        <v>2</v>
      </c>
      <c r="B1080">
        <v>0.21183399999999999</v>
      </c>
    </row>
    <row r="1081" spans="1:2" x14ac:dyDescent="0.3">
      <c r="A1081" s="3">
        <v>2</v>
      </c>
      <c r="B1081">
        <v>0.16372900000000001</v>
      </c>
    </row>
    <row r="1082" spans="1:2" x14ac:dyDescent="0.3">
      <c r="A1082" s="3">
        <v>0.3</v>
      </c>
      <c r="B1082">
        <v>4.1884999999999999E-2</v>
      </c>
    </row>
    <row r="1083" spans="1:2" x14ac:dyDescent="0.3">
      <c r="A1083" s="3">
        <v>0.3</v>
      </c>
      <c r="B1083">
        <v>0.16875999999999999</v>
      </c>
    </row>
    <row r="1084" spans="1:2" x14ac:dyDescent="0.3">
      <c r="A1084" s="3">
        <v>0.3</v>
      </c>
      <c r="B1084">
        <v>3.4644000000000001E-2</v>
      </c>
    </row>
    <row r="1085" spans="1:2" x14ac:dyDescent="0.3">
      <c r="A1085" s="3">
        <v>0.3</v>
      </c>
      <c r="B1085">
        <v>4.1682100000000003E-3</v>
      </c>
    </row>
    <row r="1086" spans="1:2" x14ac:dyDescent="0.3">
      <c r="A1086" s="3">
        <v>0.3</v>
      </c>
      <c r="B1086">
        <v>1.73641E-2</v>
      </c>
    </row>
    <row r="1087" spans="1:2" x14ac:dyDescent="0.3">
      <c r="A1087" s="3">
        <v>0.3</v>
      </c>
      <c r="B1087">
        <v>0.123207</v>
      </c>
    </row>
    <row r="1088" spans="1:2" x14ac:dyDescent="0.3">
      <c r="A1088" s="3">
        <v>0.3</v>
      </c>
      <c r="B1088">
        <v>0.121604</v>
      </c>
    </row>
    <row r="1089" spans="1:2" x14ac:dyDescent="0.3">
      <c r="A1089" s="3">
        <v>0.3</v>
      </c>
      <c r="B1089">
        <v>2.5687700000000001E-2</v>
      </c>
    </row>
    <row r="1090" spans="1:2" x14ac:dyDescent="0.3">
      <c r="A1090" s="3">
        <v>0.3</v>
      </c>
      <c r="B1090">
        <v>5.1661199999999997E-3</v>
      </c>
    </row>
    <row r="1091" spans="1:2" x14ac:dyDescent="0.3">
      <c r="A1091" s="3">
        <v>0.3</v>
      </c>
      <c r="B1091">
        <v>4.4602799999999998E-2</v>
      </c>
    </row>
    <row r="1092" spans="1:2" x14ac:dyDescent="0.3">
      <c r="A1092" s="3">
        <v>0.3</v>
      </c>
      <c r="B1092">
        <v>5.1529799999999997E-3</v>
      </c>
    </row>
    <row r="1093" spans="1:2" x14ac:dyDescent="0.3">
      <c r="A1093" s="3">
        <v>0.3</v>
      </c>
      <c r="B1093">
        <v>7.4848600000000001E-2</v>
      </c>
    </row>
    <row r="1094" spans="1:2" x14ac:dyDescent="0.3">
      <c r="A1094" s="3">
        <v>0.3</v>
      </c>
      <c r="B1094">
        <v>8.3325300000000005E-2</v>
      </c>
    </row>
    <row r="1095" spans="1:2" x14ac:dyDescent="0.3">
      <c r="A1095" s="3">
        <v>0.3</v>
      </c>
      <c r="B1095">
        <v>4.02666E-2</v>
      </c>
    </row>
    <row r="1096" spans="1:2" x14ac:dyDescent="0.3">
      <c r="A1096" s="3">
        <v>0.3</v>
      </c>
      <c r="B1096">
        <v>0.171487</v>
      </c>
    </row>
    <row r="1097" spans="1:2" x14ac:dyDescent="0.3">
      <c r="A1097" s="3">
        <v>0.3</v>
      </c>
      <c r="B1097">
        <v>6.1320800000000002E-2</v>
      </c>
    </row>
    <row r="1098" spans="1:2" x14ac:dyDescent="0.3">
      <c r="A1098" s="3">
        <v>0.3</v>
      </c>
      <c r="B1098">
        <v>0.19663</v>
      </c>
    </row>
    <row r="1099" spans="1:2" x14ac:dyDescent="0.3">
      <c r="A1099" s="3">
        <v>0.3</v>
      </c>
      <c r="B1099">
        <v>1.8520499999999999E-2</v>
      </c>
    </row>
    <row r="1100" spans="1:2" x14ac:dyDescent="0.3">
      <c r="A1100" s="3">
        <v>0.3</v>
      </c>
      <c r="B1100">
        <v>3.6609700000000002E-2</v>
      </c>
    </row>
    <row r="1101" spans="1:2" x14ac:dyDescent="0.3">
      <c r="A1101" s="3">
        <v>0.3</v>
      </c>
      <c r="B1101">
        <v>0.21775600000000001</v>
      </c>
    </row>
    <row r="1102" spans="1:2" x14ac:dyDescent="0.3">
      <c r="A1102" s="3">
        <v>0.3</v>
      </c>
      <c r="B1102">
        <v>0.15704499999999999</v>
      </c>
    </row>
    <row r="1103" spans="1:2" x14ac:dyDescent="0.3">
      <c r="A1103" s="3">
        <v>0.3</v>
      </c>
      <c r="B1103">
        <v>3.7554499999999998E-2</v>
      </c>
    </row>
    <row r="1104" spans="1:2" x14ac:dyDescent="0.3">
      <c r="A1104" s="3">
        <v>0.3</v>
      </c>
      <c r="B1104">
        <v>1.60112E-2</v>
      </c>
    </row>
    <row r="1105" spans="1:2" x14ac:dyDescent="0.3">
      <c r="A1105" s="3">
        <v>0.3</v>
      </c>
      <c r="B1105">
        <v>1.0765500000000001E-2</v>
      </c>
    </row>
    <row r="1106" spans="1:2" x14ac:dyDescent="0.3">
      <c r="A1106" s="3">
        <v>0.3</v>
      </c>
      <c r="B1106">
        <v>8.7346400000000001E-3</v>
      </c>
    </row>
    <row r="1107" spans="1:2" x14ac:dyDescent="0.3">
      <c r="A1107" s="3">
        <v>0.3</v>
      </c>
      <c r="B1107">
        <v>4.8941999999999999E-2</v>
      </c>
    </row>
    <row r="1108" spans="1:2" x14ac:dyDescent="0.3">
      <c r="A1108" s="3">
        <v>0.3</v>
      </c>
      <c r="B1108">
        <v>9.2013499999999998E-2</v>
      </c>
    </row>
    <row r="1109" spans="1:2" x14ac:dyDescent="0.3">
      <c r="A1109" s="3">
        <v>0.3</v>
      </c>
      <c r="B1109">
        <v>0.16637099999999999</v>
      </c>
    </row>
    <row r="1110" spans="1:2" x14ac:dyDescent="0.3">
      <c r="A1110" s="3">
        <v>0.3</v>
      </c>
      <c r="B1110">
        <v>5.7904499999999999E-3</v>
      </c>
    </row>
    <row r="1111" spans="1:2" x14ac:dyDescent="0.3">
      <c r="A1111" s="3">
        <v>0.3</v>
      </c>
      <c r="B1111">
        <v>6.52318E-3</v>
      </c>
    </row>
    <row r="1112" spans="1:2" x14ac:dyDescent="0.3">
      <c r="A1112" s="3">
        <v>0.3</v>
      </c>
      <c r="B1112">
        <v>0.111322</v>
      </c>
    </row>
    <row r="1113" spans="1:2" x14ac:dyDescent="0.3">
      <c r="A1113" s="3">
        <v>0.3</v>
      </c>
      <c r="B1113">
        <v>0.103959</v>
      </c>
    </row>
    <row r="1114" spans="1:2" x14ac:dyDescent="0.3">
      <c r="A1114" s="3">
        <v>0.3</v>
      </c>
      <c r="B1114">
        <v>0.11741699999999999</v>
      </c>
    </row>
    <row r="1115" spans="1:2" x14ac:dyDescent="0.3">
      <c r="A1115" s="3">
        <v>0.3</v>
      </c>
      <c r="B1115">
        <v>2.1876799999999998E-2</v>
      </c>
    </row>
    <row r="1116" spans="1:2" x14ac:dyDescent="0.3">
      <c r="A1116" s="3">
        <v>0.3</v>
      </c>
      <c r="B1116">
        <v>2.8395199999999999E-2</v>
      </c>
    </row>
    <row r="1117" spans="1:2" x14ac:dyDescent="0.3">
      <c r="A1117" s="3">
        <v>0.3</v>
      </c>
      <c r="B1117">
        <v>0.18707099999999999</v>
      </c>
    </row>
    <row r="1118" spans="1:2" x14ac:dyDescent="0.3">
      <c r="A1118" s="3">
        <v>0.3</v>
      </c>
      <c r="B1118">
        <v>1.6438600000000001E-2</v>
      </c>
    </row>
    <row r="1119" spans="1:2" x14ac:dyDescent="0.3">
      <c r="A1119" s="3">
        <v>0.3</v>
      </c>
      <c r="B1119">
        <v>0.13117300000000001</v>
      </c>
    </row>
    <row r="1120" spans="1:2" x14ac:dyDescent="0.3">
      <c r="A1120" s="3">
        <v>0.3</v>
      </c>
      <c r="B1120">
        <v>0.101234</v>
      </c>
    </row>
    <row r="1121" spans="1:2" x14ac:dyDescent="0.3">
      <c r="A1121" s="3">
        <v>0.3</v>
      </c>
      <c r="B1121">
        <v>1.8988700000000001E-2</v>
      </c>
    </row>
    <row r="1122" spans="1:2" x14ac:dyDescent="0.3">
      <c r="A1122" s="3">
        <v>15</v>
      </c>
      <c r="B1122">
        <v>0.18933800000000001</v>
      </c>
    </row>
    <row r="1123" spans="1:2" x14ac:dyDescent="0.3">
      <c r="A1123" s="3">
        <v>15</v>
      </c>
      <c r="B1123">
        <v>0.21863299999999999</v>
      </c>
    </row>
    <row r="1124" spans="1:2" x14ac:dyDescent="0.3">
      <c r="A1124" s="3">
        <v>15</v>
      </c>
      <c r="B1124">
        <v>0.224747</v>
      </c>
    </row>
    <row r="1125" spans="1:2" x14ac:dyDescent="0.3">
      <c r="A1125" s="3">
        <v>15</v>
      </c>
      <c r="B1125">
        <v>0.13516</v>
      </c>
    </row>
    <row r="1126" spans="1:2" x14ac:dyDescent="0.3">
      <c r="A1126" s="3">
        <v>15</v>
      </c>
      <c r="B1126">
        <v>0.19506699999999999</v>
      </c>
    </row>
    <row r="1127" spans="1:2" x14ac:dyDescent="0.3">
      <c r="A1127" s="3">
        <v>15</v>
      </c>
      <c r="B1127">
        <v>0.10509</v>
      </c>
    </row>
    <row r="1128" spans="1:2" x14ac:dyDescent="0.3">
      <c r="A1128" s="3">
        <v>15</v>
      </c>
      <c r="B1128">
        <v>0.16777900000000001</v>
      </c>
    </row>
    <row r="1129" spans="1:2" x14ac:dyDescent="0.3">
      <c r="A1129" s="3">
        <v>15</v>
      </c>
      <c r="B1129">
        <v>0.14793700000000001</v>
      </c>
    </row>
    <row r="1130" spans="1:2" x14ac:dyDescent="0.3">
      <c r="A1130" s="3">
        <v>15</v>
      </c>
      <c r="B1130">
        <v>0.16387699999999999</v>
      </c>
    </row>
    <row r="1131" spans="1:2" x14ac:dyDescent="0.3">
      <c r="A1131" s="3">
        <v>15</v>
      </c>
      <c r="B1131">
        <v>0.18098800000000001</v>
      </c>
    </row>
    <row r="1132" spans="1:2" x14ac:dyDescent="0.3">
      <c r="A1132" s="3">
        <v>15</v>
      </c>
      <c r="B1132">
        <v>0.17250799999999999</v>
      </c>
    </row>
    <row r="1133" spans="1:2" x14ac:dyDescent="0.3">
      <c r="A1133" s="3">
        <v>15</v>
      </c>
      <c r="B1133">
        <v>0.16792000000000001</v>
      </c>
    </row>
    <row r="1134" spans="1:2" x14ac:dyDescent="0.3">
      <c r="A1134" s="3">
        <v>15</v>
      </c>
      <c r="B1134">
        <v>0.18784600000000001</v>
      </c>
    </row>
    <row r="1135" spans="1:2" x14ac:dyDescent="0.3">
      <c r="A1135" s="3">
        <v>15</v>
      </c>
      <c r="B1135">
        <v>0.117797</v>
      </c>
    </row>
    <row r="1136" spans="1:2" x14ac:dyDescent="0.3">
      <c r="A1136" s="3">
        <v>15</v>
      </c>
      <c r="B1136">
        <v>0.13697300000000001</v>
      </c>
    </row>
    <row r="1137" spans="1:2" x14ac:dyDescent="0.3">
      <c r="A1137" s="3">
        <v>15</v>
      </c>
      <c r="B1137">
        <v>0.131935</v>
      </c>
    </row>
    <row r="1138" spans="1:2" x14ac:dyDescent="0.3">
      <c r="A1138" s="3">
        <v>15</v>
      </c>
      <c r="B1138">
        <v>0.23159199999999999</v>
      </c>
    </row>
    <row r="1139" spans="1:2" x14ac:dyDescent="0.3">
      <c r="A1139" s="3">
        <v>15</v>
      </c>
      <c r="B1139">
        <v>0.12883600000000001</v>
      </c>
    </row>
    <row r="1140" spans="1:2" x14ac:dyDescent="0.3">
      <c r="A1140" s="3">
        <v>15</v>
      </c>
      <c r="B1140">
        <v>0.115328</v>
      </c>
    </row>
    <row r="1141" spans="1:2" x14ac:dyDescent="0.3">
      <c r="A1141" s="3">
        <v>15</v>
      </c>
      <c r="B1141">
        <v>0.11279699999999999</v>
      </c>
    </row>
    <row r="1142" spans="1:2" x14ac:dyDescent="0.3">
      <c r="A1142" s="3">
        <v>15</v>
      </c>
      <c r="B1142">
        <v>0.12807299999999999</v>
      </c>
    </row>
    <row r="1143" spans="1:2" x14ac:dyDescent="0.3">
      <c r="A1143" s="3">
        <v>15</v>
      </c>
      <c r="B1143">
        <v>0.15590699999999999</v>
      </c>
    </row>
    <row r="1144" spans="1:2" x14ac:dyDescent="0.3">
      <c r="A1144" s="3">
        <v>15</v>
      </c>
      <c r="B1144">
        <v>0.140648</v>
      </c>
    </row>
    <row r="1145" spans="1:2" x14ac:dyDescent="0.3">
      <c r="A1145" s="3">
        <v>15</v>
      </c>
      <c r="B1145">
        <v>0.19936599999999999</v>
      </c>
    </row>
    <row r="1146" spans="1:2" x14ac:dyDescent="0.3">
      <c r="A1146" s="3">
        <v>15</v>
      </c>
      <c r="B1146">
        <v>0.18243200000000001</v>
      </c>
    </row>
    <row r="1147" spans="1:2" x14ac:dyDescent="0.3">
      <c r="A1147" s="3">
        <v>15</v>
      </c>
      <c r="B1147">
        <v>7.1654599999999999E-2</v>
      </c>
    </row>
    <row r="1148" spans="1:2" x14ac:dyDescent="0.3">
      <c r="A1148" s="3">
        <v>15</v>
      </c>
      <c r="B1148">
        <v>0.10351200000000001</v>
      </c>
    </row>
    <row r="1149" spans="1:2" x14ac:dyDescent="0.3">
      <c r="A1149" s="3">
        <v>15</v>
      </c>
      <c r="B1149">
        <v>0.14280599999999999</v>
      </c>
    </row>
    <row r="1150" spans="1:2" x14ac:dyDescent="0.3">
      <c r="A1150" s="3">
        <v>15</v>
      </c>
      <c r="B1150">
        <v>0.15298300000000001</v>
      </c>
    </row>
    <row r="1151" spans="1:2" x14ac:dyDescent="0.3">
      <c r="A1151" s="3">
        <v>15</v>
      </c>
      <c r="B1151">
        <v>0.23266100000000001</v>
      </c>
    </row>
    <row r="1152" spans="1:2" x14ac:dyDescent="0.3">
      <c r="A1152" s="3">
        <v>15</v>
      </c>
      <c r="B1152">
        <v>0.18829699999999999</v>
      </c>
    </row>
    <row r="1153" spans="1:2" x14ac:dyDescent="0.3">
      <c r="A1153" s="3">
        <v>15</v>
      </c>
      <c r="B1153">
        <v>0.23919599999999999</v>
      </c>
    </row>
    <row r="1154" spans="1:2" x14ac:dyDescent="0.3">
      <c r="A1154" s="3">
        <v>15</v>
      </c>
      <c r="B1154">
        <v>0.23558100000000001</v>
      </c>
    </row>
    <row r="1155" spans="1:2" x14ac:dyDescent="0.3">
      <c r="A1155" s="3">
        <v>15</v>
      </c>
      <c r="B1155">
        <v>0.168215</v>
      </c>
    </row>
    <row r="1156" spans="1:2" x14ac:dyDescent="0.3">
      <c r="A1156" s="3">
        <v>15</v>
      </c>
      <c r="B1156">
        <v>0.20224800000000001</v>
      </c>
    </row>
    <row r="1157" spans="1:2" x14ac:dyDescent="0.3">
      <c r="A1157" s="3">
        <v>15</v>
      </c>
      <c r="B1157">
        <v>0.13922899999999999</v>
      </c>
    </row>
    <row r="1158" spans="1:2" x14ac:dyDescent="0.3">
      <c r="A1158" s="3">
        <v>15</v>
      </c>
      <c r="B1158">
        <v>0.120781</v>
      </c>
    </row>
    <row r="1159" spans="1:2" x14ac:dyDescent="0.3">
      <c r="A1159" s="3">
        <v>15</v>
      </c>
      <c r="B1159">
        <v>0.18340899999999999</v>
      </c>
    </row>
    <row r="1160" spans="1:2" x14ac:dyDescent="0.3">
      <c r="A1160" s="3">
        <v>15</v>
      </c>
      <c r="B1160">
        <v>0.25126700000000002</v>
      </c>
    </row>
    <row r="1161" spans="1:2" x14ac:dyDescent="0.3">
      <c r="A1161" s="3">
        <v>15</v>
      </c>
      <c r="B1161">
        <v>0.16195599999999999</v>
      </c>
    </row>
    <row r="1162" spans="1:2" x14ac:dyDescent="0.3">
      <c r="A1162" s="3">
        <v>7</v>
      </c>
      <c r="B1162">
        <v>0.201873</v>
      </c>
    </row>
    <row r="1163" spans="1:2" x14ac:dyDescent="0.3">
      <c r="A1163" s="3">
        <v>7</v>
      </c>
      <c r="B1163">
        <v>0.137126</v>
      </c>
    </row>
    <row r="1164" spans="1:2" x14ac:dyDescent="0.3">
      <c r="A1164" s="3">
        <v>7</v>
      </c>
      <c r="B1164">
        <v>0.15790599999999999</v>
      </c>
    </row>
    <row r="1165" spans="1:2" x14ac:dyDescent="0.3">
      <c r="A1165" s="3">
        <v>7</v>
      </c>
      <c r="B1165">
        <v>0.16008600000000001</v>
      </c>
    </row>
    <row r="1166" spans="1:2" x14ac:dyDescent="0.3">
      <c r="A1166" s="3">
        <v>7</v>
      </c>
      <c r="B1166">
        <v>0.115332</v>
      </c>
    </row>
    <row r="1167" spans="1:2" x14ac:dyDescent="0.3">
      <c r="A1167" s="3">
        <v>7</v>
      </c>
      <c r="B1167">
        <v>0.24682899999999999</v>
      </c>
    </row>
    <row r="1168" spans="1:2" x14ac:dyDescent="0.3">
      <c r="A1168" s="3">
        <v>7</v>
      </c>
      <c r="B1168">
        <v>0.264293</v>
      </c>
    </row>
    <row r="1169" spans="1:2" x14ac:dyDescent="0.3">
      <c r="A1169" s="3">
        <v>7</v>
      </c>
      <c r="B1169">
        <v>0.12665899999999999</v>
      </c>
    </row>
    <row r="1170" spans="1:2" x14ac:dyDescent="0.3">
      <c r="A1170" s="3">
        <v>7</v>
      </c>
      <c r="B1170">
        <v>0.264374</v>
      </c>
    </row>
    <row r="1171" spans="1:2" x14ac:dyDescent="0.3">
      <c r="A1171" s="3">
        <v>7</v>
      </c>
      <c r="B1171">
        <v>0.158003</v>
      </c>
    </row>
    <row r="1172" spans="1:2" x14ac:dyDescent="0.3">
      <c r="A1172" s="3">
        <v>7</v>
      </c>
      <c r="B1172">
        <v>0.21833</v>
      </c>
    </row>
    <row r="1173" spans="1:2" x14ac:dyDescent="0.3">
      <c r="A1173" s="3">
        <v>7</v>
      </c>
      <c r="B1173">
        <v>0.22914300000000001</v>
      </c>
    </row>
    <row r="1174" spans="1:2" x14ac:dyDescent="0.3">
      <c r="A1174" s="3">
        <v>7</v>
      </c>
      <c r="B1174">
        <v>0.10434300000000001</v>
      </c>
    </row>
    <row r="1175" spans="1:2" x14ac:dyDescent="0.3">
      <c r="A1175" s="3">
        <v>7</v>
      </c>
      <c r="B1175">
        <v>0.14465500000000001</v>
      </c>
    </row>
    <row r="1176" spans="1:2" x14ac:dyDescent="0.3">
      <c r="A1176" s="3">
        <v>7</v>
      </c>
      <c r="B1176">
        <v>6.7077399999999995E-2</v>
      </c>
    </row>
    <row r="1177" spans="1:2" x14ac:dyDescent="0.3">
      <c r="A1177" s="3">
        <v>7</v>
      </c>
      <c r="B1177">
        <v>0.17252799999999999</v>
      </c>
    </row>
    <row r="1178" spans="1:2" x14ac:dyDescent="0.3">
      <c r="A1178" s="3">
        <v>7</v>
      </c>
      <c r="B1178">
        <v>0.21176</v>
      </c>
    </row>
    <row r="1179" spans="1:2" x14ac:dyDescent="0.3">
      <c r="A1179" s="3">
        <v>7</v>
      </c>
      <c r="B1179">
        <v>0.19962299999999999</v>
      </c>
    </row>
    <row r="1180" spans="1:2" x14ac:dyDescent="0.3">
      <c r="A1180" s="3">
        <v>7</v>
      </c>
      <c r="B1180">
        <v>0.16222200000000001</v>
      </c>
    </row>
    <row r="1181" spans="1:2" x14ac:dyDescent="0.3">
      <c r="A1181" s="3">
        <v>7</v>
      </c>
      <c r="B1181">
        <v>9.8481600000000002E-2</v>
      </c>
    </row>
    <row r="1182" spans="1:2" x14ac:dyDescent="0.3">
      <c r="A1182" s="3">
        <v>7</v>
      </c>
      <c r="B1182">
        <v>0.14511599999999999</v>
      </c>
    </row>
    <row r="1183" spans="1:2" x14ac:dyDescent="0.3">
      <c r="A1183" s="3">
        <v>7</v>
      </c>
      <c r="B1183">
        <v>0.20966699999999999</v>
      </c>
    </row>
    <row r="1184" spans="1:2" x14ac:dyDescent="0.3">
      <c r="A1184" s="3">
        <v>7</v>
      </c>
      <c r="B1184">
        <v>1.22728E-2</v>
      </c>
    </row>
    <row r="1185" spans="1:2" x14ac:dyDescent="0.3">
      <c r="A1185" s="3">
        <v>7</v>
      </c>
      <c r="B1185">
        <v>0.18184700000000001</v>
      </c>
    </row>
    <row r="1186" spans="1:2" x14ac:dyDescent="0.3">
      <c r="A1186" s="3">
        <v>7</v>
      </c>
      <c r="B1186">
        <v>0.11268300000000001</v>
      </c>
    </row>
    <row r="1187" spans="1:2" x14ac:dyDescent="0.3">
      <c r="A1187" s="3">
        <v>7</v>
      </c>
      <c r="B1187">
        <v>3.8519299999999999E-2</v>
      </c>
    </row>
    <row r="1188" spans="1:2" x14ac:dyDescent="0.3">
      <c r="A1188" s="3">
        <v>7</v>
      </c>
      <c r="B1188">
        <v>0.19633400000000001</v>
      </c>
    </row>
    <row r="1189" spans="1:2" x14ac:dyDescent="0.3">
      <c r="A1189" s="3">
        <v>7</v>
      </c>
      <c r="B1189">
        <v>0.156107</v>
      </c>
    </row>
    <row r="1190" spans="1:2" x14ac:dyDescent="0.3">
      <c r="A1190" s="3">
        <v>7</v>
      </c>
      <c r="B1190">
        <v>0.17529600000000001</v>
      </c>
    </row>
    <row r="1191" spans="1:2" x14ac:dyDescent="0.3">
      <c r="A1191" s="3">
        <v>7</v>
      </c>
      <c r="B1191">
        <v>0.10996</v>
      </c>
    </row>
    <row r="1192" spans="1:2" x14ac:dyDescent="0.3">
      <c r="A1192" s="3">
        <v>7</v>
      </c>
      <c r="B1192">
        <v>8.3991099999999999E-2</v>
      </c>
    </row>
    <row r="1193" spans="1:2" x14ac:dyDescent="0.3">
      <c r="A1193" s="3">
        <v>7</v>
      </c>
      <c r="B1193">
        <v>0.203709</v>
      </c>
    </row>
    <row r="1194" spans="1:2" x14ac:dyDescent="0.3">
      <c r="A1194" s="3">
        <v>7</v>
      </c>
      <c r="B1194">
        <v>0.18163199999999999</v>
      </c>
    </row>
    <row r="1195" spans="1:2" x14ac:dyDescent="0.3">
      <c r="A1195" s="3">
        <v>7</v>
      </c>
      <c r="B1195">
        <v>0.20271400000000001</v>
      </c>
    </row>
    <row r="1196" spans="1:2" x14ac:dyDescent="0.3">
      <c r="A1196" s="3">
        <v>7</v>
      </c>
      <c r="B1196">
        <v>0.126864</v>
      </c>
    </row>
    <row r="1197" spans="1:2" x14ac:dyDescent="0.3">
      <c r="A1197" s="3">
        <v>7</v>
      </c>
      <c r="B1197">
        <v>0.189416</v>
      </c>
    </row>
    <row r="1198" spans="1:2" x14ac:dyDescent="0.3">
      <c r="A1198" s="3">
        <v>7</v>
      </c>
      <c r="B1198">
        <v>0.223605</v>
      </c>
    </row>
    <row r="1199" spans="1:2" x14ac:dyDescent="0.3">
      <c r="A1199" s="3">
        <v>7</v>
      </c>
      <c r="B1199">
        <v>0.22308800000000001</v>
      </c>
    </row>
    <row r="1200" spans="1:2" x14ac:dyDescent="0.3">
      <c r="A1200" s="3">
        <v>7</v>
      </c>
      <c r="B1200">
        <v>0.21440300000000001</v>
      </c>
    </row>
    <row r="1201" spans="1:2" x14ac:dyDescent="0.3">
      <c r="A1201" s="3">
        <v>7</v>
      </c>
      <c r="B1201">
        <v>0.165885</v>
      </c>
    </row>
    <row r="1202" spans="1:2" x14ac:dyDescent="0.3">
      <c r="A1202" s="3">
        <v>10</v>
      </c>
      <c r="B1202">
        <v>0.14141599999999999</v>
      </c>
    </row>
    <row r="1203" spans="1:2" x14ac:dyDescent="0.3">
      <c r="A1203" s="3">
        <v>10</v>
      </c>
      <c r="B1203">
        <v>0.15507199999999999</v>
      </c>
    </row>
    <row r="1204" spans="1:2" x14ac:dyDescent="0.3">
      <c r="A1204" s="3">
        <v>10</v>
      </c>
      <c r="B1204">
        <v>0.17663699999999999</v>
      </c>
    </row>
    <row r="1205" spans="1:2" x14ac:dyDescent="0.3">
      <c r="A1205" s="3">
        <v>10</v>
      </c>
      <c r="B1205">
        <v>0.22876299999999999</v>
      </c>
    </row>
    <row r="1206" spans="1:2" x14ac:dyDescent="0.3">
      <c r="A1206" s="3">
        <v>10</v>
      </c>
      <c r="B1206">
        <v>0.211563</v>
      </c>
    </row>
    <row r="1207" spans="1:2" x14ac:dyDescent="0.3">
      <c r="A1207" s="3">
        <v>10</v>
      </c>
      <c r="B1207">
        <v>0.15772700000000001</v>
      </c>
    </row>
    <row r="1208" spans="1:2" x14ac:dyDescent="0.3">
      <c r="A1208" s="3">
        <v>10</v>
      </c>
      <c r="B1208">
        <v>0.17827799999999999</v>
      </c>
    </row>
    <row r="1209" spans="1:2" x14ac:dyDescent="0.3">
      <c r="A1209" s="3">
        <v>10</v>
      </c>
      <c r="B1209">
        <v>0.16362499999999999</v>
      </c>
    </row>
    <row r="1210" spans="1:2" x14ac:dyDescent="0.3">
      <c r="A1210" s="3">
        <v>10</v>
      </c>
      <c r="B1210">
        <v>0.121144</v>
      </c>
    </row>
    <row r="1211" spans="1:2" x14ac:dyDescent="0.3">
      <c r="A1211" s="3">
        <v>10</v>
      </c>
      <c r="B1211">
        <v>0.226211</v>
      </c>
    </row>
    <row r="1212" spans="1:2" x14ac:dyDescent="0.3">
      <c r="A1212" s="3">
        <v>10</v>
      </c>
      <c r="B1212">
        <v>0.23665</v>
      </c>
    </row>
    <row r="1213" spans="1:2" x14ac:dyDescent="0.3">
      <c r="A1213" s="3">
        <v>10</v>
      </c>
      <c r="B1213">
        <v>0.16267000000000001</v>
      </c>
    </row>
    <row r="1214" spans="1:2" x14ac:dyDescent="0.3">
      <c r="A1214" s="3">
        <v>10</v>
      </c>
      <c r="B1214">
        <v>0.22219</v>
      </c>
    </row>
    <row r="1215" spans="1:2" x14ac:dyDescent="0.3">
      <c r="A1215" s="3">
        <v>10</v>
      </c>
      <c r="B1215">
        <v>0.14486299999999999</v>
      </c>
    </row>
    <row r="1216" spans="1:2" x14ac:dyDescent="0.3">
      <c r="A1216" s="3">
        <v>10</v>
      </c>
      <c r="B1216">
        <v>0.15890499999999999</v>
      </c>
    </row>
    <row r="1217" spans="1:2" x14ac:dyDescent="0.3">
      <c r="A1217" s="3">
        <v>10</v>
      </c>
      <c r="B1217">
        <v>0.19721</v>
      </c>
    </row>
    <row r="1218" spans="1:2" x14ac:dyDescent="0.3">
      <c r="A1218" s="3">
        <v>10</v>
      </c>
      <c r="B1218">
        <v>0.20632800000000001</v>
      </c>
    </row>
    <row r="1219" spans="1:2" x14ac:dyDescent="0.3">
      <c r="A1219" s="3">
        <v>10</v>
      </c>
      <c r="B1219">
        <v>0.14094899999999999</v>
      </c>
    </row>
    <row r="1220" spans="1:2" x14ac:dyDescent="0.3">
      <c r="A1220" s="3">
        <v>10</v>
      </c>
      <c r="B1220">
        <v>6.4947299999999999E-2</v>
      </c>
    </row>
    <row r="1221" spans="1:2" x14ac:dyDescent="0.3">
      <c r="A1221" s="3">
        <v>10</v>
      </c>
      <c r="B1221">
        <v>0.14397699999999999</v>
      </c>
    </row>
    <row r="1222" spans="1:2" x14ac:dyDescent="0.3">
      <c r="A1222" s="3">
        <v>10</v>
      </c>
      <c r="B1222">
        <v>0.208206</v>
      </c>
    </row>
    <row r="1223" spans="1:2" x14ac:dyDescent="0.3">
      <c r="A1223" s="3">
        <v>10</v>
      </c>
      <c r="B1223">
        <v>0.21557000000000001</v>
      </c>
    </row>
    <row r="1224" spans="1:2" x14ac:dyDescent="0.3">
      <c r="A1224" s="3">
        <v>10</v>
      </c>
      <c r="B1224">
        <v>0.17479800000000001</v>
      </c>
    </row>
    <row r="1225" spans="1:2" x14ac:dyDescent="0.3">
      <c r="A1225" s="3">
        <v>10</v>
      </c>
      <c r="B1225">
        <v>0.13912099999999999</v>
      </c>
    </row>
    <row r="1226" spans="1:2" x14ac:dyDescent="0.3">
      <c r="A1226" s="3">
        <v>10</v>
      </c>
      <c r="B1226">
        <v>0.23084499999999999</v>
      </c>
    </row>
    <row r="1227" spans="1:2" x14ac:dyDescent="0.3">
      <c r="A1227" s="3">
        <v>10</v>
      </c>
      <c r="B1227">
        <v>0.21775700000000001</v>
      </c>
    </row>
    <row r="1228" spans="1:2" x14ac:dyDescent="0.3">
      <c r="A1228" s="3">
        <v>10</v>
      </c>
      <c r="B1228">
        <v>0.18182300000000001</v>
      </c>
    </row>
    <row r="1229" spans="1:2" x14ac:dyDescent="0.3">
      <c r="A1229" s="3">
        <v>10</v>
      </c>
      <c r="B1229">
        <v>0.10530200000000001</v>
      </c>
    </row>
    <row r="1230" spans="1:2" x14ac:dyDescent="0.3">
      <c r="A1230" s="3">
        <v>10</v>
      </c>
      <c r="B1230">
        <v>0.156581</v>
      </c>
    </row>
    <row r="1231" spans="1:2" x14ac:dyDescent="0.3">
      <c r="A1231" s="3">
        <v>10</v>
      </c>
      <c r="B1231">
        <v>0.28381899999999999</v>
      </c>
    </row>
    <row r="1232" spans="1:2" x14ac:dyDescent="0.3">
      <c r="A1232" s="3">
        <v>10</v>
      </c>
      <c r="B1232" s="2">
        <v>2.2449400000000001E-6</v>
      </c>
    </row>
    <row r="1233" spans="1:2" x14ac:dyDescent="0.3">
      <c r="A1233" s="3">
        <v>10</v>
      </c>
      <c r="B1233">
        <v>4.8550900000000003E-3</v>
      </c>
    </row>
    <row r="1234" spans="1:2" x14ac:dyDescent="0.3">
      <c r="A1234" s="3">
        <v>10</v>
      </c>
      <c r="B1234">
        <v>1.3593299999999999E-2</v>
      </c>
    </row>
    <row r="1235" spans="1:2" x14ac:dyDescent="0.3">
      <c r="A1235" s="3">
        <v>10</v>
      </c>
      <c r="B1235">
        <v>8.5975899999999994E-2</v>
      </c>
    </row>
    <row r="1236" spans="1:2" x14ac:dyDescent="0.3">
      <c r="A1236" s="3">
        <v>10</v>
      </c>
      <c r="B1236">
        <v>9.1958300000000007E-2</v>
      </c>
    </row>
    <row r="1237" spans="1:2" x14ac:dyDescent="0.3">
      <c r="A1237" s="3">
        <v>10</v>
      </c>
      <c r="B1237">
        <v>6.2687800000000002E-2</v>
      </c>
    </row>
    <row r="1238" spans="1:2" x14ac:dyDescent="0.3">
      <c r="A1238" s="3">
        <v>10</v>
      </c>
      <c r="B1238">
        <v>0.15259700000000001</v>
      </c>
    </row>
    <row r="1239" spans="1:2" x14ac:dyDescent="0.3">
      <c r="A1239" s="3">
        <v>10</v>
      </c>
      <c r="B1239">
        <v>6.7498100000000005E-2</v>
      </c>
    </row>
    <row r="1240" spans="1:2" x14ac:dyDescent="0.3">
      <c r="A1240" s="3">
        <v>10</v>
      </c>
      <c r="B1240">
        <v>0.22092500000000001</v>
      </c>
    </row>
    <row r="1241" spans="1:2" x14ac:dyDescent="0.3">
      <c r="A1241" s="3">
        <v>10</v>
      </c>
      <c r="B1241">
        <v>0.16777800000000001</v>
      </c>
    </row>
    <row r="1242" spans="1:2" x14ac:dyDescent="0.3">
      <c r="A1242" s="3">
        <v>10</v>
      </c>
      <c r="B1242">
        <v>4.7293599999999998E-2</v>
      </c>
    </row>
    <row r="1243" spans="1:2" x14ac:dyDescent="0.3">
      <c r="A1243" s="3">
        <v>10</v>
      </c>
      <c r="B1243">
        <v>8.1443500000000002E-2</v>
      </c>
    </row>
    <row r="1244" spans="1:2" x14ac:dyDescent="0.3">
      <c r="A1244" s="3">
        <v>10</v>
      </c>
      <c r="B1244">
        <v>4.7390000000000002E-2</v>
      </c>
    </row>
    <row r="1245" spans="1:2" x14ac:dyDescent="0.3">
      <c r="A1245" s="3">
        <v>10</v>
      </c>
      <c r="B1245">
        <v>6.5853700000000001E-2</v>
      </c>
    </row>
    <row r="1246" spans="1:2" x14ac:dyDescent="0.3">
      <c r="A1246" s="3">
        <v>10</v>
      </c>
      <c r="B1246">
        <v>6.8147799999999994E-2</v>
      </c>
    </row>
    <row r="1247" spans="1:2" x14ac:dyDescent="0.3">
      <c r="A1247" s="3">
        <v>10</v>
      </c>
      <c r="B1247">
        <v>7.1514400000000006E-2</v>
      </c>
    </row>
    <row r="1248" spans="1:2" x14ac:dyDescent="0.3">
      <c r="A1248" s="3">
        <v>10</v>
      </c>
      <c r="B1248">
        <v>0.20052400000000001</v>
      </c>
    </row>
    <row r="1249" spans="1:2" x14ac:dyDescent="0.3">
      <c r="A1249" s="3">
        <v>10</v>
      </c>
      <c r="B1249">
        <v>0.182116</v>
      </c>
    </row>
    <row r="1250" spans="1:2" x14ac:dyDescent="0.3">
      <c r="A1250" s="3">
        <v>10</v>
      </c>
      <c r="B1250">
        <v>0.12721199999999999</v>
      </c>
    </row>
    <row r="1251" spans="1:2" x14ac:dyDescent="0.3">
      <c r="A1251" s="3">
        <v>10</v>
      </c>
      <c r="B1251">
        <v>8.9233499999999993E-2</v>
      </c>
    </row>
    <row r="1252" spans="1:2" x14ac:dyDescent="0.3">
      <c r="A1252" s="3">
        <v>10</v>
      </c>
      <c r="B1252">
        <v>0.11834600000000001</v>
      </c>
    </row>
    <row r="1253" spans="1:2" x14ac:dyDescent="0.3">
      <c r="A1253" s="3">
        <v>10</v>
      </c>
      <c r="B1253">
        <v>0.16032199999999999</v>
      </c>
    </row>
    <row r="1254" spans="1:2" x14ac:dyDescent="0.3">
      <c r="A1254" s="3">
        <v>10</v>
      </c>
      <c r="B1254">
        <v>0.15612200000000001</v>
      </c>
    </row>
    <row r="1255" spans="1:2" x14ac:dyDescent="0.3">
      <c r="A1255" s="3">
        <v>10</v>
      </c>
      <c r="B1255">
        <v>0.22744700000000001</v>
      </c>
    </row>
    <row r="1256" spans="1:2" x14ac:dyDescent="0.3">
      <c r="A1256" s="3">
        <v>10</v>
      </c>
      <c r="B1256">
        <v>9.9179600000000007E-2</v>
      </c>
    </row>
    <row r="1257" spans="1:2" x14ac:dyDescent="0.3">
      <c r="A1257" s="3">
        <v>10</v>
      </c>
      <c r="B1257">
        <v>0.135019</v>
      </c>
    </row>
    <row r="1258" spans="1:2" x14ac:dyDescent="0.3">
      <c r="A1258" s="3">
        <v>10</v>
      </c>
      <c r="B1258">
        <v>0.14501600000000001</v>
      </c>
    </row>
    <row r="1259" spans="1:2" x14ac:dyDescent="0.3">
      <c r="A1259" s="3">
        <v>10</v>
      </c>
      <c r="B1259">
        <v>0.17668800000000001</v>
      </c>
    </row>
    <row r="1260" spans="1:2" x14ac:dyDescent="0.3">
      <c r="A1260" s="3">
        <v>10</v>
      </c>
      <c r="B1260">
        <v>0.181892</v>
      </c>
    </row>
    <row r="1261" spans="1:2" x14ac:dyDescent="0.3">
      <c r="A1261" s="3">
        <v>10</v>
      </c>
      <c r="B1261">
        <v>0.13803299999999999</v>
      </c>
    </row>
    <row r="1262" spans="1:2" x14ac:dyDescent="0.3">
      <c r="A1262" s="3">
        <v>10</v>
      </c>
      <c r="B1262">
        <v>0.215304</v>
      </c>
    </row>
    <row r="1263" spans="1:2" x14ac:dyDescent="0.3">
      <c r="A1263" s="3">
        <v>10</v>
      </c>
      <c r="B1263">
        <v>0.242918</v>
      </c>
    </row>
    <row r="1264" spans="1:2" x14ac:dyDescent="0.3">
      <c r="A1264" s="3">
        <v>10</v>
      </c>
      <c r="B1264">
        <v>0.12704799999999999</v>
      </c>
    </row>
    <row r="1265" spans="1:2" x14ac:dyDescent="0.3">
      <c r="A1265" s="3">
        <v>10</v>
      </c>
      <c r="B1265">
        <v>0.12194099999999999</v>
      </c>
    </row>
    <row r="1266" spans="1:2" x14ac:dyDescent="0.3">
      <c r="A1266" s="3">
        <v>10</v>
      </c>
      <c r="B1266">
        <v>0.154449</v>
      </c>
    </row>
    <row r="1267" spans="1:2" x14ac:dyDescent="0.3">
      <c r="A1267" s="3">
        <v>10</v>
      </c>
      <c r="B1267">
        <v>0.15982499999999999</v>
      </c>
    </row>
    <row r="1268" spans="1:2" x14ac:dyDescent="0.3">
      <c r="A1268" s="3">
        <v>10</v>
      </c>
      <c r="B1268">
        <v>9.1929800000000006E-2</v>
      </c>
    </row>
    <row r="1269" spans="1:2" x14ac:dyDescent="0.3">
      <c r="A1269" s="3">
        <v>10</v>
      </c>
      <c r="B1269">
        <v>0.13520399999999999</v>
      </c>
    </row>
    <row r="1270" spans="1:2" x14ac:dyDescent="0.3">
      <c r="A1270" s="3">
        <v>10</v>
      </c>
      <c r="B1270">
        <v>0.12371699999999999</v>
      </c>
    </row>
    <row r="1271" spans="1:2" x14ac:dyDescent="0.3">
      <c r="A1271" s="3">
        <v>10</v>
      </c>
      <c r="B1271">
        <v>0.102966</v>
      </c>
    </row>
    <row r="1272" spans="1:2" x14ac:dyDescent="0.3">
      <c r="A1272" s="3">
        <v>10</v>
      </c>
      <c r="B1272">
        <v>0.143648</v>
      </c>
    </row>
    <row r="1273" spans="1:2" x14ac:dyDescent="0.3">
      <c r="A1273" s="3">
        <v>10</v>
      </c>
      <c r="B1273">
        <v>9.9176600000000004E-2</v>
      </c>
    </row>
    <row r="1274" spans="1:2" x14ac:dyDescent="0.3">
      <c r="A1274" s="3">
        <v>10</v>
      </c>
      <c r="B1274">
        <v>0.13233700000000001</v>
      </c>
    </row>
    <row r="1275" spans="1:2" x14ac:dyDescent="0.3">
      <c r="A1275" s="3">
        <v>10</v>
      </c>
      <c r="B1275">
        <v>0.14559</v>
      </c>
    </row>
    <row r="1276" spans="1:2" x14ac:dyDescent="0.3">
      <c r="A1276" s="3">
        <v>10</v>
      </c>
      <c r="B1276">
        <v>0.199324</v>
      </c>
    </row>
    <row r="1277" spans="1:2" x14ac:dyDescent="0.3">
      <c r="A1277" s="3">
        <v>10</v>
      </c>
      <c r="B1277">
        <v>0.16381399999999999</v>
      </c>
    </row>
    <row r="1278" spans="1:2" x14ac:dyDescent="0.3">
      <c r="A1278" s="3">
        <v>10</v>
      </c>
      <c r="B1278">
        <v>0.26291999999999999</v>
      </c>
    </row>
    <row r="1279" spans="1:2" x14ac:dyDescent="0.3">
      <c r="A1279" s="3">
        <v>10</v>
      </c>
      <c r="B1279">
        <v>0.100573</v>
      </c>
    </row>
    <row r="1280" spans="1:2" x14ac:dyDescent="0.3">
      <c r="A1280" s="3">
        <v>10</v>
      </c>
      <c r="B1280">
        <v>0.21257100000000001</v>
      </c>
    </row>
    <row r="1281" spans="1:2" x14ac:dyDescent="0.3">
      <c r="A1281" s="3">
        <v>10</v>
      </c>
      <c r="B1281">
        <v>0.221248</v>
      </c>
    </row>
    <row r="1282" spans="1:2" x14ac:dyDescent="0.3">
      <c r="A1282" s="3">
        <v>5</v>
      </c>
      <c r="B1282">
        <v>0.16568099999999999</v>
      </c>
    </row>
    <row r="1283" spans="1:2" x14ac:dyDescent="0.3">
      <c r="A1283" s="3">
        <v>5</v>
      </c>
      <c r="B1283">
        <v>0.26456800000000003</v>
      </c>
    </row>
    <row r="1284" spans="1:2" x14ac:dyDescent="0.3">
      <c r="A1284" s="3">
        <v>5</v>
      </c>
      <c r="B1284">
        <v>0.15768699999999999</v>
      </c>
    </row>
    <row r="1285" spans="1:2" x14ac:dyDescent="0.3">
      <c r="A1285" s="3">
        <v>5</v>
      </c>
      <c r="B1285">
        <v>0.226738</v>
      </c>
    </row>
    <row r="1286" spans="1:2" x14ac:dyDescent="0.3">
      <c r="A1286" s="3">
        <v>5</v>
      </c>
      <c r="B1286">
        <v>0.174399</v>
      </c>
    </row>
    <row r="1287" spans="1:2" x14ac:dyDescent="0.3">
      <c r="A1287" s="3">
        <v>5</v>
      </c>
      <c r="B1287">
        <v>0.121771</v>
      </c>
    </row>
    <row r="1288" spans="1:2" x14ac:dyDescent="0.3">
      <c r="A1288" s="3">
        <v>5</v>
      </c>
      <c r="B1288">
        <v>0.246195</v>
      </c>
    </row>
    <row r="1289" spans="1:2" x14ac:dyDescent="0.3">
      <c r="A1289" s="3">
        <v>5</v>
      </c>
      <c r="B1289">
        <v>0.17118900000000001</v>
      </c>
    </row>
    <row r="1290" spans="1:2" x14ac:dyDescent="0.3">
      <c r="A1290" s="3">
        <v>5</v>
      </c>
      <c r="B1290">
        <v>0.149094</v>
      </c>
    </row>
    <row r="1291" spans="1:2" x14ac:dyDescent="0.3">
      <c r="A1291" s="3">
        <v>5</v>
      </c>
      <c r="B1291">
        <v>0.17311099999999999</v>
      </c>
    </row>
    <row r="1292" spans="1:2" x14ac:dyDescent="0.3">
      <c r="A1292" s="3">
        <v>5</v>
      </c>
      <c r="B1292">
        <v>7.4609900000000007E-2</v>
      </c>
    </row>
    <row r="1293" spans="1:2" x14ac:dyDescent="0.3">
      <c r="A1293" s="3">
        <v>5</v>
      </c>
      <c r="B1293">
        <v>4.0042000000000001E-2</v>
      </c>
    </row>
    <row r="1294" spans="1:2" x14ac:dyDescent="0.3">
      <c r="A1294" s="3">
        <v>5</v>
      </c>
      <c r="B1294">
        <v>0.18548300000000001</v>
      </c>
    </row>
    <row r="1295" spans="1:2" x14ac:dyDescent="0.3">
      <c r="A1295" s="3">
        <v>5</v>
      </c>
      <c r="B1295">
        <v>0.12317599999999999</v>
      </c>
    </row>
    <row r="1296" spans="1:2" x14ac:dyDescent="0.3">
      <c r="A1296" s="3">
        <v>5</v>
      </c>
      <c r="B1296">
        <v>0.183693</v>
      </c>
    </row>
    <row r="1297" spans="1:2" x14ac:dyDescent="0.3">
      <c r="A1297" s="3">
        <v>5</v>
      </c>
      <c r="B1297">
        <v>0.26361299999999999</v>
      </c>
    </row>
    <row r="1298" spans="1:2" x14ac:dyDescent="0.3">
      <c r="A1298" s="3">
        <v>5</v>
      </c>
      <c r="B1298">
        <v>0.12528400000000001</v>
      </c>
    </row>
    <row r="1299" spans="1:2" x14ac:dyDescent="0.3">
      <c r="A1299" s="3">
        <v>5</v>
      </c>
      <c r="B1299">
        <v>9.9803199999999995E-2</v>
      </c>
    </row>
    <row r="1300" spans="1:2" x14ac:dyDescent="0.3">
      <c r="A1300" s="3">
        <v>5</v>
      </c>
      <c r="B1300">
        <v>0.14855599999999999</v>
      </c>
    </row>
    <row r="1301" spans="1:2" x14ac:dyDescent="0.3">
      <c r="A1301" s="3">
        <v>5</v>
      </c>
      <c r="B1301">
        <v>0.225157</v>
      </c>
    </row>
    <row r="1302" spans="1:2" x14ac:dyDescent="0.3">
      <c r="A1302" s="3">
        <v>5</v>
      </c>
      <c r="B1302">
        <v>0.180309</v>
      </c>
    </row>
    <row r="1303" spans="1:2" x14ac:dyDescent="0.3">
      <c r="A1303" s="3">
        <v>5</v>
      </c>
      <c r="B1303">
        <v>0.176678</v>
      </c>
    </row>
    <row r="1304" spans="1:2" x14ac:dyDescent="0.3">
      <c r="A1304" s="3">
        <v>5</v>
      </c>
      <c r="B1304">
        <v>0.10882799999999999</v>
      </c>
    </row>
    <row r="1305" spans="1:2" x14ac:dyDescent="0.3">
      <c r="A1305" s="3">
        <v>5</v>
      </c>
      <c r="B1305">
        <v>0.146789</v>
      </c>
    </row>
    <row r="1306" spans="1:2" x14ac:dyDescent="0.3">
      <c r="A1306" s="3">
        <v>5</v>
      </c>
      <c r="B1306">
        <v>0.17030400000000001</v>
      </c>
    </row>
    <row r="1307" spans="1:2" x14ac:dyDescent="0.3">
      <c r="A1307" s="3">
        <v>5</v>
      </c>
      <c r="B1307">
        <v>0.258685</v>
      </c>
    </row>
    <row r="1308" spans="1:2" x14ac:dyDescent="0.3">
      <c r="A1308" s="3">
        <v>5</v>
      </c>
      <c r="B1308">
        <v>0.14097299999999999</v>
      </c>
    </row>
    <row r="1309" spans="1:2" x14ac:dyDescent="0.3">
      <c r="A1309" s="3">
        <v>5</v>
      </c>
      <c r="B1309">
        <v>0.16583600000000001</v>
      </c>
    </row>
    <row r="1310" spans="1:2" x14ac:dyDescent="0.3">
      <c r="A1310" s="3">
        <v>5</v>
      </c>
      <c r="B1310">
        <v>0.14810000000000001</v>
      </c>
    </row>
    <row r="1311" spans="1:2" x14ac:dyDescent="0.3">
      <c r="A1311" s="3">
        <v>5</v>
      </c>
      <c r="B1311">
        <v>0.15212400000000001</v>
      </c>
    </row>
    <row r="1312" spans="1:2" x14ac:dyDescent="0.3">
      <c r="A1312" s="3">
        <v>5</v>
      </c>
      <c r="B1312">
        <v>0.31534299999999998</v>
      </c>
    </row>
    <row r="1313" spans="1:2" x14ac:dyDescent="0.3">
      <c r="A1313" s="3">
        <v>5</v>
      </c>
      <c r="B1313">
        <v>0.14336099999999999</v>
      </c>
    </row>
    <row r="1314" spans="1:2" x14ac:dyDescent="0.3">
      <c r="A1314" s="3">
        <v>5</v>
      </c>
      <c r="B1314">
        <v>0.232345</v>
      </c>
    </row>
    <row r="1315" spans="1:2" x14ac:dyDescent="0.3">
      <c r="A1315" s="3">
        <v>5</v>
      </c>
      <c r="B1315">
        <v>0.26284299999999999</v>
      </c>
    </row>
    <row r="1316" spans="1:2" x14ac:dyDescent="0.3">
      <c r="A1316" s="3">
        <v>5</v>
      </c>
      <c r="B1316">
        <v>0.13294600000000001</v>
      </c>
    </row>
    <row r="1317" spans="1:2" x14ac:dyDescent="0.3">
      <c r="A1317" s="3">
        <v>5</v>
      </c>
      <c r="B1317">
        <v>0.18734799999999999</v>
      </c>
    </row>
    <row r="1318" spans="1:2" x14ac:dyDescent="0.3">
      <c r="A1318" s="3">
        <v>5</v>
      </c>
      <c r="B1318">
        <v>6.2517699999999995E-2</v>
      </c>
    </row>
    <row r="1319" spans="1:2" x14ac:dyDescent="0.3">
      <c r="A1319" s="3">
        <v>5</v>
      </c>
      <c r="B1319">
        <v>0.210255</v>
      </c>
    </row>
    <row r="1320" spans="1:2" x14ac:dyDescent="0.3">
      <c r="A1320" s="3">
        <v>5</v>
      </c>
      <c r="B1320">
        <v>0.18807199999999999</v>
      </c>
    </row>
    <row r="1321" spans="1:2" x14ac:dyDescent="0.3">
      <c r="A1321" s="3">
        <v>5</v>
      </c>
      <c r="B1321">
        <v>0.16156799999999999</v>
      </c>
    </row>
    <row r="1322" spans="1:2" x14ac:dyDescent="0.3">
      <c r="A1322" s="3">
        <v>1</v>
      </c>
      <c r="B1322">
        <v>0.19369700000000001</v>
      </c>
    </row>
    <row r="1323" spans="1:2" x14ac:dyDescent="0.3">
      <c r="A1323" s="3">
        <v>1</v>
      </c>
      <c r="B1323">
        <v>0.151785</v>
      </c>
    </row>
    <row r="1324" spans="1:2" x14ac:dyDescent="0.3">
      <c r="A1324" s="3">
        <v>1</v>
      </c>
      <c r="B1324">
        <v>0.25914199999999998</v>
      </c>
    </row>
    <row r="1325" spans="1:2" x14ac:dyDescent="0.3">
      <c r="A1325" s="3">
        <v>1</v>
      </c>
      <c r="B1325">
        <v>4.3346799999999998E-2</v>
      </c>
    </row>
    <row r="1326" spans="1:2" x14ac:dyDescent="0.3">
      <c r="A1326" s="3">
        <v>1</v>
      </c>
      <c r="B1326">
        <v>0.12374400000000001</v>
      </c>
    </row>
    <row r="1327" spans="1:2" x14ac:dyDescent="0.3">
      <c r="A1327" s="3">
        <v>1</v>
      </c>
      <c r="B1327">
        <v>0.18687300000000001</v>
      </c>
    </row>
    <row r="1328" spans="1:2" x14ac:dyDescent="0.3">
      <c r="A1328" s="3">
        <v>1</v>
      </c>
      <c r="B1328">
        <v>0.26672800000000002</v>
      </c>
    </row>
    <row r="1329" spans="1:2" x14ac:dyDescent="0.3">
      <c r="A1329" s="3">
        <v>1</v>
      </c>
      <c r="B1329">
        <v>0.182781</v>
      </c>
    </row>
    <row r="1330" spans="1:2" x14ac:dyDescent="0.3">
      <c r="A1330" s="3">
        <v>1</v>
      </c>
      <c r="B1330">
        <v>0.124351</v>
      </c>
    </row>
    <row r="1331" spans="1:2" x14ac:dyDescent="0.3">
      <c r="A1331" s="3">
        <v>1</v>
      </c>
      <c r="B1331">
        <v>0.15647</v>
      </c>
    </row>
    <row r="1332" spans="1:2" x14ac:dyDescent="0.3">
      <c r="A1332" s="3">
        <v>1</v>
      </c>
      <c r="B1332">
        <v>6.9813100000000003E-2</v>
      </c>
    </row>
    <row r="1333" spans="1:2" x14ac:dyDescent="0.3">
      <c r="A1333" s="3">
        <v>1</v>
      </c>
      <c r="B1333">
        <v>0.18679599999999999</v>
      </c>
    </row>
    <row r="1334" spans="1:2" x14ac:dyDescent="0.3">
      <c r="A1334" s="3">
        <v>1</v>
      </c>
      <c r="B1334">
        <v>9.1296199999999994E-2</v>
      </c>
    </row>
    <row r="1335" spans="1:2" x14ac:dyDescent="0.3">
      <c r="A1335" s="3">
        <v>1</v>
      </c>
      <c r="B1335">
        <v>0.17683399999999999</v>
      </c>
    </row>
    <row r="1336" spans="1:2" x14ac:dyDescent="0.3">
      <c r="A1336" s="3">
        <v>1</v>
      </c>
      <c r="B1336">
        <v>0.11181000000000001</v>
      </c>
    </row>
    <row r="1337" spans="1:2" x14ac:dyDescent="0.3">
      <c r="A1337" s="3">
        <v>1</v>
      </c>
      <c r="B1337">
        <v>0.13203300000000001</v>
      </c>
    </row>
    <row r="1338" spans="1:2" x14ac:dyDescent="0.3">
      <c r="A1338" s="3">
        <v>1</v>
      </c>
      <c r="B1338">
        <v>1.08486E-2</v>
      </c>
    </row>
    <row r="1339" spans="1:2" x14ac:dyDescent="0.3">
      <c r="A1339" s="3">
        <v>1</v>
      </c>
      <c r="B1339">
        <v>0.14935100000000001</v>
      </c>
    </row>
    <row r="1340" spans="1:2" x14ac:dyDescent="0.3">
      <c r="A1340" s="3">
        <v>1</v>
      </c>
      <c r="B1340">
        <v>0.17052400000000001</v>
      </c>
    </row>
    <row r="1341" spans="1:2" x14ac:dyDescent="0.3">
      <c r="A1341" s="3">
        <v>1</v>
      </c>
      <c r="B1341">
        <v>9.3562599999999996E-2</v>
      </c>
    </row>
    <row r="1342" spans="1:2" x14ac:dyDescent="0.3">
      <c r="A1342" s="3">
        <v>1</v>
      </c>
      <c r="B1342">
        <v>0.128247</v>
      </c>
    </row>
    <row r="1343" spans="1:2" x14ac:dyDescent="0.3">
      <c r="A1343" s="3">
        <v>1</v>
      </c>
      <c r="B1343">
        <v>0.19782</v>
      </c>
    </row>
    <row r="1344" spans="1:2" x14ac:dyDescent="0.3">
      <c r="A1344" s="3">
        <v>1</v>
      </c>
      <c r="B1344">
        <v>0.14156099999999999</v>
      </c>
    </row>
    <row r="1345" spans="1:2" x14ac:dyDescent="0.3">
      <c r="A1345" s="3">
        <v>1</v>
      </c>
      <c r="B1345">
        <v>0.13902800000000001</v>
      </c>
    </row>
    <row r="1346" spans="1:2" x14ac:dyDescent="0.3">
      <c r="A1346" s="3">
        <v>1</v>
      </c>
      <c r="B1346">
        <v>0.16301399999999999</v>
      </c>
    </row>
    <row r="1347" spans="1:2" x14ac:dyDescent="0.3">
      <c r="A1347" s="3">
        <v>1</v>
      </c>
      <c r="B1347">
        <v>0.150089</v>
      </c>
    </row>
    <row r="1348" spans="1:2" x14ac:dyDescent="0.3">
      <c r="A1348" s="3">
        <v>1</v>
      </c>
      <c r="B1348">
        <v>0.207089</v>
      </c>
    </row>
    <row r="1349" spans="1:2" x14ac:dyDescent="0.3">
      <c r="A1349" s="3">
        <v>1</v>
      </c>
      <c r="B1349">
        <v>8.3781300000000003E-2</v>
      </c>
    </row>
    <row r="1350" spans="1:2" x14ac:dyDescent="0.3">
      <c r="A1350" s="3">
        <v>1</v>
      </c>
      <c r="B1350">
        <v>0.14280699999999999</v>
      </c>
    </row>
    <row r="1351" spans="1:2" x14ac:dyDescent="0.3">
      <c r="A1351" s="3">
        <v>1</v>
      </c>
      <c r="B1351">
        <v>1.6277799999999999E-2</v>
      </c>
    </row>
    <row r="1352" spans="1:2" x14ac:dyDescent="0.3">
      <c r="A1352" s="3">
        <v>1</v>
      </c>
      <c r="B1352">
        <v>8.81551E-2</v>
      </c>
    </row>
    <row r="1353" spans="1:2" x14ac:dyDescent="0.3">
      <c r="A1353" s="3">
        <v>1</v>
      </c>
      <c r="B1353">
        <v>6.0514499999999999E-2</v>
      </c>
    </row>
    <row r="1354" spans="1:2" x14ac:dyDescent="0.3">
      <c r="A1354" s="3">
        <v>1</v>
      </c>
      <c r="B1354">
        <v>0.19536300000000001</v>
      </c>
    </row>
    <row r="1355" spans="1:2" x14ac:dyDescent="0.3">
      <c r="A1355" s="3">
        <v>1</v>
      </c>
      <c r="B1355">
        <v>0.119822</v>
      </c>
    </row>
    <row r="1356" spans="1:2" x14ac:dyDescent="0.3">
      <c r="A1356" s="3">
        <v>1</v>
      </c>
      <c r="B1356">
        <v>0.12299599999999999</v>
      </c>
    </row>
    <row r="1357" spans="1:2" x14ac:dyDescent="0.3">
      <c r="A1357" s="3">
        <v>1</v>
      </c>
      <c r="B1357">
        <v>0.155144</v>
      </c>
    </row>
    <row r="1358" spans="1:2" x14ac:dyDescent="0.3">
      <c r="A1358" s="3">
        <v>1</v>
      </c>
      <c r="B1358">
        <v>0.13240099999999999</v>
      </c>
    </row>
    <row r="1359" spans="1:2" x14ac:dyDescent="0.3">
      <c r="A1359" s="3">
        <v>1</v>
      </c>
      <c r="B1359">
        <v>2.86491E-2</v>
      </c>
    </row>
    <row r="1360" spans="1:2" x14ac:dyDescent="0.3">
      <c r="A1360" s="3">
        <v>1</v>
      </c>
      <c r="B1360">
        <v>0.120342</v>
      </c>
    </row>
    <row r="1361" spans="1:2" x14ac:dyDescent="0.3">
      <c r="A1361" s="3">
        <v>1</v>
      </c>
      <c r="B1361">
        <v>1.14533E-2</v>
      </c>
    </row>
    <row r="1362" spans="1:2" x14ac:dyDescent="0.3">
      <c r="A1362" s="3">
        <v>0.5</v>
      </c>
      <c r="B1362">
        <v>1.1475000000000001E-2</v>
      </c>
    </row>
    <row r="1363" spans="1:2" x14ac:dyDescent="0.3">
      <c r="A1363" s="3">
        <v>0.5</v>
      </c>
      <c r="B1363">
        <v>3.9272599999999998E-4</v>
      </c>
    </row>
    <row r="1364" spans="1:2" x14ac:dyDescent="0.3">
      <c r="A1364" s="3">
        <v>0.5</v>
      </c>
      <c r="B1364">
        <v>4.4346700000000003E-2</v>
      </c>
    </row>
    <row r="1365" spans="1:2" x14ac:dyDescent="0.3">
      <c r="A1365" s="3">
        <v>0.5</v>
      </c>
      <c r="B1365">
        <v>2.86883E-2</v>
      </c>
    </row>
    <row r="1366" spans="1:2" x14ac:dyDescent="0.3">
      <c r="A1366" s="3">
        <v>0.5</v>
      </c>
      <c r="B1366">
        <v>1.06485E-2</v>
      </c>
    </row>
    <row r="1367" spans="1:2" x14ac:dyDescent="0.3">
      <c r="A1367" s="3">
        <v>0.5</v>
      </c>
      <c r="B1367">
        <v>4.2791200000000001E-2</v>
      </c>
    </row>
    <row r="1368" spans="1:2" x14ac:dyDescent="0.3">
      <c r="A1368" s="3">
        <v>0.5</v>
      </c>
      <c r="B1368">
        <v>0.13853199999999999</v>
      </c>
    </row>
    <row r="1369" spans="1:2" x14ac:dyDescent="0.3">
      <c r="A1369" s="3">
        <v>0.5</v>
      </c>
      <c r="B1369">
        <v>8.6456199999999997E-2</v>
      </c>
    </row>
    <row r="1370" spans="1:2" x14ac:dyDescent="0.3">
      <c r="A1370" s="3">
        <v>0.5</v>
      </c>
      <c r="B1370">
        <v>9.7436800000000004E-2</v>
      </c>
    </row>
    <row r="1371" spans="1:2" x14ac:dyDescent="0.3">
      <c r="A1371" s="3">
        <v>0.5</v>
      </c>
      <c r="B1371">
        <v>4.4604400000000002E-2</v>
      </c>
    </row>
    <row r="1372" spans="1:2" x14ac:dyDescent="0.3">
      <c r="A1372" s="3">
        <v>0.5</v>
      </c>
      <c r="B1372">
        <v>4.7006699999999998E-2</v>
      </c>
    </row>
    <row r="1373" spans="1:2" x14ac:dyDescent="0.3">
      <c r="A1373" s="3">
        <v>0.5</v>
      </c>
      <c r="B1373">
        <v>8.7079299999999998E-2</v>
      </c>
    </row>
    <row r="1374" spans="1:2" x14ac:dyDescent="0.3">
      <c r="A1374" s="3">
        <v>0.5</v>
      </c>
      <c r="B1374">
        <v>0.138127</v>
      </c>
    </row>
    <row r="1375" spans="1:2" x14ac:dyDescent="0.3">
      <c r="A1375" s="3">
        <v>0.5</v>
      </c>
      <c r="B1375">
        <v>7.4410500000000004E-2</v>
      </c>
    </row>
    <row r="1376" spans="1:2" x14ac:dyDescent="0.3">
      <c r="A1376" s="3">
        <v>0.5</v>
      </c>
      <c r="B1376">
        <v>5.1878300000000002E-2</v>
      </c>
    </row>
    <row r="1377" spans="1:2" x14ac:dyDescent="0.3">
      <c r="A1377" s="3">
        <v>0.5</v>
      </c>
      <c r="B1377">
        <v>7.5239500000000001E-2</v>
      </c>
    </row>
    <row r="1378" spans="1:2" x14ac:dyDescent="0.3">
      <c r="A1378" s="3">
        <v>0.5</v>
      </c>
      <c r="B1378">
        <v>0.13994100000000001</v>
      </c>
    </row>
    <row r="1379" spans="1:2" x14ac:dyDescent="0.3">
      <c r="A1379" s="3">
        <v>0.5</v>
      </c>
      <c r="B1379">
        <v>0.110276</v>
      </c>
    </row>
    <row r="1380" spans="1:2" x14ac:dyDescent="0.3">
      <c r="A1380" s="3">
        <v>0.5</v>
      </c>
      <c r="B1380">
        <v>6.9769899999999998E-3</v>
      </c>
    </row>
    <row r="1381" spans="1:2" x14ac:dyDescent="0.3">
      <c r="A1381" s="3">
        <v>0.5</v>
      </c>
      <c r="B1381">
        <v>8.9241899999999999E-2</v>
      </c>
    </row>
    <row r="1382" spans="1:2" x14ac:dyDescent="0.3">
      <c r="A1382" s="3">
        <v>0.5</v>
      </c>
      <c r="B1382">
        <v>4.9023299999999999E-2</v>
      </c>
    </row>
    <row r="1383" spans="1:2" x14ac:dyDescent="0.3">
      <c r="A1383" s="3">
        <v>0.5</v>
      </c>
      <c r="B1383">
        <v>6.1870700000000001E-2</v>
      </c>
    </row>
    <row r="1384" spans="1:2" x14ac:dyDescent="0.3">
      <c r="A1384" s="3">
        <v>0.5</v>
      </c>
      <c r="B1384">
        <v>0.141712</v>
      </c>
    </row>
    <row r="1385" spans="1:2" x14ac:dyDescent="0.3">
      <c r="A1385" s="3">
        <v>0.5</v>
      </c>
      <c r="B1385">
        <v>5.0648199999999997E-2</v>
      </c>
    </row>
    <row r="1386" spans="1:2" x14ac:dyDescent="0.3">
      <c r="A1386" s="3">
        <v>0.5</v>
      </c>
      <c r="B1386">
        <v>1.42408E-2</v>
      </c>
    </row>
    <row r="1387" spans="1:2" x14ac:dyDescent="0.3">
      <c r="A1387" s="3">
        <v>0.5</v>
      </c>
      <c r="B1387">
        <v>2.1100600000000001E-2</v>
      </c>
    </row>
    <row r="1388" spans="1:2" x14ac:dyDescent="0.3">
      <c r="A1388" s="3">
        <v>0.5</v>
      </c>
      <c r="B1388">
        <v>0.116364</v>
      </c>
    </row>
    <row r="1389" spans="1:2" x14ac:dyDescent="0.3">
      <c r="A1389" s="3">
        <v>0.5</v>
      </c>
      <c r="B1389">
        <v>0.153034</v>
      </c>
    </row>
    <row r="1390" spans="1:2" x14ac:dyDescent="0.3">
      <c r="A1390" s="3">
        <v>0.5</v>
      </c>
      <c r="B1390">
        <v>7.0037199999999994E-2</v>
      </c>
    </row>
    <row r="1391" spans="1:2" x14ac:dyDescent="0.3">
      <c r="A1391" s="3">
        <v>0.5</v>
      </c>
      <c r="B1391">
        <v>2.18911E-2</v>
      </c>
    </row>
    <row r="1392" spans="1:2" x14ac:dyDescent="0.3">
      <c r="A1392" s="3">
        <v>0.5</v>
      </c>
      <c r="B1392">
        <v>4.5901400000000004E-3</v>
      </c>
    </row>
    <row r="1393" spans="1:2" x14ac:dyDescent="0.3">
      <c r="A1393" s="3">
        <v>0.5</v>
      </c>
      <c r="B1393">
        <v>4.7808499999999997E-3</v>
      </c>
    </row>
    <row r="1394" spans="1:2" x14ac:dyDescent="0.3">
      <c r="A1394" s="3">
        <v>0.5</v>
      </c>
      <c r="B1394">
        <v>6.8584800000000001E-2</v>
      </c>
    </row>
    <row r="1395" spans="1:2" x14ac:dyDescent="0.3">
      <c r="A1395" s="3">
        <v>0.5</v>
      </c>
      <c r="B1395">
        <v>5.3381400000000002E-2</v>
      </c>
    </row>
    <row r="1396" spans="1:2" x14ac:dyDescent="0.3">
      <c r="A1396" s="3">
        <v>0.5</v>
      </c>
      <c r="B1396">
        <v>8.6590100000000003E-2</v>
      </c>
    </row>
    <row r="1397" spans="1:2" x14ac:dyDescent="0.3">
      <c r="A1397" s="3">
        <v>0.5</v>
      </c>
      <c r="B1397">
        <v>4.1500900000000004E-3</v>
      </c>
    </row>
    <row r="1398" spans="1:2" x14ac:dyDescent="0.3">
      <c r="A1398" s="3">
        <v>0.5</v>
      </c>
      <c r="B1398">
        <v>0.14860000000000001</v>
      </c>
    </row>
    <row r="1399" spans="1:2" x14ac:dyDescent="0.3">
      <c r="A1399" s="3">
        <v>0.5</v>
      </c>
      <c r="B1399">
        <v>2.4039600000000001E-2</v>
      </c>
    </row>
    <row r="1400" spans="1:2" x14ac:dyDescent="0.3">
      <c r="A1400" s="3">
        <v>0.5</v>
      </c>
      <c r="B1400">
        <v>7.2083800000000003E-2</v>
      </c>
    </row>
    <row r="1401" spans="1:2" x14ac:dyDescent="0.3">
      <c r="A1401" s="3">
        <v>0.5</v>
      </c>
      <c r="B1401">
        <v>8.8010699999999997E-2</v>
      </c>
    </row>
    <row r="1402" spans="1:2" x14ac:dyDescent="0.3">
      <c r="A1402" s="3">
        <v>15</v>
      </c>
      <c r="B1402">
        <v>0.113111</v>
      </c>
    </row>
    <row r="1403" spans="1:2" x14ac:dyDescent="0.3">
      <c r="A1403" s="3">
        <v>15</v>
      </c>
      <c r="B1403">
        <v>0.19959499999999999</v>
      </c>
    </row>
    <row r="1404" spans="1:2" x14ac:dyDescent="0.3">
      <c r="A1404" s="3">
        <v>15</v>
      </c>
      <c r="B1404">
        <v>0.16873299999999999</v>
      </c>
    </row>
    <row r="1405" spans="1:2" x14ac:dyDescent="0.3">
      <c r="A1405" s="3">
        <v>15</v>
      </c>
      <c r="B1405">
        <v>9.4344300000000006E-2</v>
      </c>
    </row>
    <row r="1406" spans="1:2" x14ac:dyDescent="0.3">
      <c r="A1406" s="3">
        <v>15</v>
      </c>
      <c r="B1406">
        <v>9.8297999999999996E-2</v>
      </c>
    </row>
    <row r="1407" spans="1:2" x14ac:dyDescent="0.3">
      <c r="A1407" s="3">
        <v>15</v>
      </c>
      <c r="B1407">
        <v>0.20217099999999999</v>
      </c>
    </row>
    <row r="1408" spans="1:2" x14ac:dyDescent="0.3">
      <c r="A1408" s="3">
        <v>15</v>
      </c>
      <c r="B1408">
        <v>0.12662899999999999</v>
      </c>
    </row>
    <row r="1409" spans="1:2" x14ac:dyDescent="0.3">
      <c r="A1409" s="3">
        <v>15</v>
      </c>
      <c r="B1409">
        <v>0.20214299999999999</v>
      </c>
    </row>
    <row r="1410" spans="1:2" x14ac:dyDescent="0.3">
      <c r="A1410" s="3">
        <v>15</v>
      </c>
      <c r="B1410">
        <v>0.103394</v>
      </c>
    </row>
    <row r="1411" spans="1:2" x14ac:dyDescent="0.3">
      <c r="A1411" s="3">
        <v>15</v>
      </c>
      <c r="B1411">
        <v>0.15778600000000001</v>
      </c>
    </row>
    <row r="1412" spans="1:2" x14ac:dyDescent="0.3">
      <c r="A1412" s="3">
        <v>15</v>
      </c>
      <c r="B1412">
        <v>0.115742</v>
      </c>
    </row>
    <row r="1413" spans="1:2" x14ac:dyDescent="0.3">
      <c r="A1413" s="3">
        <v>15</v>
      </c>
      <c r="B1413">
        <v>0.16692100000000001</v>
      </c>
    </row>
    <row r="1414" spans="1:2" x14ac:dyDescent="0.3">
      <c r="A1414" s="3">
        <v>15</v>
      </c>
      <c r="B1414">
        <v>0.190939</v>
      </c>
    </row>
    <row r="1415" spans="1:2" x14ac:dyDescent="0.3">
      <c r="A1415" s="3">
        <v>15</v>
      </c>
      <c r="B1415">
        <v>0.18938199999999999</v>
      </c>
    </row>
    <row r="1416" spans="1:2" x14ac:dyDescent="0.3">
      <c r="A1416" s="3">
        <v>15</v>
      </c>
      <c r="B1416">
        <v>0.23109299999999999</v>
      </c>
    </row>
    <row r="1417" spans="1:2" x14ac:dyDescent="0.3">
      <c r="A1417" s="3">
        <v>15</v>
      </c>
      <c r="B1417">
        <v>0.207092</v>
      </c>
    </row>
    <row r="1418" spans="1:2" x14ac:dyDescent="0.3">
      <c r="A1418" s="3">
        <v>15</v>
      </c>
      <c r="B1418">
        <v>7.4825100000000005E-2</v>
      </c>
    </row>
    <row r="1419" spans="1:2" x14ac:dyDescent="0.3">
      <c r="A1419" s="3">
        <v>15</v>
      </c>
      <c r="B1419">
        <v>0.192714</v>
      </c>
    </row>
    <row r="1420" spans="1:2" x14ac:dyDescent="0.3">
      <c r="A1420" s="3">
        <v>15</v>
      </c>
      <c r="B1420">
        <v>0.15420200000000001</v>
      </c>
    </row>
    <row r="1421" spans="1:2" x14ac:dyDescent="0.3">
      <c r="A1421" s="3">
        <v>15</v>
      </c>
      <c r="B1421">
        <v>0.1192</v>
      </c>
    </row>
    <row r="1422" spans="1:2" x14ac:dyDescent="0.3">
      <c r="A1422" s="3">
        <v>15</v>
      </c>
      <c r="B1422">
        <v>8.9232400000000003E-2</v>
      </c>
    </row>
    <row r="1423" spans="1:2" x14ac:dyDescent="0.3">
      <c r="A1423" s="3">
        <v>15</v>
      </c>
      <c r="B1423">
        <v>0.112856</v>
      </c>
    </row>
    <row r="1424" spans="1:2" x14ac:dyDescent="0.3">
      <c r="A1424" s="3">
        <v>15</v>
      </c>
      <c r="B1424">
        <v>0.10685699999999999</v>
      </c>
    </row>
    <row r="1425" spans="1:2" x14ac:dyDescent="0.3">
      <c r="A1425" s="3">
        <v>15</v>
      </c>
      <c r="B1425">
        <v>3.8779500000000001E-2</v>
      </c>
    </row>
    <row r="1426" spans="1:2" x14ac:dyDescent="0.3">
      <c r="A1426" s="3">
        <v>15</v>
      </c>
      <c r="B1426">
        <v>7.0870100000000005E-2</v>
      </c>
    </row>
    <row r="1427" spans="1:2" x14ac:dyDescent="0.3">
      <c r="A1427" s="3">
        <v>15</v>
      </c>
      <c r="B1427">
        <v>0.110206</v>
      </c>
    </row>
    <row r="1428" spans="1:2" x14ac:dyDescent="0.3">
      <c r="A1428" s="3">
        <v>15</v>
      </c>
      <c r="B1428">
        <v>0.16999600000000001</v>
      </c>
    </row>
    <row r="1429" spans="1:2" x14ac:dyDescent="0.3">
      <c r="A1429" s="3">
        <v>15</v>
      </c>
      <c r="B1429">
        <v>6.0701999999999999E-2</v>
      </c>
    </row>
    <row r="1430" spans="1:2" x14ac:dyDescent="0.3">
      <c r="A1430" s="3">
        <v>15</v>
      </c>
      <c r="B1430">
        <v>8.3123500000000003E-2</v>
      </c>
    </row>
    <row r="1431" spans="1:2" x14ac:dyDescent="0.3">
      <c r="A1431" s="3">
        <v>15</v>
      </c>
      <c r="B1431">
        <v>0.10857</v>
      </c>
    </row>
    <row r="1432" spans="1:2" x14ac:dyDescent="0.3">
      <c r="A1432" s="3">
        <v>15</v>
      </c>
      <c r="B1432">
        <v>2.2142999999999999E-2</v>
      </c>
    </row>
    <row r="1433" spans="1:2" x14ac:dyDescent="0.3">
      <c r="A1433" s="3">
        <v>15</v>
      </c>
      <c r="B1433">
        <v>9.1803099999999999E-2</v>
      </c>
    </row>
    <row r="1434" spans="1:2" x14ac:dyDescent="0.3">
      <c r="A1434" s="3">
        <v>15</v>
      </c>
      <c r="B1434">
        <v>0.18031900000000001</v>
      </c>
    </row>
    <row r="1435" spans="1:2" x14ac:dyDescent="0.3">
      <c r="A1435" s="3">
        <v>15</v>
      </c>
      <c r="B1435">
        <v>0.14591399999999999</v>
      </c>
    </row>
    <row r="1436" spans="1:2" x14ac:dyDescent="0.3">
      <c r="A1436" s="3">
        <v>15</v>
      </c>
      <c r="B1436">
        <v>0.17538999999999999</v>
      </c>
    </row>
    <row r="1437" spans="1:2" x14ac:dyDescent="0.3">
      <c r="A1437" s="3">
        <v>15</v>
      </c>
      <c r="B1437">
        <v>0.249948</v>
      </c>
    </row>
    <row r="1438" spans="1:2" x14ac:dyDescent="0.3">
      <c r="A1438" s="3">
        <v>15</v>
      </c>
      <c r="B1438">
        <v>0.14203399999999999</v>
      </c>
    </row>
    <row r="1439" spans="1:2" x14ac:dyDescent="0.3">
      <c r="A1439" s="3">
        <v>15</v>
      </c>
      <c r="B1439">
        <v>3.4322199999999997E-2</v>
      </c>
    </row>
    <row r="1440" spans="1:2" x14ac:dyDescent="0.3">
      <c r="A1440" s="3">
        <v>15</v>
      </c>
      <c r="B1440">
        <v>0.124599</v>
      </c>
    </row>
    <row r="1441" spans="1:2" x14ac:dyDescent="0.3">
      <c r="A1441" s="3">
        <v>15</v>
      </c>
      <c r="B1441">
        <v>0.187384</v>
      </c>
    </row>
    <row r="1442" spans="1:2" x14ac:dyDescent="0.3">
      <c r="A1442" s="3">
        <v>2</v>
      </c>
      <c r="B1442">
        <v>7.3168399999999995E-2</v>
      </c>
    </row>
    <row r="1443" spans="1:2" x14ac:dyDescent="0.3">
      <c r="A1443" s="3">
        <v>2</v>
      </c>
      <c r="B1443">
        <v>0.134433</v>
      </c>
    </row>
    <row r="1444" spans="1:2" x14ac:dyDescent="0.3">
      <c r="A1444" s="3">
        <v>2</v>
      </c>
      <c r="B1444">
        <v>0.13642199999999999</v>
      </c>
    </row>
    <row r="1445" spans="1:2" x14ac:dyDescent="0.3">
      <c r="A1445" s="3">
        <v>2</v>
      </c>
      <c r="B1445">
        <v>0.166515</v>
      </c>
    </row>
    <row r="1446" spans="1:2" x14ac:dyDescent="0.3">
      <c r="A1446" s="3">
        <v>2</v>
      </c>
      <c r="B1446">
        <v>0.14011100000000001</v>
      </c>
    </row>
    <row r="1447" spans="1:2" x14ac:dyDescent="0.3">
      <c r="A1447" s="3">
        <v>2</v>
      </c>
      <c r="B1447">
        <v>0.11658499999999999</v>
      </c>
    </row>
    <row r="1448" spans="1:2" x14ac:dyDescent="0.3">
      <c r="A1448" s="3">
        <v>2</v>
      </c>
      <c r="B1448">
        <v>0.19480600000000001</v>
      </c>
    </row>
    <row r="1449" spans="1:2" x14ac:dyDescent="0.3">
      <c r="A1449" s="3">
        <v>2</v>
      </c>
      <c r="B1449">
        <v>6.0863E-2</v>
      </c>
    </row>
    <row r="1450" spans="1:2" x14ac:dyDescent="0.3">
      <c r="A1450" s="3">
        <v>2</v>
      </c>
      <c r="B1450">
        <v>0.127246</v>
      </c>
    </row>
    <row r="1451" spans="1:2" x14ac:dyDescent="0.3">
      <c r="A1451" s="3">
        <v>2</v>
      </c>
      <c r="B1451">
        <v>4.03916E-2</v>
      </c>
    </row>
    <row r="1452" spans="1:2" x14ac:dyDescent="0.3">
      <c r="A1452" s="3">
        <v>2</v>
      </c>
      <c r="B1452">
        <v>0.18842800000000001</v>
      </c>
    </row>
    <row r="1453" spans="1:2" x14ac:dyDescent="0.3">
      <c r="A1453" s="3">
        <v>2</v>
      </c>
      <c r="B1453">
        <v>6.1078E-2</v>
      </c>
    </row>
    <row r="1454" spans="1:2" x14ac:dyDescent="0.3">
      <c r="A1454" s="3">
        <v>2</v>
      </c>
      <c r="B1454">
        <v>0.26080300000000001</v>
      </c>
    </row>
    <row r="1455" spans="1:2" x14ac:dyDescent="0.3">
      <c r="A1455" s="3">
        <v>2</v>
      </c>
      <c r="B1455">
        <v>0.16600500000000001</v>
      </c>
    </row>
    <row r="1456" spans="1:2" x14ac:dyDescent="0.3">
      <c r="A1456" s="3">
        <v>2</v>
      </c>
      <c r="B1456">
        <v>2.3863100000000002E-2</v>
      </c>
    </row>
    <row r="1457" spans="1:2" x14ac:dyDescent="0.3">
      <c r="A1457" s="3">
        <v>2</v>
      </c>
      <c r="B1457">
        <v>8.83969E-2</v>
      </c>
    </row>
    <row r="1458" spans="1:2" x14ac:dyDescent="0.3">
      <c r="A1458" s="3">
        <v>2</v>
      </c>
      <c r="B1458">
        <v>0.105235</v>
      </c>
    </row>
    <row r="1459" spans="1:2" x14ac:dyDescent="0.3">
      <c r="A1459" s="3">
        <v>2</v>
      </c>
      <c r="B1459">
        <v>0.234732</v>
      </c>
    </row>
    <row r="1460" spans="1:2" x14ac:dyDescent="0.3">
      <c r="A1460" s="3">
        <v>2</v>
      </c>
      <c r="B1460">
        <v>0.184584</v>
      </c>
    </row>
    <row r="1461" spans="1:2" x14ac:dyDescent="0.3">
      <c r="A1461" s="3">
        <v>2</v>
      </c>
      <c r="B1461">
        <v>9.2302899999999993E-2</v>
      </c>
    </row>
    <row r="1462" spans="1:2" x14ac:dyDescent="0.3">
      <c r="A1462" s="3">
        <v>2</v>
      </c>
      <c r="B1462">
        <v>9.4058199999999995E-2</v>
      </c>
    </row>
    <row r="1463" spans="1:2" x14ac:dyDescent="0.3">
      <c r="A1463" s="3">
        <v>2</v>
      </c>
      <c r="B1463">
        <v>1.2818400000000001E-2</v>
      </c>
    </row>
    <row r="1464" spans="1:2" x14ac:dyDescent="0.3">
      <c r="A1464" s="3">
        <v>2</v>
      </c>
      <c r="B1464">
        <v>0.157692</v>
      </c>
    </row>
    <row r="1465" spans="1:2" x14ac:dyDescent="0.3">
      <c r="A1465" s="3">
        <v>2</v>
      </c>
      <c r="B1465">
        <v>0.12671399999999999</v>
      </c>
    </row>
    <row r="1466" spans="1:2" x14ac:dyDescent="0.3">
      <c r="A1466" s="3">
        <v>2</v>
      </c>
      <c r="B1466">
        <v>0.193883</v>
      </c>
    </row>
    <row r="1467" spans="1:2" x14ac:dyDescent="0.3">
      <c r="A1467" s="3">
        <v>2</v>
      </c>
      <c r="B1467">
        <v>9.4031400000000001E-2</v>
      </c>
    </row>
    <row r="1468" spans="1:2" x14ac:dyDescent="0.3">
      <c r="A1468" s="3">
        <v>2</v>
      </c>
      <c r="B1468">
        <v>0.1043</v>
      </c>
    </row>
    <row r="1469" spans="1:2" x14ac:dyDescent="0.3">
      <c r="A1469" s="3">
        <v>2</v>
      </c>
      <c r="B1469">
        <v>0.10277600000000001</v>
      </c>
    </row>
    <row r="1470" spans="1:2" x14ac:dyDescent="0.3">
      <c r="A1470" s="3">
        <v>2</v>
      </c>
      <c r="B1470">
        <v>8.8721400000000006E-2</v>
      </c>
    </row>
    <row r="1471" spans="1:2" x14ac:dyDescent="0.3">
      <c r="A1471" s="3">
        <v>2</v>
      </c>
      <c r="B1471">
        <v>0.15029699999999999</v>
      </c>
    </row>
    <row r="1472" spans="1:2" x14ac:dyDescent="0.3">
      <c r="A1472" s="3">
        <v>2</v>
      </c>
      <c r="B1472">
        <v>7.51637E-2</v>
      </c>
    </row>
    <row r="1473" spans="1:2" x14ac:dyDescent="0.3">
      <c r="A1473" s="3">
        <v>2</v>
      </c>
      <c r="B1473">
        <v>6.5502099999999994E-2</v>
      </c>
    </row>
    <row r="1474" spans="1:2" x14ac:dyDescent="0.3">
      <c r="A1474" s="3">
        <v>2</v>
      </c>
      <c r="B1474">
        <v>2.3623000000000002E-2</v>
      </c>
    </row>
    <row r="1475" spans="1:2" x14ac:dyDescent="0.3">
      <c r="A1475" s="3">
        <v>2</v>
      </c>
      <c r="B1475">
        <v>4.8528200000000001E-2</v>
      </c>
    </row>
    <row r="1476" spans="1:2" x14ac:dyDescent="0.3">
      <c r="A1476" s="3">
        <v>2</v>
      </c>
      <c r="B1476">
        <v>0.143675</v>
      </c>
    </row>
    <row r="1477" spans="1:2" x14ac:dyDescent="0.3">
      <c r="A1477" s="3">
        <v>2</v>
      </c>
      <c r="B1477">
        <v>0.13630900000000001</v>
      </c>
    </row>
    <row r="1478" spans="1:2" x14ac:dyDescent="0.3">
      <c r="A1478" s="3">
        <v>2</v>
      </c>
      <c r="B1478">
        <v>7.5651399999999994E-2</v>
      </c>
    </row>
    <row r="1479" spans="1:2" x14ac:dyDescent="0.3">
      <c r="A1479" s="3">
        <v>2</v>
      </c>
      <c r="B1479">
        <v>5.3682500000000001E-2</v>
      </c>
    </row>
    <row r="1480" spans="1:2" x14ac:dyDescent="0.3">
      <c r="A1480" s="3">
        <v>2</v>
      </c>
      <c r="B1480">
        <v>5.6684999999999999E-2</v>
      </c>
    </row>
    <row r="1481" spans="1:2" x14ac:dyDescent="0.3">
      <c r="A1481" s="3">
        <v>2</v>
      </c>
      <c r="B1481">
        <v>0.107471</v>
      </c>
    </row>
    <row r="1482" spans="1:2" x14ac:dyDescent="0.3">
      <c r="A1482" s="3">
        <v>8</v>
      </c>
      <c r="B1482">
        <v>0.16608000000000001</v>
      </c>
    </row>
    <row r="1483" spans="1:2" x14ac:dyDescent="0.3">
      <c r="A1483" s="3">
        <v>8</v>
      </c>
      <c r="B1483">
        <v>0.148618</v>
      </c>
    </row>
    <row r="1484" spans="1:2" x14ac:dyDescent="0.3">
      <c r="A1484" s="3">
        <v>8</v>
      </c>
      <c r="B1484">
        <v>0.18797</v>
      </c>
    </row>
    <row r="1485" spans="1:2" x14ac:dyDescent="0.3">
      <c r="A1485" s="3">
        <v>8</v>
      </c>
      <c r="B1485">
        <v>0.13194600000000001</v>
      </c>
    </row>
    <row r="1486" spans="1:2" x14ac:dyDescent="0.3">
      <c r="A1486" s="3">
        <v>8</v>
      </c>
      <c r="B1486">
        <v>0.16706499999999999</v>
      </c>
    </row>
    <row r="1487" spans="1:2" x14ac:dyDescent="0.3">
      <c r="A1487" s="3">
        <v>8</v>
      </c>
      <c r="B1487">
        <v>0.234683</v>
      </c>
    </row>
    <row r="1488" spans="1:2" x14ac:dyDescent="0.3">
      <c r="A1488" s="3">
        <v>8</v>
      </c>
      <c r="B1488">
        <v>0.10505100000000001</v>
      </c>
    </row>
    <row r="1489" spans="1:2" x14ac:dyDescent="0.3">
      <c r="A1489" s="3">
        <v>8</v>
      </c>
      <c r="B1489">
        <v>0.197793</v>
      </c>
    </row>
    <row r="1490" spans="1:2" x14ac:dyDescent="0.3">
      <c r="A1490" s="3">
        <v>8</v>
      </c>
      <c r="B1490">
        <v>0.15873699999999999</v>
      </c>
    </row>
    <row r="1491" spans="1:2" x14ac:dyDescent="0.3">
      <c r="A1491" s="3">
        <v>8</v>
      </c>
      <c r="B1491">
        <v>0.119933</v>
      </c>
    </row>
    <row r="1492" spans="1:2" x14ac:dyDescent="0.3">
      <c r="A1492" s="3">
        <v>8</v>
      </c>
      <c r="B1492">
        <v>0.12987699999999999</v>
      </c>
    </row>
    <row r="1493" spans="1:2" x14ac:dyDescent="0.3">
      <c r="A1493" s="3">
        <v>8</v>
      </c>
      <c r="B1493">
        <v>0.18191599999999999</v>
      </c>
    </row>
    <row r="1494" spans="1:2" x14ac:dyDescent="0.3">
      <c r="A1494" s="3">
        <v>8</v>
      </c>
      <c r="B1494">
        <v>0.118949</v>
      </c>
    </row>
    <row r="1495" spans="1:2" x14ac:dyDescent="0.3">
      <c r="A1495" s="3">
        <v>8</v>
      </c>
      <c r="B1495">
        <v>0.155527</v>
      </c>
    </row>
    <row r="1496" spans="1:2" x14ac:dyDescent="0.3">
      <c r="A1496" s="3">
        <v>8</v>
      </c>
      <c r="B1496">
        <v>0.16792299999999999</v>
      </c>
    </row>
    <row r="1497" spans="1:2" x14ac:dyDescent="0.3">
      <c r="A1497" s="3">
        <v>8</v>
      </c>
      <c r="B1497">
        <v>0.17932300000000001</v>
      </c>
    </row>
    <row r="1498" spans="1:2" x14ac:dyDescent="0.3">
      <c r="A1498" s="3">
        <v>8</v>
      </c>
      <c r="B1498">
        <v>0.10560899999999999</v>
      </c>
    </row>
    <row r="1499" spans="1:2" x14ac:dyDescent="0.3">
      <c r="A1499" s="3">
        <v>8</v>
      </c>
      <c r="B1499">
        <v>0.145287</v>
      </c>
    </row>
    <row r="1500" spans="1:2" x14ac:dyDescent="0.3">
      <c r="A1500" s="3">
        <v>8</v>
      </c>
      <c r="B1500">
        <v>6.1768600000000002E-3</v>
      </c>
    </row>
    <row r="1501" spans="1:2" x14ac:dyDescent="0.3">
      <c r="A1501" s="3">
        <v>8</v>
      </c>
      <c r="B1501">
        <v>5.8820400000000002E-2</v>
      </c>
    </row>
    <row r="1502" spans="1:2" x14ac:dyDescent="0.3">
      <c r="A1502" s="3">
        <v>8</v>
      </c>
      <c r="B1502">
        <v>6.4076300000000003E-2</v>
      </c>
    </row>
    <row r="1503" spans="1:2" x14ac:dyDescent="0.3">
      <c r="A1503" s="3">
        <v>8</v>
      </c>
      <c r="B1503">
        <v>0.14282400000000001</v>
      </c>
    </row>
    <row r="1504" spans="1:2" x14ac:dyDescent="0.3">
      <c r="A1504" s="3">
        <v>8</v>
      </c>
      <c r="B1504">
        <v>0.10363799999999999</v>
      </c>
    </row>
    <row r="1505" spans="1:2" x14ac:dyDescent="0.3">
      <c r="A1505" s="3">
        <v>8</v>
      </c>
      <c r="B1505">
        <v>0.10596700000000001</v>
      </c>
    </row>
    <row r="1506" spans="1:2" x14ac:dyDescent="0.3">
      <c r="A1506" s="3">
        <v>8</v>
      </c>
      <c r="B1506">
        <v>0.113522</v>
      </c>
    </row>
    <row r="1507" spans="1:2" x14ac:dyDescent="0.3">
      <c r="A1507" s="3">
        <v>8</v>
      </c>
      <c r="B1507">
        <v>0.15955</v>
      </c>
    </row>
    <row r="1508" spans="1:2" x14ac:dyDescent="0.3">
      <c r="A1508" s="3">
        <v>8</v>
      </c>
      <c r="B1508">
        <v>0.22287699999999999</v>
      </c>
    </row>
    <row r="1509" spans="1:2" x14ac:dyDescent="0.3">
      <c r="A1509" s="3">
        <v>8</v>
      </c>
      <c r="B1509">
        <v>0.19628999999999999</v>
      </c>
    </row>
    <row r="1510" spans="1:2" x14ac:dyDescent="0.3">
      <c r="A1510" s="3">
        <v>8</v>
      </c>
      <c r="B1510">
        <v>0.192691</v>
      </c>
    </row>
    <row r="1511" spans="1:2" x14ac:dyDescent="0.3">
      <c r="A1511" s="3">
        <v>8</v>
      </c>
      <c r="B1511">
        <v>6.7058899999999997E-4</v>
      </c>
    </row>
    <row r="1512" spans="1:2" x14ac:dyDescent="0.3">
      <c r="A1512" s="3">
        <v>8</v>
      </c>
      <c r="B1512">
        <v>6.5520999999999996E-2</v>
      </c>
    </row>
    <row r="1513" spans="1:2" x14ac:dyDescent="0.3">
      <c r="A1513" s="3">
        <v>8</v>
      </c>
      <c r="B1513">
        <v>0.21492900000000001</v>
      </c>
    </row>
    <row r="1514" spans="1:2" x14ac:dyDescent="0.3">
      <c r="A1514" s="3">
        <v>8</v>
      </c>
      <c r="B1514">
        <v>8.9560699999999993E-2</v>
      </c>
    </row>
    <row r="1515" spans="1:2" x14ac:dyDescent="0.3">
      <c r="A1515" s="3">
        <v>8</v>
      </c>
      <c r="B1515">
        <v>5.4821300000000003E-2</v>
      </c>
    </row>
    <row r="1516" spans="1:2" x14ac:dyDescent="0.3">
      <c r="A1516" s="3">
        <v>8</v>
      </c>
      <c r="B1516">
        <v>2.3812400000000001E-2</v>
      </c>
    </row>
    <row r="1517" spans="1:2" x14ac:dyDescent="0.3">
      <c r="A1517" s="3">
        <v>8</v>
      </c>
      <c r="B1517">
        <v>0.16056599999999999</v>
      </c>
    </row>
    <row r="1518" spans="1:2" x14ac:dyDescent="0.3">
      <c r="A1518" s="3">
        <v>8</v>
      </c>
      <c r="B1518">
        <v>0.20677799999999999</v>
      </c>
    </row>
    <row r="1519" spans="1:2" x14ac:dyDescent="0.3">
      <c r="A1519" s="3">
        <v>8</v>
      </c>
      <c r="B1519">
        <v>8.9047699999999994E-2</v>
      </c>
    </row>
    <row r="1520" spans="1:2" x14ac:dyDescent="0.3">
      <c r="A1520" s="3">
        <v>8</v>
      </c>
      <c r="B1520">
        <v>0.106696</v>
      </c>
    </row>
    <row r="1521" spans="1:2" x14ac:dyDescent="0.3">
      <c r="A1521" s="3">
        <v>8</v>
      </c>
      <c r="B1521">
        <v>0.110805</v>
      </c>
    </row>
    <row r="1522" spans="1:2" x14ac:dyDescent="0.3">
      <c r="A1522" s="3">
        <v>1</v>
      </c>
      <c r="B1522">
        <v>8.3733199999999994E-2</v>
      </c>
    </row>
    <row r="1523" spans="1:2" x14ac:dyDescent="0.3">
      <c r="A1523" s="3">
        <v>1</v>
      </c>
      <c r="B1523">
        <v>7.8117300000000001E-2</v>
      </c>
    </row>
    <row r="1524" spans="1:2" x14ac:dyDescent="0.3">
      <c r="A1524" s="3">
        <v>1</v>
      </c>
      <c r="B1524">
        <v>0.100755</v>
      </c>
    </row>
    <row r="1525" spans="1:2" x14ac:dyDescent="0.3">
      <c r="A1525" s="3">
        <v>1</v>
      </c>
      <c r="B1525">
        <v>0.13133500000000001</v>
      </c>
    </row>
    <row r="1526" spans="1:2" x14ac:dyDescent="0.3">
      <c r="A1526" s="3">
        <v>1</v>
      </c>
      <c r="B1526">
        <v>5.7187200000000001E-2</v>
      </c>
    </row>
    <row r="1527" spans="1:2" x14ac:dyDescent="0.3">
      <c r="A1527" s="3">
        <v>1</v>
      </c>
      <c r="B1527">
        <v>7.6275700000000002E-2</v>
      </c>
    </row>
    <row r="1528" spans="1:2" x14ac:dyDescent="0.3">
      <c r="A1528" s="3">
        <v>1</v>
      </c>
      <c r="B1528">
        <v>0.20558699999999999</v>
      </c>
    </row>
    <row r="1529" spans="1:2" x14ac:dyDescent="0.3">
      <c r="A1529" s="3">
        <v>1</v>
      </c>
      <c r="B1529">
        <v>0.150592</v>
      </c>
    </row>
    <row r="1530" spans="1:2" x14ac:dyDescent="0.3">
      <c r="A1530" s="3">
        <v>1</v>
      </c>
      <c r="B1530">
        <v>2.8575099999999999E-2</v>
      </c>
    </row>
    <row r="1531" spans="1:2" x14ac:dyDescent="0.3">
      <c r="A1531" s="3">
        <v>1</v>
      </c>
      <c r="B1531">
        <v>0.14153399999999999</v>
      </c>
    </row>
    <row r="1532" spans="1:2" x14ac:dyDescent="0.3">
      <c r="A1532" s="3">
        <v>1</v>
      </c>
      <c r="B1532">
        <v>0.123253</v>
      </c>
    </row>
    <row r="1533" spans="1:2" x14ac:dyDescent="0.3">
      <c r="A1533" s="3">
        <v>1</v>
      </c>
      <c r="B1533">
        <v>5.3009100000000003E-2</v>
      </c>
    </row>
    <row r="1534" spans="1:2" x14ac:dyDescent="0.3">
      <c r="A1534" s="3">
        <v>1</v>
      </c>
      <c r="B1534">
        <v>4.8615800000000001E-2</v>
      </c>
    </row>
    <row r="1535" spans="1:2" x14ac:dyDescent="0.3">
      <c r="A1535" s="3">
        <v>1</v>
      </c>
      <c r="B1535">
        <v>0.123019</v>
      </c>
    </row>
    <row r="1536" spans="1:2" x14ac:dyDescent="0.3">
      <c r="A1536" s="3">
        <v>1</v>
      </c>
      <c r="B1536">
        <v>1.6811900000000001E-2</v>
      </c>
    </row>
    <row r="1537" spans="1:2" x14ac:dyDescent="0.3">
      <c r="A1537" s="3">
        <v>1</v>
      </c>
      <c r="B1537">
        <v>5.4184900000000001E-2</v>
      </c>
    </row>
    <row r="1538" spans="1:2" x14ac:dyDescent="0.3">
      <c r="A1538" s="3">
        <v>1</v>
      </c>
      <c r="B1538">
        <v>9.3254799999999999E-2</v>
      </c>
    </row>
    <row r="1539" spans="1:2" x14ac:dyDescent="0.3">
      <c r="A1539" s="3">
        <v>1</v>
      </c>
      <c r="B1539">
        <v>4.33131E-2</v>
      </c>
    </row>
    <row r="1540" spans="1:2" x14ac:dyDescent="0.3">
      <c r="A1540" s="3">
        <v>1</v>
      </c>
      <c r="B1540">
        <v>4.8184299999999999E-2</v>
      </c>
    </row>
    <row r="1541" spans="1:2" x14ac:dyDescent="0.3">
      <c r="A1541" s="3">
        <v>1</v>
      </c>
      <c r="B1541">
        <v>8.8835700000000004E-2</v>
      </c>
    </row>
    <row r="1542" spans="1:2" x14ac:dyDescent="0.3">
      <c r="A1542" s="3">
        <v>1</v>
      </c>
      <c r="B1542">
        <v>0.12951799999999999</v>
      </c>
    </row>
    <row r="1543" spans="1:2" x14ac:dyDescent="0.3">
      <c r="A1543" s="3">
        <v>1</v>
      </c>
      <c r="B1543">
        <v>0.108016</v>
      </c>
    </row>
    <row r="1544" spans="1:2" x14ac:dyDescent="0.3">
      <c r="A1544" s="3">
        <v>1</v>
      </c>
      <c r="B1544">
        <v>0.12728100000000001</v>
      </c>
    </row>
    <row r="1545" spans="1:2" x14ac:dyDescent="0.3">
      <c r="A1545" s="3">
        <v>1</v>
      </c>
      <c r="B1545">
        <v>0.17300599999999999</v>
      </c>
    </row>
    <row r="1546" spans="1:2" x14ac:dyDescent="0.3">
      <c r="A1546" s="3">
        <v>1</v>
      </c>
      <c r="B1546">
        <v>8.6840399999999998E-2</v>
      </c>
    </row>
    <row r="1547" spans="1:2" x14ac:dyDescent="0.3">
      <c r="A1547" s="3">
        <v>1</v>
      </c>
      <c r="B1547">
        <v>0.11898300000000001</v>
      </c>
    </row>
    <row r="1548" spans="1:2" x14ac:dyDescent="0.3">
      <c r="A1548" s="3">
        <v>1</v>
      </c>
      <c r="B1548">
        <v>0.117969</v>
      </c>
    </row>
    <row r="1549" spans="1:2" x14ac:dyDescent="0.3">
      <c r="A1549" s="3">
        <v>1</v>
      </c>
      <c r="B1549">
        <v>0.12328</v>
      </c>
    </row>
    <row r="1550" spans="1:2" x14ac:dyDescent="0.3">
      <c r="A1550" s="3">
        <v>1</v>
      </c>
      <c r="B1550">
        <v>6.7540699999999995E-2</v>
      </c>
    </row>
    <row r="1551" spans="1:2" x14ac:dyDescent="0.3">
      <c r="A1551" s="3">
        <v>1</v>
      </c>
      <c r="B1551">
        <v>8.4679599999999994E-2</v>
      </c>
    </row>
    <row r="1552" spans="1:2" x14ac:dyDescent="0.3">
      <c r="A1552" s="3">
        <v>1</v>
      </c>
      <c r="B1552">
        <v>0.113272</v>
      </c>
    </row>
    <row r="1553" spans="1:2" x14ac:dyDescent="0.3">
      <c r="A1553" s="3">
        <v>1</v>
      </c>
      <c r="B1553">
        <v>0.11665399999999999</v>
      </c>
    </row>
    <row r="1554" spans="1:2" x14ac:dyDescent="0.3">
      <c r="A1554" s="3">
        <v>1</v>
      </c>
      <c r="B1554">
        <v>0.123964</v>
      </c>
    </row>
    <row r="1555" spans="1:2" x14ac:dyDescent="0.3">
      <c r="A1555" s="3">
        <v>1</v>
      </c>
      <c r="B1555">
        <v>0.16558400000000001</v>
      </c>
    </row>
    <row r="1556" spans="1:2" x14ac:dyDescent="0.3">
      <c r="A1556" s="3">
        <v>1</v>
      </c>
      <c r="B1556">
        <v>5.2731E-2</v>
      </c>
    </row>
    <row r="1557" spans="1:2" x14ac:dyDescent="0.3">
      <c r="A1557" s="3">
        <v>1</v>
      </c>
      <c r="B1557">
        <v>0.139186</v>
      </c>
    </row>
    <row r="1558" spans="1:2" x14ac:dyDescent="0.3">
      <c r="A1558" s="3">
        <v>1</v>
      </c>
      <c r="B1558">
        <v>0.127355</v>
      </c>
    </row>
    <row r="1559" spans="1:2" x14ac:dyDescent="0.3">
      <c r="A1559" s="3">
        <v>1</v>
      </c>
      <c r="B1559">
        <v>0.114741</v>
      </c>
    </row>
    <row r="1560" spans="1:2" x14ac:dyDescent="0.3">
      <c r="A1560" s="3">
        <v>1</v>
      </c>
      <c r="B1560">
        <v>0.100426</v>
      </c>
    </row>
    <row r="1561" spans="1:2" x14ac:dyDescent="0.3">
      <c r="A1561" s="3">
        <v>1</v>
      </c>
      <c r="B1561">
        <v>9.7782900000000006E-2</v>
      </c>
    </row>
    <row r="1562" spans="1:2" x14ac:dyDescent="0.3">
      <c r="A1562" s="3">
        <v>5</v>
      </c>
      <c r="B1562">
        <v>3.08299E-2</v>
      </c>
    </row>
    <row r="1563" spans="1:2" x14ac:dyDescent="0.3">
      <c r="A1563" s="3">
        <v>5</v>
      </c>
      <c r="B1563">
        <v>0.13247200000000001</v>
      </c>
    </row>
    <row r="1564" spans="1:2" x14ac:dyDescent="0.3">
      <c r="A1564" s="3">
        <v>5</v>
      </c>
      <c r="B1564">
        <v>2.6258900000000002E-2</v>
      </c>
    </row>
    <row r="1565" spans="1:2" x14ac:dyDescent="0.3">
      <c r="A1565" s="3">
        <v>5</v>
      </c>
      <c r="B1565">
        <v>9.3302300000000005E-2</v>
      </c>
    </row>
    <row r="1566" spans="1:2" x14ac:dyDescent="0.3">
      <c r="A1566" s="3">
        <v>5</v>
      </c>
      <c r="B1566">
        <v>7.8197000000000003E-2</v>
      </c>
    </row>
    <row r="1567" spans="1:2" x14ac:dyDescent="0.3">
      <c r="A1567" s="3">
        <v>5</v>
      </c>
      <c r="B1567">
        <v>6.0354600000000001E-2</v>
      </c>
    </row>
    <row r="1568" spans="1:2" x14ac:dyDescent="0.3">
      <c r="A1568" s="3">
        <v>5</v>
      </c>
      <c r="B1568">
        <v>0.10709</v>
      </c>
    </row>
    <row r="1569" spans="1:2" x14ac:dyDescent="0.3">
      <c r="A1569" s="3">
        <v>5</v>
      </c>
      <c r="B1569">
        <v>0.146643</v>
      </c>
    </row>
    <row r="1570" spans="1:2" x14ac:dyDescent="0.3">
      <c r="A1570" s="3">
        <v>5</v>
      </c>
      <c r="B1570">
        <v>0.19186600000000001</v>
      </c>
    </row>
    <row r="1571" spans="1:2" x14ac:dyDescent="0.3">
      <c r="A1571" s="3">
        <v>5</v>
      </c>
      <c r="B1571">
        <v>0.11566</v>
      </c>
    </row>
    <row r="1572" spans="1:2" x14ac:dyDescent="0.3">
      <c r="A1572" s="3">
        <v>5</v>
      </c>
      <c r="B1572">
        <v>7.3624899999999993E-2</v>
      </c>
    </row>
    <row r="1573" spans="1:2" x14ac:dyDescent="0.3">
      <c r="A1573" s="3">
        <v>5</v>
      </c>
      <c r="B1573">
        <v>0.14932200000000001</v>
      </c>
    </row>
    <row r="1574" spans="1:2" x14ac:dyDescent="0.3">
      <c r="A1574" s="3">
        <v>5</v>
      </c>
      <c r="B1574">
        <v>0.13148799999999999</v>
      </c>
    </row>
    <row r="1575" spans="1:2" x14ac:dyDescent="0.3">
      <c r="A1575" s="3">
        <v>5</v>
      </c>
      <c r="B1575">
        <v>0.149258</v>
      </c>
    </row>
    <row r="1576" spans="1:2" x14ac:dyDescent="0.3">
      <c r="A1576" s="3">
        <v>5</v>
      </c>
      <c r="B1576">
        <v>0.14051</v>
      </c>
    </row>
    <row r="1577" spans="1:2" x14ac:dyDescent="0.3">
      <c r="A1577" s="3">
        <v>5</v>
      </c>
      <c r="B1577">
        <v>0.192995</v>
      </c>
    </row>
    <row r="1578" spans="1:2" x14ac:dyDescent="0.3">
      <c r="A1578" s="3">
        <v>5</v>
      </c>
      <c r="B1578">
        <v>8.3888599999999994E-2</v>
      </c>
    </row>
    <row r="1579" spans="1:2" x14ac:dyDescent="0.3">
      <c r="A1579" s="3">
        <v>5</v>
      </c>
      <c r="B1579">
        <v>9.3982899999999994E-2</v>
      </c>
    </row>
    <row r="1580" spans="1:2" x14ac:dyDescent="0.3">
      <c r="A1580" s="3">
        <v>5</v>
      </c>
      <c r="B1580">
        <v>0.14214599999999999</v>
      </c>
    </row>
    <row r="1581" spans="1:2" x14ac:dyDescent="0.3">
      <c r="A1581" s="3">
        <v>5</v>
      </c>
      <c r="B1581">
        <v>6.2493800000000002E-2</v>
      </c>
    </row>
    <row r="1582" spans="1:2" x14ac:dyDescent="0.3">
      <c r="A1582" s="3">
        <v>5</v>
      </c>
      <c r="B1582">
        <v>8.8605400000000001E-3</v>
      </c>
    </row>
    <row r="1583" spans="1:2" x14ac:dyDescent="0.3">
      <c r="A1583" s="3">
        <v>5</v>
      </c>
      <c r="B1583">
        <v>0.12105100000000001</v>
      </c>
    </row>
    <row r="1584" spans="1:2" x14ac:dyDescent="0.3">
      <c r="A1584" s="3">
        <v>5</v>
      </c>
      <c r="B1584">
        <v>0.15390799999999999</v>
      </c>
    </row>
    <row r="1585" spans="1:2" x14ac:dyDescent="0.3">
      <c r="A1585" s="3">
        <v>5</v>
      </c>
      <c r="B1585">
        <v>0.17421300000000001</v>
      </c>
    </row>
    <row r="1586" spans="1:2" x14ac:dyDescent="0.3">
      <c r="A1586" s="3">
        <v>5</v>
      </c>
      <c r="B1586">
        <v>0.13658000000000001</v>
      </c>
    </row>
    <row r="1587" spans="1:2" x14ac:dyDescent="0.3">
      <c r="A1587" s="3">
        <v>5</v>
      </c>
      <c r="B1587">
        <v>8.7926199999999996E-2</v>
      </c>
    </row>
    <row r="1588" spans="1:2" x14ac:dyDescent="0.3">
      <c r="A1588" s="3">
        <v>5</v>
      </c>
      <c r="B1588">
        <v>0.109307</v>
      </c>
    </row>
    <row r="1589" spans="1:2" x14ac:dyDescent="0.3">
      <c r="A1589" s="3">
        <v>5</v>
      </c>
      <c r="B1589">
        <v>0.14077600000000001</v>
      </c>
    </row>
    <row r="1590" spans="1:2" x14ac:dyDescent="0.3">
      <c r="A1590" s="3">
        <v>5</v>
      </c>
      <c r="B1590">
        <v>0.131858</v>
      </c>
    </row>
    <row r="1591" spans="1:2" x14ac:dyDescent="0.3">
      <c r="A1591" s="3">
        <v>5</v>
      </c>
      <c r="B1591">
        <v>0.18503700000000001</v>
      </c>
    </row>
    <row r="1592" spans="1:2" x14ac:dyDescent="0.3">
      <c r="A1592" s="3">
        <v>5</v>
      </c>
      <c r="B1592">
        <v>1.3621400000000001E-2</v>
      </c>
    </row>
    <row r="1593" spans="1:2" x14ac:dyDescent="0.3">
      <c r="A1593" s="3">
        <v>5</v>
      </c>
      <c r="B1593">
        <v>0.15491199999999999</v>
      </c>
    </row>
    <row r="1594" spans="1:2" x14ac:dyDescent="0.3">
      <c r="A1594" s="3">
        <v>5</v>
      </c>
      <c r="B1594">
        <v>7.3541800000000004E-2</v>
      </c>
    </row>
    <row r="1595" spans="1:2" x14ac:dyDescent="0.3">
      <c r="A1595" s="3">
        <v>5</v>
      </c>
      <c r="B1595">
        <v>1.92938E-2</v>
      </c>
    </row>
    <row r="1596" spans="1:2" x14ac:dyDescent="0.3">
      <c r="A1596" s="3">
        <v>5</v>
      </c>
      <c r="B1596">
        <v>0.16620099999999999</v>
      </c>
    </row>
    <row r="1597" spans="1:2" x14ac:dyDescent="0.3">
      <c r="A1597" s="3">
        <v>5</v>
      </c>
      <c r="B1597">
        <v>0.11008</v>
      </c>
    </row>
    <row r="1598" spans="1:2" x14ac:dyDescent="0.3">
      <c r="A1598" s="3">
        <v>5</v>
      </c>
      <c r="B1598">
        <v>4.9757700000000002E-2</v>
      </c>
    </row>
    <row r="1599" spans="1:2" x14ac:dyDescent="0.3">
      <c r="A1599" s="3">
        <v>5</v>
      </c>
      <c r="B1599">
        <v>3.3662200000000003E-2</v>
      </c>
    </row>
    <row r="1600" spans="1:2" x14ac:dyDescent="0.3">
      <c r="A1600" s="3">
        <v>5</v>
      </c>
      <c r="B1600">
        <v>9.6608700000000006E-2</v>
      </c>
    </row>
    <row r="1601" spans="1:2" x14ac:dyDescent="0.3">
      <c r="A1601" s="3">
        <v>5</v>
      </c>
      <c r="B1601">
        <v>0.18893399999999999</v>
      </c>
    </row>
    <row r="1602" spans="1:2" x14ac:dyDescent="0.3">
      <c r="A1602" s="3">
        <v>0.5</v>
      </c>
      <c r="B1602">
        <v>9.6893400000000005E-2</v>
      </c>
    </row>
    <row r="1603" spans="1:2" x14ac:dyDescent="0.3">
      <c r="A1603" s="3">
        <v>0.5</v>
      </c>
      <c r="B1603">
        <v>9.3880400000000003E-2</v>
      </c>
    </row>
    <row r="1604" spans="1:2" x14ac:dyDescent="0.3">
      <c r="A1604" s="3">
        <v>0.5</v>
      </c>
      <c r="B1604">
        <v>0.12657099999999999</v>
      </c>
    </row>
    <row r="1605" spans="1:2" x14ac:dyDescent="0.3">
      <c r="A1605" s="3">
        <v>0.5</v>
      </c>
      <c r="B1605">
        <v>0.115284</v>
      </c>
    </row>
    <row r="1606" spans="1:2" x14ac:dyDescent="0.3">
      <c r="A1606" s="3">
        <v>0.5</v>
      </c>
      <c r="B1606">
        <v>6.7739999999999995E-2</v>
      </c>
    </row>
    <row r="1607" spans="1:2" x14ac:dyDescent="0.3">
      <c r="A1607" s="3">
        <v>0.5</v>
      </c>
      <c r="B1607">
        <v>0.10754900000000001</v>
      </c>
    </row>
    <row r="1608" spans="1:2" x14ac:dyDescent="0.3">
      <c r="A1608" s="3">
        <v>0.5</v>
      </c>
      <c r="B1608">
        <v>0.16033</v>
      </c>
    </row>
    <row r="1609" spans="1:2" x14ac:dyDescent="0.3">
      <c r="A1609" s="3">
        <v>0.5</v>
      </c>
      <c r="B1609">
        <v>7.9971600000000004E-2</v>
      </c>
    </row>
    <row r="1610" spans="1:2" x14ac:dyDescent="0.3">
      <c r="A1610" s="3">
        <v>0.5</v>
      </c>
      <c r="B1610">
        <v>3.7399599999999998E-2</v>
      </c>
    </row>
    <row r="1611" spans="1:2" x14ac:dyDescent="0.3">
      <c r="A1611" s="3">
        <v>0.5</v>
      </c>
      <c r="B1611">
        <v>3.9835099999999998E-2</v>
      </c>
    </row>
    <row r="1612" spans="1:2" x14ac:dyDescent="0.3">
      <c r="A1612" s="3">
        <v>0.5</v>
      </c>
      <c r="B1612">
        <v>8.33898E-2</v>
      </c>
    </row>
    <row r="1613" spans="1:2" x14ac:dyDescent="0.3">
      <c r="A1613" s="3">
        <v>0.5</v>
      </c>
      <c r="B1613">
        <v>0.106212</v>
      </c>
    </row>
    <row r="1614" spans="1:2" x14ac:dyDescent="0.3">
      <c r="A1614" s="3">
        <v>0.5</v>
      </c>
      <c r="B1614">
        <v>0.148428</v>
      </c>
    </row>
    <row r="1615" spans="1:2" x14ac:dyDescent="0.3">
      <c r="A1615" s="3">
        <v>0.5</v>
      </c>
      <c r="B1615">
        <v>0.13714799999999999</v>
      </c>
    </row>
    <row r="1616" spans="1:2" x14ac:dyDescent="0.3">
      <c r="A1616" s="3">
        <v>0.5</v>
      </c>
      <c r="B1616">
        <v>4.3295899999999998E-2</v>
      </c>
    </row>
    <row r="1617" spans="1:2" x14ac:dyDescent="0.3">
      <c r="A1617" s="3">
        <v>0.5</v>
      </c>
      <c r="B1617">
        <v>5.21977E-2</v>
      </c>
    </row>
    <row r="1618" spans="1:2" x14ac:dyDescent="0.3">
      <c r="A1618" s="3">
        <v>0.5</v>
      </c>
      <c r="B1618">
        <v>6.8056000000000005E-2</v>
      </c>
    </row>
    <row r="1619" spans="1:2" x14ac:dyDescent="0.3">
      <c r="A1619" s="3">
        <v>0.5</v>
      </c>
      <c r="B1619">
        <v>9.2902399999999996E-2</v>
      </c>
    </row>
    <row r="1620" spans="1:2" x14ac:dyDescent="0.3">
      <c r="A1620" s="3">
        <v>0.5</v>
      </c>
      <c r="B1620">
        <v>0.10493</v>
      </c>
    </row>
    <row r="1621" spans="1:2" x14ac:dyDescent="0.3">
      <c r="A1621" s="3">
        <v>0.5</v>
      </c>
      <c r="B1621">
        <v>0.158778</v>
      </c>
    </row>
    <row r="1622" spans="1:2" x14ac:dyDescent="0.3">
      <c r="A1622" s="3">
        <v>0.5</v>
      </c>
      <c r="B1622">
        <v>0.106639</v>
      </c>
    </row>
    <row r="1623" spans="1:2" x14ac:dyDescent="0.3">
      <c r="A1623" s="3">
        <v>0.5</v>
      </c>
      <c r="B1623">
        <v>0.13474700000000001</v>
      </c>
    </row>
    <row r="1624" spans="1:2" x14ac:dyDescent="0.3">
      <c r="A1624" s="3">
        <v>0.5</v>
      </c>
      <c r="B1624">
        <v>8.1520300000000004E-2</v>
      </c>
    </row>
    <row r="1625" spans="1:2" x14ac:dyDescent="0.3">
      <c r="A1625" s="3">
        <v>0.5</v>
      </c>
      <c r="B1625">
        <v>6.5715099999999999E-2</v>
      </c>
    </row>
    <row r="1626" spans="1:2" x14ac:dyDescent="0.3">
      <c r="A1626" s="3">
        <v>0.5</v>
      </c>
      <c r="B1626">
        <v>7.5674199999999997E-2</v>
      </c>
    </row>
    <row r="1627" spans="1:2" x14ac:dyDescent="0.3">
      <c r="A1627" s="3">
        <v>0.5</v>
      </c>
      <c r="B1627">
        <v>8.1724900000000003E-2</v>
      </c>
    </row>
    <row r="1628" spans="1:2" x14ac:dyDescent="0.3">
      <c r="A1628" s="3">
        <v>0.5</v>
      </c>
      <c r="B1628">
        <v>0.12296700000000001</v>
      </c>
    </row>
    <row r="1629" spans="1:2" x14ac:dyDescent="0.3">
      <c r="A1629" s="3">
        <v>0.5</v>
      </c>
      <c r="B1629">
        <v>0.13397800000000001</v>
      </c>
    </row>
    <row r="1630" spans="1:2" x14ac:dyDescent="0.3">
      <c r="A1630" s="3">
        <v>0.5</v>
      </c>
      <c r="B1630">
        <v>8.2919599999999993E-3</v>
      </c>
    </row>
    <row r="1631" spans="1:2" x14ac:dyDescent="0.3">
      <c r="A1631" s="3">
        <v>0.5</v>
      </c>
      <c r="B1631">
        <v>7.4700500000000003E-2</v>
      </c>
    </row>
    <row r="1632" spans="1:2" x14ac:dyDescent="0.3">
      <c r="A1632" s="3">
        <v>0.5</v>
      </c>
      <c r="B1632">
        <v>8.5569999999999993E-2</v>
      </c>
    </row>
    <row r="1633" spans="1:2" x14ac:dyDescent="0.3">
      <c r="A1633" s="3">
        <v>0.5</v>
      </c>
      <c r="B1633">
        <v>0.114303</v>
      </c>
    </row>
    <row r="1634" spans="1:2" x14ac:dyDescent="0.3">
      <c r="A1634" s="3">
        <v>0.5</v>
      </c>
      <c r="B1634">
        <v>6.1681800000000002E-2</v>
      </c>
    </row>
    <row r="1635" spans="1:2" x14ac:dyDescent="0.3">
      <c r="A1635" s="3">
        <v>0.5</v>
      </c>
      <c r="B1635">
        <v>8.4409999999999999E-2</v>
      </c>
    </row>
    <row r="1636" spans="1:2" x14ac:dyDescent="0.3">
      <c r="A1636" s="3">
        <v>0.5</v>
      </c>
      <c r="B1636">
        <v>0.12775</v>
      </c>
    </row>
    <row r="1637" spans="1:2" x14ac:dyDescent="0.3">
      <c r="A1637" s="3">
        <v>0.5</v>
      </c>
      <c r="B1637">
        <v>8.7559999999999999E-2</v>
      </c>
    </row>
    <row r="1638" spans="1:2" x14ac:dyDescent="0.3">
      <c r="A1638" s="3">
        <v>0.5</v>
      </c>
      <c r="B1638">
        <v>7.5002100000000002E-2</v>
      </c>
    </row>
    <row r="1639" spans="1:2" x14ac:dyDescent="0.3">
      <c r="A1639" s="3">
        <v>0.5</v>
      </c>
      <c r="B1639">
        <v>0.106463</v>
      </c>
    </row>
    <row r="1640" spans="1:2" x14ac:dyDescent="0.3">
      <c r="A1640" s="3">
        <v>0.5</v>
      </c>
      <c r="B1640">
        <v>0.105184</v>
      </c>
    </row>
    <row r="1641" spans="1:2" x14ac:dyDescent="0.3">
      <c r="A1641" s="3">
        <v>0.5</v>
      </c>
      <c r="B1641">
        <v>6.3859899999999997E-2</v>
      </c>
    </row>
    <row r="1642" spans="1:2" x14ac:dyDescent="0.3">
      <c r="A1642" s="3">
        <v>15</v>
      </c>
      <c r="B1642">
        <v>8.5579100000000002E-3</v>
      </c>
    </row>
    <row r="1643" spans="1:2" x14ac:dyDescent="0.3">
      <c r="A1643" s="3">
        <v>15</v>
      </c>
      <c r="B1643">
        <v>0.199438</v>
      </c>
    </row>
    <row r="1644" spans="1:2" x14ac:dyDescent="0.3">
      <c r="A1644" s="3">
        <v>15</v>
      </c>
      <c r="B1644">
        <v>8.9749300000000004E-2</v>
      </c>
    </row>
    <row r="1645" spans="1:2" x14ac:dyDescent="0.3">
      <c r="A1645" s="3">
        <v>15</v>
      </c>
      <c r="B1645">
        <v>9.4705800000000007E-2</v>
      </c>
    </row>
    <row r="1646" spans="1:2" x14ac:dyDescent="0.3">
      <c r="A1646" s="3">
        <v>15</v>
      </c>
      <c r="B1646">
        <v>5.6820599999999999E-2</v>
      </c>
    </row>
    <row r="1647" spans="1:2" x14ac:dyDescent="0.3">
      <c r="A1647" s="3">
        <v>15</v>
      </c>
      <c r="B1647">
        <v>3.9047100000000001E-2</v>
      </c>
    </row>
    <row r="1648" spans="1:2" x14ac:dyDescent="0.3">
      <c r="A1648" s="3">
        <v>15</v>
      </c>
      <c r="B1648">
        <v>0.11054799999999999</v>
      </c>
    </row>
    <row r="1649" spans="1:2" x14ac:dyDescent="0.3">
      <c r="A1649" s="3">
        <v>15</v>
      </c>
      <c r="B1649">
        <v>6.1364599999999998E-2</v>
      </c>
    </row>
    <row r="1650" spans="1:2" x14ac:dyDescent="0.3">
      <c r="A1650" s="3">
        <v>15</v>
      </c>
      <c r="B1650">
        <v>8.2819500000000004E-2</v>
      </c>
    </row>
    <row r="1651" spans="1:2" x14ac:dyDescent="0.3">
      <c r="A1651" s="3">
        <v>15</v>
      </c>
      <c r="B1651">
        <v>6.0470200000000002E-2</v>
      </c>
    </row>
    <row r="1652" spans="1:2" x14ac:dyDescent="0.3">
      <c r="A1652" s="3">
        <v>15</v>
      </c>
      <c r="B1652">
        <v>0.15260699999999999</v>
      </c>
    </row>
    <row r="1653" spans="1:2" x14ac:dyDescent="0.3">
      <c r="A1653" s="3">
        <v>15</v>
      </c>
      <c r="B1653">
        <v>0.13533000000000001</v>
      </c>
    </row>
    <row r="1654" spans="1:2" x14ac:dyDescent="0.3">
      <c r="A1654" s="3">
        <v>15</v>
      </c>
      <c r="B1654">
        <v>6.06352E-2</v>
      </c>
    </row>
    <row r="1655" spans="1:2" x14ac:dyDescent="0.3">
      <c r="A1655" s="3">
        <v>15</v>
      </c>
      <c r="B1655">
        <v>0.15550900000000001</v>
      </c>
    </row>
    <row r="1656" spans="1:2" x14ac:dyDescent="0.3">
      <c r="A1656" s="3">
        <v>15</v>
      </c>
      <c r="B1656">
        <v>0.121043</v>
      </c>
    </row>
    <row r="1657" spans="1:2" x14ac:dyDescent="0.3">
      <c r="A1657" s="3">
        <v>15</v>
      </c>
      <c r="B1657">
        <v>0.104616</v>
      </c>
    </row>
    <row r="1658" spans="1:2" x14ac:dyDescent="0.3">
      <c r="A1658" s="3">
        <v>15</v>
      </c>
      <c r="B1658">
        <v>0.13780300000000001</v>
      </c>
    </row>
    <row r="1659" spans="1:2" x14ac:dyDescent="0.3">
      <c r="A1659" s="3">
        <v>15</v>
      </c>
      <c r="B1659">
        <v>5.3823900000000001E-2</v>
      </c>
    </row>
    <row r="1660" spans="1:2" x14ac:dyDescent="0.3">
      <c r="A1660" s="3">
        <v>15</v>
      </c>
      <c r="B1660">
        <v>9.8103499999999996E-2</v>
      </c>
    </row>
    <row r="1661" spans="1:2" x14ac:dyDescent="0.3">
      <c r="A1661" s="3">
        <v>15</v>
      </c>
      <c r="B1661">
        <v>0.13971900000000001</v>
      </c>
    </row>
    <row r="1662" spans="1:2" x14ac:dyDescent="0.3">
      <c r="A1662" s="3">
        <v>15</v>
      </c>
      <c r="B1662">
        <v>0.118029</v>
      </c>
    </row>
    <row r="1663" spans="1:2" x14ac:dyDescent="0.3">
      <c r="A1663" s="3">
        <v>15</v>
      </c>
      <c r="B1663">
        <v>6.5265100000000006E-2</v>
      </c>
    </row>
    <row r="1664" spans="1:2" x14ac:dyDescent="0.3">
      <c r="A1664" s="3">
        <v>15</v>
      </c>
      <c r="B1664">
        <v>0.102843</v>
      </c>
    </row>
    <row r="1665" spans="1:2" x14ac:dyDescent="0.3">
      <c r="A1665" s="3">
        <v>15</v>
      </c>
      <c r="B1665">
        <v>5.2227599999999999E-2</v>
      </c>
    </row>
    <row r="1666" spans="1:2" x14ac:dyDescent="0.3">
      <c r="A1666" s="3">
        <v>15</v>
      </c>
      <c r="B1666">
        <v>7.9320000000000002E-2</v>
      </c>
    </row>
    <row r="1667" spans="1:2" x14ac:dyDescent="0.3">
      <c r="A1667" s="3">
        <v>15</v>
      </c>
      <c r="B1667">
        <v>0.13075899999999999</v>
      </c>
    </row>
    <row r="1668" spans="1:2" x14ac:dyDescent="0.3">
      <c r="A1668" s="3">
        <v>15</v>
      </c>
      <c r="B1668">
        <v>0.165437</v>
      </c>
    </row>
    <row r="1669" spans="1:2" x14ac:dyDescent="0.3">
      <c r="A1669" s="3">
        <v>15</v>
      </c>
      <c r="B1669">
        <v>0.11644400000000001</v>
      </c>
    </row>
    <row r="1670" spans="1:2" x14ac:dyDescent="0.3">
      <c r="A1670" s="3">
        <v>15</v>
      </c>
      <c r="B1670">
        <v>0.17619299999999999</v>
      </c>
    </row>
    <row r="1671" spans="1:2" x14ac:dyDescent="0.3">
      <c r="A1671" s="3">
        <v>15</v>
      </c>
      <c r="B1671">
        <v>0.12836400000000001</v>
      </c>
    </row>
    <row r="1672" spans="1:2" x14ac:dyDescent="0.3">
      <c r="A1672" s="3">
        <v>15</v>
      </c>
      <c r="B1672">
        <v>0.13938</v>
      </c>
    </row>
    <row r="1673" spans="1:2" x14ac:dyDescent="0.3">
      <c r="A1673" s="3">
        <v>15</v>
      </c>
      <c r="B1673">
        <v>0.114658</v>
      </c>
    </row>
    <row r="1674" spans="1:2" x14ac:dyDescent="0.3">
      <c r="A1674" s="3">
        <v>15</v>
      </c>
      <c r="B1674">
        <v>4.8534000000000001E-2</v>
      </c>
    </row>
    <row r="1675" spans="1:2" x14ac:dyDescent="0.3">
      <c r="A1675" s="3">
        <v>15</v>
      </c>
      <c r="B1675">
        <v>7.7336100000000005E-2</v>
      </c>
    </row>
    <row r="1676" spans="1:2" x14ac:dyDescent="0.3">
      <c r="A1676" s="3">
        <v>15</v>
      </c>
      <c r="B1676">
        <v>4.4133100000000001E-2</v>
      </c>
    </row>
    <row r="1677" spans="1:2" x14ac:dyDescent="0.3">
      <c r="A1677" s="3">
        <v>15</v>
      </c>
      <c r="B1677">
        <v>0.109069</v>
      </c>
    </row>
    <row r="1678" spans="1:2" x14ac:dyDescent="0.3">
      <c r="A1678" s="3">
        <v>15</v>
      </c>
      <c r="B1678">
        <v>8.4677600000000006E-2</v>
      </c>
    </row>
    <row r="1679" spans="1:2" x14ac:dyDescent="0.3">
      <c r="A1679" s="3">
        <v>15</v>
      </c>
      <c r="B1679">
        <v>1.5074000000000001E-2</v>
      </c>
    </row>
    <row r="1680" spans="1:2" x14ac:dyDescent="0.3">
      <c r="A1680" s="3">
        <v>15</v>
      </c>
      <c r="B1680">
        <v>0.101186</v>
      </c>
    </row>
    <row r="1681" spans="1:2" x14ac:dyDescent="0.3">
      <c r="A1681" s="3">
        <v>15</v>
      </c>
      <c r="B1681">
        <v>6.2460799999999997E-2</v>
      </c>
    </row>
    <row r="1682" spans="1:2" x14ac:dyDescent="0.3">
      <c r="A1682" s="3">
        <v>10</v>
      </c>
      <c r="B1682">
        <v>7.7951800000000002E-2</v>
      </c>
    </row>
    <row r="1683" spans="1:2" x14ac:dyDescent="0.3">
      <c r="A1683" s="3">
        <v>10</v>
      </c>
      <c r="B1683">
        <v>0.13440299999999999</v>
      </c>
    </row>
    <row r="1684" spans="1:2" x14ac:dyDescent="0.3">
      <c r="A1684" s="3">
        <v>10</v>
      </c>
      <c r="B1684">
        <v>0.149065</v>
      </c>
    </row>
    <row r="1685" spans="1:2" x14ac:dyDescent="0.3">
      <c r="A1685" s="3">
        <v>10</v>
      </c>
      <c r="B1685">
        <v>7.8690599999999999E-2</v>
      </c>
    </row>
    <row r="1686" spans="1:2" x14ac:dyDescent="0.3">
      <c r="A1686" s="3">
        <v>10</v>
      </c>
      <c r="B1686">
        <v>7.5672000000000003E-2</v>
      </c>
    </row>
    <row r="1687" spans="1:2" x14ac:dyDescent="0.3">
      <c r="A1687" s="3">
        <v>10</v>
      </c>
      <c r="B1687">
        <v>0.124172</v>
      </c>
    </row>
    <row r="1688" spans="1:2" x14ac:dyDescent="0.3">
      <c r="A1688" s="3">
        <v>10</v>
      </c>
      <c r="B1688">
        <v>9.5390100000000005E-2</v>
      </c>
    </row>
    <row r="1689" spans="1:2" x14ac:dyDescent="0.3">
      <c r="A1689" s="3">
        <v>10</v>
      </c>
      <c r="B1689">
        <v>0.15091499999999999</v>
      </c>
    </row>
    <row r="1690" spans="1:2" x14ac:dyDescent="0.3">
      <c r="A1690" s="3">
        <v>10</v>
      </c>
      <c r="B1690">
        <v>0.134246</v>
      </c>
    </row>
    <row r="1691" spans="1:2" x14ac:dyDescent="0.3">
      <c r="A1691" s="3">
        <v>10</v>
      </c>
      <c r="B1691">
        <v>0.119744</v>
      </c>
    </row>
    <row r="1692" spans="1:2" x14ac:dyDescent="0.3">
      <c r="A1692" s="3">
        <v>10</v>
      </c>
      <c r="B1692">
        <v>0.128218</v>
      </c>
    </row>
    <row r="1693" spans="1:2" x14ac:dyDescent="0.3">
      <c r="A1693" s="3">
        <v>10</v>
      </c>
      <c r="B1693">
        <v>9.8866999999999997E-2</v>
      </c>
    </row>
    <row r="1694" spans="1:2" x14ac:dyDescent="0.3">
      <c r="A1694" s="3">
        <v>10</v>
      </c>
      <c r="B1694">
        <v>7.40981E-2</v>
      </c>
    </row>
    <row r="1695" spans="1:2" x14ac:dyDescent="0.3">
      <c r="A1695" s="3">
        <v>10</v>
      </c>
      <c r="B1695">
        <v>0.11265799999999999</v>
      </c>
    </row>
    <row r="1696" spans="1:2" x14ac:dyDescent="0.3">
      <c r="A1696" s="3">
        <v>10</v>
      </c>
      <c r="B1696">
        <v>0.149342</v>
      </c>
    </row>
    <row r="1697" spans="1:2" x14ac:dyDescent="0.3">
      <c r="A1697" s="3">
        <v>10</v>
      </c>
      <c r="B1697">
        <v>9.2627100000000004E-2</v>
      </c>
    </row>
    <row r="1698" spans="1:2" x14ac:dyDescent="0.3">
      <c r="A1698" s="3">
        <v>10</v>
      </c>
      <c r="B1698">
        <v>9.0401499999999996E-2</v>
      </c>
    </row>
    <row r="1699" spans="1:2" x14ac:dyDescent="0.3">
      <c r="A1699" s="3">
        <v>10</v>
      </c>
      <c r="B1699">
        <v>0.12889500000000001</v>
      </c>
    </row>
    <row r="1700" spans="1:2" x14ac:dyDescent="0.3">
      <c r="A1700" s="3">
        <v>10</v>
      </c>
      <c r="B1700">
        <v>5.69116E-2</v>
      </c>
    </row>
    <row r="1701" spans="1:2" x14ac:dyDescent="0.3">
      <c r="A1701" s="3">
        <v>10</v>
      </c>
      <c r="B1701">
        <v>6.8074300000000004E-2</v>
      </c>
    </row>
    <row r="1702" spans="1:2" x14ac:dyDescent="0.3">
      <c r="A1702" s="3">
        <v>10</v>
      </c>
      <c r="B1702">
        <v>0.16556299999999999</v>
      </c>
    </row>
    <row r="1703" spans="1:2" x14ac:dyDescent="0.3">
      <c r="A1703" s="3">
        <v>10</v>
      </c>
      <c r="B1703">
        <v>0.20099500000000001</v>
      </c>
    </row>
    <row r="1704" spans="1:2" x14ac:dyDescent="0.3">
      <c r="A1704" s="3">
        <v>10</v>
      </c>
      <c r="B1704">
        <v>2.5723099999999999E-2</v>
      </c>
    </row>
    <row r="1705" spans="1:2" x14ac:dyDescent="0.3">
      <c r="A1705" s="3">
        <v>10</v>
      </c>
      <c r="B1705">
        <v>6.0234200000000002E-2</v>
      </c>
    </row>
    <row r="1706" spans="1:2" x14ac:dyDescent="0.3">
      <c r="A1706" s="3">
        <v>10</v>
      </c>
      <c r="B1706">
        <v>0.16962099999999999</v>
      </c>
    </row>
    <row r="1707" spans="1:2" x14ac:dyDescent="0.3">
      <c r="A1707" s="3">
        <v>10</v>
      </c>
      <c r="B1707">
        <v>8.8667700000000002E-2</v>
      </c>
    </row>
    <row r="1708" spans="1:2" x14ac:dyDescent="0.3">
      <c r="A1708" s="3">
        <v>10</v>
      </c>
      <c r="B1708">
        <v>9.4371099999999999E-2</v>
      </c>
    </row>
    <row r="1709" spans="1:2" x14ac:dyDescent="0.3">
      <c r="A1709" s="3">
        <v>10</v>
      </c>
      <c r="B1709">
        <v>0.101655</v>
      </c>
    </row>
    <row r="1710" spans="1:2" x14ac:dyDescent="0.3">
      <c r="A1710" s="3">
        <v>10</v>
      </c>
      <c r="B1710">
        <v>0.12617300000000001</v>
      </c>
    </row>
    <row r="1711" spans="1:2" x14ac:dyDescent="0.3">
      <c r="A1711" s="3">
        <v>10</v>
      </c>
      <c r="B1711">
        <v>9.9322800000000003E-2</v>
      </c>
    </row>
    <row r="1712" spans="1:2" x14ac:dyDescent="0.3">
      <c r="A1712" s="3">
        <v>10</v>
      </c>
      <c r="B1712">
        <v>3.9388699999999997E-3</v>
      </c>
    </row>
    <row r="1713" spans="1:2" x14ac:dyDescent="0.3">
      <c r="A1713" s="3">
        <v>10</v>
      </c>
      <c r="B1713">
        <v>8.42749E-2</v>
      </c>
    </row>
    <row r="1714" spans="1:2" x14ac:dyDescent="0.3">
      <c r="A1714" s="3">
        <v>10</v>
      </c>
      <c r="B1714">
        <v>3.4365100000000003E-2</v>
      </c>
    </row>
    <row r="1715" spans="1:2" x14ac:dyDescent="0.3">
      <c r="A1715" s="3">
        <v>10</v>
      </c>
      <c r="B1715">
        <v>9.6459900000000001E-2</v>
      </c>
    </row>
    <row r="1716" spans="1:2" x14ac:dyDescent="0.3">
      <c r="A1716" s="3">
        <v>10</v>
      </c>
      <c r="B1716">
        <v>1.1830200000000001E-2</v>
      </c>
    </row>
    <row r="1717" spans="1:2" x14ac:dyDescent="0.3">
      <c r="A1717" s="3">
        <v>10</v>
      </c>
      <c r="B1717">
        <v>9.0508000000000005E-2</v>
      </c>
    </row>
    <row r="1718" spans="1:2" x14ac:dyDescent="0.3">
      <c r="A1718" s="3">
        <v>10</v>
      </c>
      <c r="B1718">
        <v>0.108325</v>
      </c>
    </row>
    <row r="1719" spans="1:2" x14ac:dyDescent="0.3">
      <c r="A1719" s="3">
        <v>10</v>
      </c>
      <c r="B1719">
        <v>0.105894</v>
      </c>
    </row>
    <row r="1720" spans="1:2" x14ac:dyDescent="0.3">
      <c r="A1720" s="3">
        <v>10</v>
      </c>
      <c r="B1720">
        <v>5.9634199999999998E-2</v>
      </c>
    </row>
    <row r="1721" spans="1:2" x14ac:dyDescent="0.3">
      <c r="A1721" s="3">
        <v>10</v>
      </c>
      <c r="B1721">
        <v>0.13333700000000001</v>
      </c>
    </row>
    <row r="1722" spans="1:2" x14ac:dyDescent="0.3">
      <c r="A1722" s="3">
        <v>1</v>
      </c>
      <c r="B1722">
        <v>5.8766600000000002E-2</v>
      </c>
    </row>
    <row r="1723" spans="1:2" x14ac:dyDescent="0.3">
      <c r="A1723" s="3">
        <v>1</v>
      </c>
      <c r="B1723">
        <v>0.109287</v>
      </c>
    </row>
    <row r="1724" spans="1:2" x14ac:dyDescent="0.3">
      <c r="A1724" s="3">
        <v>1</v>
      </c>
      <c r="B1724">
        <v>1.6883200000000001E-2</v>
      </c>
    </row>
    <row r="1725" spans="1:2" x14ac:dyDescent="0.3">
      <c r="A1725" s="3">
        <v>1</v>
      </c>
      <c r="B1725">
        <v>5.10211E-2</v>
      </c>
    </row>
    <row r="1726" spans="1:2" x14ac:dyDescent="0.3">
      <c r="A1726" s="3">
        <v>1</v>
      </c>
      <c r="B1726">
        <v>8.6975100000000003E-3</v>
      </c>
    </row>
    <row r="1727" spans="1:2" x14ac:dyDescent="0.3">
      <c r="A1727" s="3">
        <v>1</v>
      </c>
      <c r="B1727">
        <v>0.101993</v>
      </c>
    </row>
    <row r="1728" spans="1:2" x14ac:dyDescent="0.3">
      <c r="A1728" s="3">
        <v>1</v>
      </c>
      <c r="B1728">
        <v>0.149224</v>
      </c>
    </row>
    <row r="1729" spans="1:2" x14ac:dyDescent="0.3">
      <c r="A1729" s="3">
        <v>1</v>
      </c>
      <c r="B1729">
        <v>0.10413</v>
      </c>
    </row>
    <row r="1730" spans="1:2" x14ac:dyDescent="0.3">
      <c r="A1730" s="3">
        <v>1</v>
      </c>
      <c r="B1730">
        <v>1.6318599999999999E-2</v>
      </c>
    </row>
    <row r="1731" spans="1:2" x14ac:dyDescent="0.3">
      <c r="A1731" s="3">
        <v>1</v>
      </c>
      <c r="B1731">
        <v>1.3851899999999999E-3</v>
      </c>
    </row>
    <row r="1732" spans="1:2" x14ac:dyDescent="0.3">
      <c r="A1732" s="3">
        <v>1</v>
      </c>
      <c r="B1732">
        <v>4.5539200000000002E-2</v>
      </c>
    </row>
    <row r="1733" spans="1:2" x14ac:dyDescent="0.3">
      <c r="A1733" s="3">
        <v>1</v>
      </c>
      <c r="B1733">
        <v>0.11580799999999999</v>
      </c>
    </row>
    <row r="1734" spans="1:2" x14ac:dyDescent="0.3">
      <c r="A1734" s="3">
        <v>1</v>
      </c>
      <c r="B1734">
        <v>0.107736</v>
      </c>
    </row>
    <row r="1735" spans="1:2" x14ac:dyDescent="0.3">
      <c r="A1735" s="3">
        <v>1</v>
      </c>
      <c r="B1735">
        <v>0.12784400000000001</v>
      </c>
    </row>
    <row r="1736" spans="1:2" x14ac:dyDescent="0.3">
      <c r="A1736" s="3">
        <v>1</v>
      </c>
      <c r="B1736">
        <v>0.13616500000000001</v>
      </c>
    </row>
    <row r="1737" spans="1:2" x14ac:dyDescent="0.3">
      <c r="A1737" s="3">
        <v>1</v>
      </c>
      <c r="B1737">
        <v>3.5015499999999998E-2</v>
      </c>
    </row>
    <row r="1738" spans="1:2" x14ac:dyDescent="0.3">
      <c r="A1738" s="3">
        <v>1</v>
      </c>
      <c r="B1738">
        <v>0.12821099999999999</v>
      </c>
    </row>
    <row r="1739" spans="1:2" x14ac:dyDescent="0.3">
      <c r="A1739" s="3">
        <v>1</v>
      </c>
      <c r="B1739">
        <v>0.16132299999999999</v>
      </c>
    </row>
    <row r="1740" spans="1:2" x14ac:dyDescent="0.3">
      <c r="A1740" s="3">
        <v>1</v>
      </c>
      <c r="B1740">
        <v>7.8656900000000002E-2</v>
      </c>
    </row>
    <row r="1741" spans="1:2" x14ac:dyDescent="0.3">
      <c r="A1741" s="3">
        <v>1</v>
      </c>
      <c r="B1741">
        <v>3.0674E-2</v>
      </c>
    </row>
    <row r="1742" spans="1:2" x14ac:dyDescent="0.3">
      <c r="A1742" s="3">
        <v>1</v>
      </c>
      <c r="B1742">
        <v>8.7398700000000003E-3</v>
      </c>
    </row>
    <row r="1743" spans="1:2" x14ac:dyDescent="0.3">
      <c r="A1743" s="3">
        <v>1</v>
      </c>
      <c r="B1743">
        <v>7.5401700000000002E-2</v>
      </c>
    </row>
    <row r="1744" spans="1:2" x14ac:dyDescent="0.3">
      <c r="A1744" s="3">
        <v>1</v>
      </c>
      <c r="B1744">
        <v>5.04625E-2</v>
      </c>
    </row>
    <row r="1745" spans="1:2" x14ac:dyDescent="0.3">
      <c r="A1745" s="3">
        <v>1</v>
      </c>
      <c r="B1745">
        <v>1.00223E-2</v>
      </c>
    </row>
    <row r="1746" spans="1:2" x14ac:dyDescent="0.3">
      <c r="A1746" s="3">
        <v>1</v>
      </c>
      <c r="B1746">
        <v>7.4755999999999998E-3</v>
      </c>
    </row>
    <row r="1747" spans="1:2" x14ac:dyDescent="0.3">
      <c r="A1747" s="3">
        <v>1</v>
      </c>
      <c r="B1747">
        <v>8.1431100000000003E-3</v>
      </c>
    </row>
    <row r="1748" spans="1:2" x14ac:dyDescent="0.3">
      <c r="A1748" s="3">
        <v>1</v>
      </c>
      <c r="B1748">
        <v>2.1017499999999999E-3</v>
      </c>
    </row>
    <row r="1749" spans="1:2" x14ac:dyDescent="0.3">
      <c r="A1749" s="3">
        <v>1</v>
      </c>
      <c r="B1749">
        <v>4.7213699999999997E-2</v>
      </c>
    </row>
    <row r="1750" spans="1:2" x14ac:dyDescent="0.3">
      <c r="A1750" s="3">
        <v>1</v>
      </c>
      <c r="B1750">
        <v>0.100759</v>
      </c>
    </row>
    <row r="1751" spans="1:2" x14ac:dyDescent="0.3">
      <c r="A1751" s="3">
        <v>1</v>
      </c>
      <c r="B1751">
        <v>4.5580999999999998E-3</v>
      </c>
    </row>
    <row r="1752" spans="1:2" x14ac:dyDescent="0.3">
      <c r="A1752" s="3">
        <v>1</v>
      </c>
      <c r="B1752">
        <v>7.4133699999999997E-2</v>
      </c>
    </row>
    <row r="1753" spans="1:2" x14ac:dyDescent="0.3">
      <c r="A1753" s="3">
        <v>1</v>
      </c>
      <c r="B1753">
        <v>8.3801299999999995E-2</v>
      </c>
    </row>
    <row r="1754" spans="1:2" x14ac:dyDescent="0.3">
      <c r="A1754" s="3">
        <v>1</v>
      </c>
      <c r="B1754">
        <v>3.1575699999999998E-2</v>
      </c>
    </row>
    <row r="1755" spans="1:2" x14ac:dyDescent="0.3">
      <c r="A1755" s="3">
        <v>1</v>
      </c>
      <c r="B1755">
        <v>8.6997400000000003E-2</v>
      </c>
    </row>
    <row r="1756" spans="1:2" x14ac:dyDescent="0.3">
      <c r="A1756" s="3">
        <v>1</v>
      </c>
      <c r="B1756">
        <v>0.115798</v>
      </c>
    </row>
    <row r="1757" spans="1:2" x14ac:dyDescent="0.3">
      <c r="A1757" s="3">
        <v>1</v>
      </c>
      <c r="B1757">
        <v>5.3015E-2</v>
      </c>
    </row>
    <row r="1758" spans="1:2" x14ac:dyDescent="0.3">
      <c r="A1758" s="3">
        <v>1</v>
      </c>
      <c r="B1758">
        <v>5.8855699999999997E-2</v>
      </c>
    </row>
    <row r="1759" spans="1:2" x14ac:dyDescent="0.3">
      <c r="A1759" s="3">
        <v>1</v>
      </c>
      <c r="B1759">
        <v>1.83876E-2</v>
      </c>
    </row>
    <row r="1760" spans="1:2" x14ac:dyDescent="0.3">
      <c r="A1760" s="3">
        <v>1</v>
      </c>
      <c r="B1760">
        <v>5.1266199999999998E-2</v>
      </c>
    </row>
    <row r="1761" spans="1:2" x14ac:dyDescent="0.3">
      <c r="A1761" s="3">
        <v>1</v>
      </c>
      <c r="B1761">
        <v>6.1207400000000002E-2</v>
      </c>
    </row>
    <row r="1762" spans="1:2" x14ac:dyDescent="0.3">
      <c r="A1762" s="3">
        <v>0.5</v>
      </c>
      <c r="B1762">
        <v>8.6980399999999999E-2</v>
      </c>
    </row>
    <row r="1763" spans="1:2" x14ac:dyDescent="0.3">
      <c r="A1763" s="3">
        <v>0.5</v>
      </c>
      <c r="B1763">
        <v>0.10126400000000001</v>
      </c>
    </row>
    <row r="1764" spans="1:2" x14ac:dyDescent="0.3">
      <c r="A1764" s="3">
        <v>0.5</v>
      </c>
      <c r="B1764">
        <v>9.4833700000000007E-2</v>
      </c>
    </row>
    <row r="1765" spans="1:2" x14ac:dyDescent="0.3">
      <c r="A1765" s="3">
        <v>0.5</v>
      </c>
      <c r="B1765">
        <v>3.1215300000000001E-2</v>
      </c>
    </row>
    <row r="1766" spans="1:2" x14ac:dyDescent="0.3">
      <c r="A1766" s="3">
        <v>0.5</v>
      </c>
      <c r="B1766">
        <v>7.9760999999999999E-2</v>
      </c>
    </row>
    <row r="1767" spans="1:2" x14ac:dyDescent="0.3">
      <c r="A1767" s="3">
        <v>0.5</v>
      </c>
      <c r="B1767">
        <v>7.9878099999999994E-2</v>
      </c>
    </row>
    <row r="1768" spans="1:2" x14ac:dyDescent="0.3">
      <c r="A1768" s="3">
        <v>0.5</v>
      </c>
      <c r="B1768">
        <v>1.4682600000000001E-2</v>
      </c>
    </row>
    <row r="1769" spans="1:2" x14ac:dyDescent="0.3">
      <c r="A1769" s="3">
        <v>0.5</v>
      </c>
      <c r="B1769">
        <v>7.8790000000000006E-3</v>
      </c>
    </row>
    <row r="1770" spans="1:2" x14ac:dyDescent="0.3">
      <c r="A1770" s="3">
        <v>0.5</v>
      </c>
      <c r="B1770">
        <v>8.7479400000000003E-4</v>
      </c>
    </row>
    <row r="1771" spans="1:2" x14ac:dyDescent="0.3">
      <c r="A1771" s="3">
        <v>0.5</v>
      </c>
      <c r="B1771">
        <v>9.1633800000000001E-2</v>
      </c>
    </row>
    <row r="1772" spans="1:2" x14ac:dyDescent="0.3">
      <c r="A1772" s="3">
        <v>0.5</v>
      </c>
      <c r="B1772">
        <v>8.6096000000000006E-2</v>
      </c>
    </row>
    <row r="1773" spans="1:2" x14ac:dyDescent="0.3">
      <c r="A1773" s="3">
        <v>0.5</v>
      </c>
      <c r="B1773">
        <v>7.1956999999999993E-2</v>
      </c>
    </row>
    <row r="1774" spans="1:2" x14ac:dyDescent="0.3">
      <c r="A1774" s="3">
        <v>0.5</v>
      </c>
      <c r="B1774" s="2">
        <v>2.9567500000000001E-6</v>
      </c>
    </row>
    <row r="1775" spans="1:2" x14ac:dyDescent="0.3">
      <c r="A1775" s="3">
        <v>0.5</v>
      </c>
      <c r="B1775">
        <v>4.5976499999999997E-2</v>
      </c>
    </row>
    <row r="1776" spans="1:2" x14ac:dyDescent="0.3">
      <c r="A1776" s="3">
        <v>0.5</v>
      </c>
      <c r="B1776">
        <v>4.7353800000000001E-2</v>
      </c>
    </row>
    <row r="1777" spans="1:2" x14ac:dyDescent="0.3">
      <c r="A1777" s="3">
        <v>0.5</v>
      </c>
      <c r="B1777">
        <v>0.13236600000000001</v>
      </c>
    </row>
    <row r="1778" spans="1:2" x14ac:dyDescent="0.3">
      <c r="A1778" s="3">
        <v>0.5</v>
      </c>
      <c r="B1778">
        <v>8.2557199999999997E-2</v>
      </c>
    </row>
    <row r="1779" spans="1:2" x14ac:dyDescent="0.3">
      <c r="A1779" s="3">
        <v>0.5</v>
      </c>
      <c r="B1779" s="2">
        <v>7.6696899999999994E-5</v>
      </c>
    </row>
    <row r="1780" spans="1:2" x14ac:dyDescent="0.3">
      <c r="A1780" s="3">
        <v>0.5</v>
      </c>
      <c r="B1780">
        <v>3.3218299999999999E-2</v>
      </c>
    </row>
    <row r="1781" spans="1:2" x14ac:dyDescent="0.3">
      <c r="A1781" s="3">
        <v>0.5</v>
      </c>
      <c r="B1781">
        <v>4.3929599999999999E-2</v>
      </c>
    </row>
    <row r="1782" spans="1:2" x14ac:dyDescent="0.3">
      <c r="A1782" s="3">
        <v>0.5</v>
      </c>
      <c r="B1782">
        <v>1.6351500000000001E-2</v>
      </c>
    </row>
    <row r="1783" spans="1:2" x14ac:dyDescent="0.3">
      <c r="A1783" s="3">
        <v>0.5</v>
      </c>
      <c r="B1783">
        <v>0.12736500000000001</v>
      </c>
    </row>
    <row r="1784" spans="1:2" x14ac:dyDescent="0.3">
      <c r="A1784" s="3">
        <v>0.5</v>
      </c>
      <c r="B1784">
        <v>2.8755099999999999E-2</v>
      </c>
    </row>
    <row r="1785" spans="1:2" x14ac:dyDescent="0.3">
      <c r="A1785" s="3">
        <v>0.5</v>
      </c>
      <c r="B1785">
        <v>1.86685E-3</v>
      </c>
    </row>
    <row r="1786" spans="1:2" x14ac:dyDescent="0.3">
      <c r="A1786" s="3">
        <v>0.5</v>
      </c>
      <c r="B1786">
        <v>0.113749</v>
      </c>
    </row>
    <row r="1787" spans="1:2" x14ac:dyDescent="0.3">
      <c r="A1787" s="3">
        <v>0.5</v>
      </c>
      <c r="B1787">
        <v>6.1880900000000003E-2</v>
      </c>
    </row>
    <row r="1788" spans="1:2" x14ac:dyDescent="0.3">
      <c r="A1788" s="3">
        <v>0.5</v>
      </c>
      <c r="B1788">
        <v>7.6824299999999998E-2</v>
      </c>
    </row>
    <row r="1789" spans="1:2" x14ac:dyDescent="0.3">
      <c r="A1789" s="3">
        <v>0.5</v>
      </c>
      <c r="B1789">
        <v>4.3017300000000001E-2</v>
      </c>
    </row>
    <row r="1790" spans="1:2" x14ac:dyDescent="0.3">
      <c r="A1790" s="3">
        <v>0.5</v>
      </c>
      <c r="B1790">
        <v>1.3264700000000001E-2</v>
      </c>
    </row>
    <row r="1791" spans="1:2" x14ac:dyDescent="0.3">
      <c r="A1791" s="3">
        <v>0.5</v>
      </c>
      <c r="B1791">
        <v>0.14560500000000001</v>
      </c>
    </row>
    <row r="1792" spans="1:2" x14ac:dyDescent="0.3">
      <c r="A1792" s="3">
        <v>0.5</v>
      </c>
      <c r="B1792">
        <v>4.5727799999999999E-2</v>
      </c>
    </row>
    <row r="1793" spans="1:2" x14ac:dyDescent="0.3">
      <c r="A1793" s="3">
        <v>0.5</v>
      </c>
      <c r="B1793">
        <v>7.0065799999999998E-2</v>
      </c>
    </row>
    <row r="1794" spans="1:2" x14ac:dyDescent="0.3">
      <c r="A1794" s="3">
        <v>0.5</v>
      </c>
      <c r="B1794">
        <v>5.6449800000000001E-2</v>
      </c>
    </row>
    <row r="1795" spans="1:2" x14ac:dyDescent="0.3">
      <c r="A1795" s="3">
        <v>0.5</v>
      </c>
      <c r="B1795">
        <v>4.9224900000000002E-2</v>
      </c>
    </row>
    <row r="1796" spans="1:2" x14ac:dyDescent="0.3">
      <c r="A1796" s="3">
        <v>0.5</v>
      </c>
      <c r="B1796">
        <v>9.7736299999999998E-2</v>
      </c>
    </row>
    <row r="1797" spans="1:2" x14ac:dyDescent="0.3">
      <c r="A1797" s="3">
        <v>0.5</v>
      </c>
      <c r="B1797">
        <v>0.128466</v>
      </c>
    </row>
    <row r="1798" spans="1:2" x14ac:dyDescent="0.3">
      <c r="A1798" s="3">
        <v>0.5</v>
      </c>
      <c r="B1798">
        <v>9.6742099999999998E-2</v>
      </c>
    </row>
    <row r="1799" spans="1:2" x14ac:dyDescent="0.3">
      <c r="A1799" s="3">
        <v>0.5</v>
      </c>
      <c r="B1799">
        <v>0.15507000000000001</v>
      </c>
    </row>
    <row r="1800" spans="1:2" x14ac:dyDescent="0.3">
      <c r="A1800" s="3">
        <v>0.5</v>
      </c>
      <c r="B1800">
        <v>6.7869899999999997E-2</v>
      </c>
    </row>
    <row r="1801" spans="1:2" x14ac:dyDescent="0.3">
      <c r="A1801" s="3">
        <v>0.5</v>
      </c>
      <c r="B1801">
        <v>4.8146000000000001E-2</v>
      </c>
    </row>
    <row r="1802" spans="1:2" x14ac:dyDescent="0.3">
      <c r="A1802" s="3">
        <v>5</v>
      </c>
      <c r="B1802">
        <v>9.9494900000000001E-3</v>
      </c>
    </row>
    <row r="1803" spans="1:2" x14ac:dyDescent="0.3">
      <c r="A1803" s="3">
        <v>5</v>
      </c>
      <c r="B1803">
        <v>2.1616799999999999E-2</v>
      </c>
    </row>
    <row r="1804" spans="1:2" x14ac:dyDescent="0.3">
      <c r="A1804" s="3">
        <v>5</v>
      </c>
      <c r="B1804">
        <v>2.3255000000000001E-2</v>
      </c>
    </row>
    <row r="1805" spans="1:2" x14ac:dyDescent="0.3">
      <c r="A1805" s="3">
        <v>5</v>
      </c>
      <c r="B1805">
        <v>6.0573299999999997E-3</v>
      </c>
    </row>
    <row r="1806" spans="1:2" x14ac:dyDescent="0.3">
      <c r="A1806" s="3">
        <v>5</v>
      </c>
      <c r="B1806">
        <v>4.0298599999999997E-2</v>
      </c>
    </row>
    <row r="1807" spans="1:2" x14ac:dyDescent="0.3">
      <c r="A1807" s="3">
        <v>5</v>
      </c>
      <c r="B1807">
        <v>4.0226400000000002E-2</v>
      </c>
    </row>
    <row r="1808" spans="1:2" x14ac:dyDescent="0.3">
      <c r="A1808" s="3">
        <v>5</v>
      </c>
      <c r="B1808">
        <v>5.1688100000000001E-2</v>
      </c>
    </row>
    <row r="1809" spans="1:2" x14ac:dyDescent="0.3">
      <c r="A1809" s="3">
        <v>5</v>
      </c>
      <c r="B1809">
        <v>5.0996E-2</v>
      </c>
    </row>
    <row r="1810" spans="1:2" x14ac:dyDescent="0.3">
      <c r="A1810" s="3">
        <v>5</v>
      </c>
      <c r="B1810">
        <v>7.4569399999999994E-2</v>
      </c>
    </row>
    <row r="1811" spans="1:2" x14ac:dyDescent="0.3">
      <c r="A1811" s="3">
        <v>5</v>
      </c>
      <c r="B1811">
        <v>7.7281799999999998E-2</v>
      </c>
    </row>
    <row r="1812" spans="1:2" x14ac:dyDescent="0.3">
      <c r="A1812" s="3">
        <v>5</v>
      </c>
      <c r="B1812">
        <v>0.124567</v>
      </c>
    </row>
    <row r="1813" spans="1:2" x14ac:dyDescent="0.3">
      <c r="A1813" s="3">
        <v>5</v>
      </c>
      <c r="B1813">
        <v>8.8008400000000001E-2</v>
      </c>
    </row>
    <row r="1814" spans="1:2" x14ac:dyDescent="0.3">
      <c r="A1814" s="3">
        <v>5</v>
      </c>
      <c r="B1814">
        <v>0.111996</v>
      </c>
    </row>
    <row r="1815" spans="1:2" x14ac:dyDescent="0.3">
      <c r="A1815" s="3">
        <v>5</v>
      </c>
      <c r="B1815">
        <v>5.8801199999999998E-2</v>
      </c>
    </row>
    <row r="1816" spans="1:2" x14ac:dyDescent="0.3">
      <c r="A1816" s="3">
        <v>5</v>
      </c>
      <c r="B1816">
        <v>6.7469699999999994E-2</v>
      </c>
    </row>
    <row r="1817" spans="1:2" x14ac:dyDescent="0.3">
      <c r="A1817" s="3">
        <v>5</v>
      </c>
      <c r="B1817">
        <v>0.129714</v>
      </c>
    </row>
    <row r="1818" spans="1:2" x14ac:dyDescent="0.3">
      <c r="A1818" s="3">
        <v>5</v>
      </c>
      <c r="B1818">
        <v>0.101573</v>
      </c>
    </row>
    <row r="1819" spans="1:2" x14ac:dyDescent="0.3">
      <c r="A1819" s="3">
        <v>5</v>
      </c>
      <c r="B1819">
        <v>0.108665</v>
      </c>
    </row>
    <row r="1820" spans="1:2" x14ac:dyDescent="0.3">
      <c r="A1820" s="3">
        <v>5</v>
      </c>
      <c r="B1820">
        <v>7.9844799999999994E-2</v>
      </c>
    </row>
    <row r="1821" spans="1:2" x14ac:dyDescent="0.3">
      <c r="A1821" s="3">
        <v>5</v>
      </c>
      <c r="B1821">
        <v>3.5347499999999997E-2</v>
      </c>
    </row>
    <row r="1822" spans="1:2" x14ac:dyDescent="0.3">
      <c r="A1822" s="3">
        <v>5</v>
      </c>
      <c r="B1822">
        <v>7.9375100000000004E-2</v>
      </c>
    </row>
    <row r="1823" spans="1:2" x14ac:dyDescent="0.3">
      <c r="A1823" s="3">
        <v>5</v>
      </c>
      <c r="B1823">
        <v>0.112065</v>
      </c>
    </row>
    <row r="1824" spans="1:2" x14ac:dyDescent="0.3">
      <c r="A1824" s="3">
        <v>5</v>
      </c>
      <c r="B1824">
        <v>4.6198500000000003E-2</v>
      </c>
    </row>
    <row r="1825" spans="1:2" x14ac:dyDescent="0.3">
      <c r="A1825" s="3">
        <v>5</v>
      </c>
      <c r="B1825">
        <v>0.106602</v>
      </c>
    </row>
    <row r="1826" spans="1:2" x14ac:dyDescent="0.3">
      <c r="A1826" s="3">
        <v>5</v>
      </c>
      <c r="B1826">
        <v>5.8839900000000001E-2</v>
      </c>
    </row>
    <row r="1827" spans="1:2" x14ac:dyDescent="0.3">
      <c r="A1827" s="3">
        <v>5</v>
      </c>
      <c r="B1827">
        <v>3.1967900000000001E-4</v>
      </c>
    </row>
    <row r="1828" spans="1:2" x14ac:dyDescent="0.3">
      <c r="A1828" s="3">
        <v>5</v>
      </c>
      <c r="B1828">
        <v>7.4913599999999997E-2</v>
      </c>
    </row>
    <row r="1829" spans="1:2" x14ac:dyDescent="0.3">
      <c r="A1829" s="3">
        <v>5</v>
      </c>
      <c r="B1829">
        <v>9.1504000000000002E-2</v>
      </c>
    </row>
    <row r="1830" spans="1:2" x14ac:dyDescent="0.3">
      <c r="A1830" s="3">
        <v>5</v>
      </c>
      <c r="B1830" s="2">
        <v>3.9165400000000003E-5</v>
      </c>
    </row>
    <row r="1831" spans="1:2" x14ac:dyDescent="0.3">
      <c r="A1831" s="3">
        <v>5</v>
      </c>
      <c r="B1831">
        <v>1.9084E-2</v>
      </c>
    </row>
    <row r="1832" spans="1:2" x14ac:dyDescent="0.3">
      <c r="A1832" s="3">
        <v>5</v>
      </c>
      <c r="B1832">
        <v>2.19139E-2</v>
      </c>
    </row>
    <row r="1833" spans="1:2" x14ac:dyDescent="0.3">
      <c r="A1833" s="3">
        <v>5</v>
      </c>
      <c r="B1833">
        <v>3.32514E-2</v>
      </c>
    </row>
    <row r="1834" spans="1:2" x14ac:dyDescent="0.3">
      <c r="A1834" s="3">
        <v>5</v>
      </c>
      <c r="B1834">
        <v>6.3233600000000001E-2</v>
      </c>
    </row>
    <row r="1835" spans="1:2" x14ac:dyDescent="0.3">
      <c r="A1835" s="3">
        <v>5</v>
      </c>
      <c r="B1835">
        <v>7.7224699999999993E-2</v>
      </c>
    </row>
    <row r="1836" spans="1:2" x14ac:dyDescent="0.3">
      <c r="A1836" s="3">
        <v>5</v>
      </c>
      <c r="B1836">
        <v>9.1504000000000002E-2</v>
      </c>
    </row>
    <row r="1837" spans="1:2" x14ac:dyDescent="0.3">
      <c r="A1837" s="3">
        <v>5</v>
      </c>
      <c r="B1837">
        <v>0.15046100000000001</v>
      </c>
    </row>
    <row r="1838" spans="1:2" x14ac:dyDescent="0.3">
      <c r="A1838" s="3">
        <v>5</v>
      </c>
      <c r="B1838">
        <v>7.4082200000000001E-2</v>
      </c>
    </row>
    <row r="1839" spans="1:2" x14ac:dyDescent="0.3">
      <c r="A1839" s="3">
        <v>5</v>
      </c>
      <c r="B1839">
        <v>5.1591600000000001E-2</v>
      </c>
    </row>
    <row r="1840" spans="1:2" x14ac:dyDescent="0.3">
      <c r="A1840" s="3">
        <v>5</v>
      </c>
      <c r="B1840">
        <v>5.82687E-2</v>
      </c>
    </row>
    <row r="1841" spans="1:2" x14ac:dyDescent="0.3">
      <c r="A1841" s="3">
        <v>5</v>
      </c>
      <c r="B1841">
        <v>8.1682099999999994E-2</v>
      </c>
    </row>
    <row r="1842" spans="1:2" x14ac:dyDescent="0.3">
      <c r="A1842" s="3">
        <v>15</v>
      </c>
      <c r="B1842">
        <v>1.7074300000000001E-2</v>
      </c>
    </row>
    <row r="1843" spans="1:2" x14ac:dyDescent="0.3">
      <c r="A1843" s="3">
        <v>15</v>
      </c>
      <c r="B1843">
        <v>1.8437800000000001E-2</v>
      </c>
    </row>
    <row r="1844" spans="1:2" x14ac:dyDescent="0.3">
      <c r="A1844" s="3">
        <v>15</v>
      </c>
      <c r="B1844">
        <v>1.4477800000000001E-2</v>
      </c>
    </row>
    <row r="1845" spans="1:2" x14ac:dyDescent="0.3">
      <c r="A1845" s="3">
        <v>15</v>
      </c>
      <c r="B1845">
        <v>1.6268500000000002E-2</v>
      </c>
    </row>
    <row r="1846" spans="1:2" x14ac:dyDescent="0.3">
      <c r="A1846" s="3">
        <v>15</v>
      </c>
      <c r="B1846">
        <v>1.39411E-2</v>
      </c>
    </row>
    <row r="1847" spans="1:2" x14ac:dyDescent="0.3">
      <c r="A1847" s="3">
        <v>15</v>
      </c>
      <c r="B1847">
        <v>1.9713600000000001E-2</v>
      </c>
    </row>
    <row r="1848" spans="1:2" x14ac:dyDescent="0.3">
      <c r="A1848" s="3">
        <v>15</v>
      </c>
      <c r="B1848">
        <v>2.3669900000000001E-2</v>
      </c>
    </row>
    <row r="1849" spans="1:2" x14ac:dyDescent="0.3">
      <c r="A1849" s="3">
        <v>15</v>
      </c>
      <c r="B1849">
        <v>2.7067000000000001E-2</v>
      </c>
    </row>
    <row r="1850" spans="1:2" x14ac:dyDescent="0.3">
      <c r="A1850" s="3">
        <v>15</v>
      </c>
      <c r="B1850">
        <v>4.0249199999999999E-2</v>
      </c>
    </row>
    <row r="1851" spans="1:2" x14ac:dyDescent="0.3">
      <c r="A1851" s="3">
        <v>15</v>
      </c>
      <c r="B1851">
        <v>5.3153499999999999E-2</v>
      </c>
    </row>
    <row r="1852" spans="1:2" x14ac:dyDescent="0.3">
      <c r="A1852" s="3">
        <v>15</v>
      </c>
      <c r="B1852">
        <v>4.1030200000000003E-2</v>
      </c>
    </row>
    <row r="1853" spans="1:2" x14ac:dyDescent="0.3">
      <c r="A1853" s="3">
        <v>15</v>
      </c>
      <c r="B1853">
        <v>5.4795400000000001E-2</v>
      </c>
    </row>
    <row r="1854" spans="1:2" x14ac:dyDescent="0.3">
      <c r="A1854" s="3">
        <v>15</v>
      </c>
      <c r="B1854">
        <v>2.9303699999999998E-2</v>
      </c>
    </row>
    <row r="1855" spans="1:2" x14ac:dyDescent="0.3">
      <c r="A1855" s="3">
        <v>15</v>
      </c>
      <c r="B1855">
        <v>3.4669600000000002E-2</v>
      </c>
    </row>
    <row r="1856" spans="1:2" x14ac:dyDescent="0.3">
      <c r="A1856" s="3">
        <v>15</v>
      </c>
      <c r="B1856">
        <v>1.7743499999999999E-2</v>
      </c>
    </row>
    <row r="1857" spans="1:2" x14ac:dyDescent="0.3">
      <c r="A1857" s="3">
        <v>15</v>
      </c>
      <c r="B1857">
        <v>4.0271599999999998E-2</v>
      </c>
    </row>
    <row r="1858" spans="1:2" x14ac:dyDescent="0.3">
      <c r="A1858" s="3">
        <v>15</v>
      </c>
      <c r="B1858">
        <v>5.0216400000000001E-2</v>
      </c>
    </row>
    <row r="1859" spans="1:2" x14ac:dyDescent="0.3">
      <c r="A1859" s="3">
        <v>15</v>
      </c>
      <c r="B1859">
        <v>3.3806999999999997E-2</v>
      </c>
    </row>
    <row r="1860" spans="1:2" x14ac:dyDescent="0.3">
      <c r="A1860" s="3">
        <v>15</v>
      </c>
      <c r="B1860">
        <v>3.51372E-2</v>
      </c>
    </row>
    <row r="1861" spans="1:2" x14ac:dyDescent="0.3">
      <c r="A1861" s="3">
        <v>15</v>
      </c>
      <c r="B1861">
        <v>2.6333100000000002E-2</v>
      </c>
    </row>
    <row r="1862" spans="1:2" x14ac:dyDescent="0.3">
      <c r="A1862" s="3">
        <v>15</v>
      </c>
      <c r="B1862">
        <v>8.0632300000000004E-2</v>
      </c>
    </row>
    <row r="1863" spans="1:2" x14ac:dyDescent="0.3">
      <c r="A1863" s="3">
        <v>15</v>
      </c>
      <c r="B1863">
        <v>3.3505E-2</v>
      </c>
    </row>
    <row r="1864" spans="1:2" x14ac:dyDescent="0.3">
      <c r="A1864" s="3">
        <v>15</v>
      </c>
      <c r="B1864">
        <v>7.3666300000000004E-2</v>
      </c>
    </row>
    <row r="1865" spans="1:2" x14ac:dyDescent="0.3">
      <c r="A1865" s="3">
        <v>15</v>
      </c>
      <c r="B1865">
        <v>4.66168E-2</v>
      </c>
    </row>
    <row r="1866" spans="1:2" x14ac:dyDescent="0.3">
      <c r="A1866" s="3">
        <v>15</v>
      </c>
      <c r="B1866">
        <v>4.7196599999999998E-2</v>
      </c>
    </row>
    <row r="1867" spans="1:2" x14ac:dyDescent="0.3">
      <c r="A1867" s="3">
        <v>15</v>
      </c>
      <c r="B1867">
        <v>1.33752E-2</v>
      </c>
    </row>
    <row r="1868" spans="1:2" x14ac:dyDescent="0.3">
      <c r="A1868" s="3">
        <v>15</v>
      </c>
      <c r="B1868">
        <v>0.135853</v>
      </c>
    </row>
    <row r="1869" spans="1:2" x14ac:dyDescent="0.3">
      <c r="A1869" s="3">
        <v>15</v>
      </c>
      <c r="B1869">
        <v>1.90209E-2</v>
      </c>
    </row>
    <row r="1870" spans="1:2" x14ac:dyDescent="0.3">
      <c r="A1870" s="3">
        <v>15</v>
      </c>
      <c r="B1870">
        <v>1.0204400000000001E-3</v>
      </c>
    </row>
    <row r="1871" spans="1:2" x14ac:dyDescent="0.3">
      <c r="A1871" s="3">
        <v>15</v>
      </c>
      <c r="B1871">
        <v>3.8748400000000002E-2</v>
      </c>
    </row>
    <row r="1872" spans="1:2" x14ac:dyDescent="0.3">
      <c r="A1872" s="3">
        <v>15</v>
      </c>
      <c r="B1872">
        <v>4.1313999999999997E-2</v>
      </c>
    </row>
    <row r="1873" spans="1:2" x14ac:dyDescent="0.3">
      <c r="A1873" s="3">
        <v>15</v>
      </c>
      <c r="B1873">
        <v>4.3312099999999999E-2</v>
      </c>
    </row>
    <row r="1874" spans="1:2" x14ac:dyDescent="0.3">
      <c r="A1874" s="3">
        <v>15</v>
      </c>
      <c r="B1874">
        <v>4.9012399999999998E-2</v>
      </c>
    </row>
    <row r="1875" spans="1:2" x14ac:dyDescent="0.3">
      <c r="A1875" s="3">
        <v>15</v>
      </c>
      <c r="B1875">
        <v>5.6024999999999998E-2</v>
      </c>
    </row>
    <row r="1876" spans="1:2" x14ac:dyDescent="0.3">
      <c r="A1876" s="3">
        <v>15</v>
      </c>
      <c r="B1876">
        <v>5.3629400000000001E-2</v>
      </c>
    </row>
    <row r="1877" spans="1:2" x14ac:dyDescent="0.3">
      <c r="A1877" s="3">
        <v>15</v>
      </c>
      <c r="B1877">
        <v>4.3371299999999998E-3</v>
      </c>
    </row>
    <row r="1878" spans="1:2" x14ac:dyDescent="0.3">
      <c r="A1878" s="3">
        <v>15</v>
      </c>
      <c r="B1878">
        <v>5.9515999999999999E-2</v>
      </c>
    </row>
    <row r="1879" spans="1:2" x14ac:dyDescent="0.3">
      <c r="A1879" s="3">
        <v>15</v>
      </c>
      <c r="B1879">
        <v>3.0558200000000001E-2</v>
      </c>
    </row>
    <row r="1880" spans="1:2" x14ac:dyDescent="0.3">
      <c r="A1880" s="3">
        <v>15</v>
      </c>
      <c r="B1880">
        <v>2.8168499999999999E-2</v>
      </c>
    </row>
    <row r="1881" spans="1:2" x14ac:dyDescent="0.3">
      <c r="A1881" s="3">
        <v>15</v>
      </c>
      <c r="B1881">
        <v>6.0845299999999998E-2</v>
      </c>
    </row>
    <row r="1882" spans="1:2" x14ac:dyDescent="0.3">
      <c r="A1882" s="3">
        <v>10</v>
      </c>
      <c r="B1882">
        <v>9.8031200000000002E-3</v>
      </c>
    </row>
    <row r="1883" spans="1:2" x14ac:dyDescent="0.3">
      <c r="A1883" s="3">
        <v>10</v>
      </c>
      <c r="B1883">
        <v>4.9160099999999998E-2</v>
      </c>
    </row>
    <row r="1884" spans="1:2" x14ac:dyDescent="0.3">
      <c r="A1884" s="3">
        <v>10</v>
      </c>
      <c r="B1884">
        <v>3.3103800000000003E-2</v>
      </c>
    </row>
    <row r="1885" spans="1:2" x14ac:dyDescent="0.3">
      <c r="A1885" s="3">
        <v>10</v>
      </c>
      <c r="B1885">
        <v>6.4062900000000006E-2</v>
      </c>
    </row>
    <row r="1886" spans="1:2" x14ac:dyDescent="0.3">
      <c r="A1886" s="3">
        <v>10</v>
      </c>
      <c r="B1886">
        <v>8.5973200000000003E-3</v>
      </c>
    </row>
    <row r="1887" spans="1:2" x14ac:dyDescent="0.3">
      <c r="A1887" s="3">
        <v>10</v>
      </c>
      <c r="B1887">
        <v>3.7615499999999998E-3</v>
      </c>
    </row>
    <row r="1888" spans="1:2" x14ac:dyDescent="0.3">
      <c r="A1888" s="3">
        <v>10</v>
      </c>
      <c r="B1888">
        <v>4.3247800000000003E-2</v>
      </c>
    </row>
    <row r="1889" spans="1:2" x14ac:dyDescent="0.3">
      <c r="A1889" s="3">
        <v>10</v>
      </c>
      <c r="B1889">
        <v>5.7857400000000003E-2</v>
      </c>
    </row>
    <row r="1890" spans="1:2" x14ac:dyDescent="0.3">
      <c r="A1890" s="3">
        <v>10</v>
      </c>
      <c r="B1890">
        <v>3.17495E-2</v>
      </c>
    </row>
    <row r="1891" spans="1:2" x14ac:dyDescent="0.3">
      <c r="A1891" s="3">
        <v>10</v>
      </c>
      <c r="B1891">
        <v>3.2143199999999997E-2</v>
      </c>
    </row>
    <row r="1892" spans="1:2" x14ac:dyDescent="0.3">
      <c r="A1892" s="3">
        <v>10</v>
      </c>
      <c r="B1892">
        <v>0.13326099999999999</v>
      </c>
    </row>
    <row r="1893" spans="1:2" x14ac:dyDescent="0.3">
      <c r="A1893" s="3">
        <v>10</v>
      </c>
      <c r="B1893">
        <v>3.1815400000000001E-2</v>
      </c>
    </row>
    <row r="1894" spans="1:2" x14ac:dyDescent="0.3">
      <c r="A1894" s="3">
        <v>10</v>
      </c>
      <c r="B1894">
        <v>0.113848</v>
      </c>
    </row>
    <row r="1895" spans="1:2" x14ac:dyDescent="0.3">
      <c r="A1895" s="3">
        <v>10</v>
      </c>
      <c r="B1895">
        <v>5.3244699999999999E-2</v>
      </c>
    </row>
    <row r="1896" spans="1:2" x14ac:dyDescent="0.3">
      <c r="A1896" s="3">
        <v>10</v>
      </c>
      <c r="B1896">
        <v>9.9166299999999999E-2</v>
      </c>
    </row>
    <row r="1897" spans="1:2" x14ac:dyDescent="0.3">
      <c r="A1897" s="3">
        <v>10</v>
      </c>
      <c r="B1897">
        <v>6.3300499999999996E-2</v>
      </c>
    </row>
    <row r="1898" spans="1:2" x14ac:dyDescent="0.3">
      <c r="A1898" s="3">
        <v>10</v>
      </c>
      <c r="B1898">
        <v>7.1267800000000006E-2</v>
      </c>
    </row>
    <row r="1899" spans="1:2" x14ac:dyDescent="0.3">
      <c r="A1899" s="3">
        <v>10</v>
      </c>
      <c r="B1899">
        <v>0.102932</v>
      </c>
    </row>
    <row r="1900" spans="1:2" x14ac:dyDescent="0.3">
      <c r="A1900" s="3">
        <v>10</v>
      </c>
      <c r="B1900">
        <v>7.8792600000000008E-3</v>
      </c>
    </row>
    <row r="1901" spans="1:2" x14ac:dyDescent="0.3">
      <c r="A1901" s="3">
        <v>10</v>
      </c>
      <c r="B1901">
        <v>0.124414</v>
      </c>
    </row>
    <row r="1902" spans="1:2" x14ac:dyDescent="0.3">
      <c r="A1902" s="3">
        <v>10</v>
      </c>
      <c r="B1902">
        <v>1.7102699999999998E-2</v>
      </c>
    </row>
    <row r="1903" spans="1:2" x14ac:dyDescent="0.3">
      <c r="A1903" s="3">
        <v>10</v>
      </c>
      <c r="B1903">
        <v>2.3945000000000001E-2</v>
      </c>
    </row>
    <row r="1904" spans="1:2" x14ac:dyDescent="0.3">
      <c r="A1904" s="3">
        <v>10</v>
      </c>
      <c r="B1904">
        <v>0.101484</v>
      </c>
    </row>
    <row r="1905" spans="1:2" x14ac:dyDescent="0.3">
      <c r="A1905" s="3">
        <v>10</v>
      </c>
      <c r="B1905">
        <v>6.4463599999999999E-3</v>
      </c>
    </row>
    <row r="1906" spans="1:2" x14ac:dyDescent="0.3">
      <c r="A1906" s="3">
        <v>10</v>
      </c>
      <c r="B1906">
        <v>4.6816999999999998E-2</v>
      </c>
    </row>
    <row r="1907" spans="1:2" x14ac:dyDescent="0.3">
      <c r="A1907" s="3">
        <v>10</v>
      </c>
      <c r="B1907">
        <v>3.1692900000000003E-2</v>
      </c>
    </row>
    <row r="1908" spans="1:2" x14ac:dyDescent="0.3">
      <c r="A1908" s="3">
        <v>10</v>
      </c>
      <c r="B1908">
        <v>0.129413</v>
      </c>
    </row>
    <row r="1909" spans="1:2" x14ac:dyDescent="0.3">
      <c r="A1909" s="3">
        <v>10</v>
      </c>
      <c r="B1909">
        <v>9.8247200000000007E-2</v>
      </c>
    </row>
    <row r="1910" spans="1:2" x14ac:dyDescent="0.3">
      <c r="A1910" s="3">
        <v>10</v>
      </c>
      <c r="B1910">
        <v>6.5247899999999998E-2</v>
      </c>
    </row>
    <row r="1911" spans="1:2" x14ac:dyDescent="0.3">
      <c r="A1911" s="3">
        <v>10</v>
      </c>
      <c r="B1911">
        <v>6.5290200000000007E-2</v>
      </c>
    </row>
    <row r="1912" spans="1:2" x14ac:dyDescent="0.3">
      <c r="A1912" s="3">
        <v>10</v>
      </c>
      <c r="B1912">
        <v>0.12512499999999999</v>
      </c>
    </row>
    <row r="1913" spans="1:2" x14ac:dyDescent="0.3">
      <c r="A1913" s="3">
        <v>10</v>
      </c>
      <c r="B1913">
        <v>9.99525E-2</v>
      </c>
    </row>
    <row r="1914" spans="1:2" x14ac:dyDescent="0.3">
      <c r="A1914" s="3">
        <v>10</v>
      </c>
      <c r="B1914">
        <v>2.8417700000000001E-2</v>
      </c>
    </row>
    <row r="1915" spans="1:2" x14ac:dyDescent="0.3">
      <c r="A1915" s="3">
        <v>10</v>
      </c>
      <c r="B1915">
        <v>0.110189</v>
      </c>
    </row>
    <row r="1916" spans="1:2" x14ac:dyDescent="0.3">
      <c r="A1916" s="3">
        <v>10</v>
      </c>
      <c r="B1916">
        <v>4.1759699999999997E-2</v>
      </c>
    </row>
    <row r="1917" spans="1:2" x14ac:dyDescent="0.3">
      <c r="A1917" s="3">
        <v>10</v>
      </c>
      <c r="B1917">
        <v>8.7481799999999998E-2</v>
      </c>
    </row>
    <row r="1918" spans="1:2" x14ac:dyDescent="0.3">
      <c r="A1918" s="3">
        <v>10</v>
      </c>
      <c r="B1918">
        <v>2.6136E-2</v>
      </c>
    </row>
    <row r="1919" spans="1:2" x14ac:dyDescent="0.3">
      <c r="A1919" s="3">
        <v>10</v>
      </c>
      <c r="B1919">
        <v>0.10464</v>
      </c>
    </row>
    <row r="1920" spans="1:2" x14ac:dyDescent="0.3">
      <c r="A1920" s="3">
        <v>10</v>
      </c>
      <c r="B1920">
        <v>3.9592599999999999E-2</v>
      </c>
    </row>
    <row r="1921" spans="1:2" x14ac:dyDescent="0.3">
      <c r="A1921" s="3">
        <v>10</v>
      </c>
      <c r="B1921">
        <v>5.6561700000000003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46E8E-E8A7-4BFA-B2A9-B1F1918CA85F}">
  <dimension ref="A1:D49"/>
  <sheetViews>
    <sheetView workbookViewId="0">
      <selection activeCell="D49" sqref="A49:D49"/>
    </sheetView>
  </sheetViews>
  <sheetFormatPr defaultRowHeight="14.4" x14ac:dyDescent="0.3"/>
  <cols>
    <col min="2" max="2" width="11.21875" customWidth="1"/>
    <col min="3" max="3" width="10.77734375" customWidth="1"/>
  </cols>
  <sheetData>
    <row r="1" spans="1:4" ht="43.2" x14ac:dyDescent="0.3">
      <c r="A1" t="s">
        <v>1</v>
      </c>
      <c r="B1" s="3" t="s">
        <v>105</v>
      </c>
      <c r="C1" s="3" t="s">
        <v>106</v>
      </c>
      <c r="D1" t="s">
        <v>107</v>
      </c>
    </row>
    <row r="2" spans="1:4" x14ac:dyDescent="0.3">
      <c r="A2">
        <v>218</v>
      </c>
      <c r="B2">
        <v>10</v>
      </c>
      <c r="C2">
        <v>0.81419299999999994</v>
      </c>
      <c r="D2">
        <v>4.2576200000000002E-2</v>
      </c>
    </row>
    <row r="3" spans="1:4" x14ac:dyDescent="0.3">
      <c r="A3">
        <v>218</v>
      </c>
      <c r="B3">
        <v>1</v>
      </c>
      <c r="C3">
        <v>0.14232900000000001</v>
      </c>
      <c r="D3">
        <v>2.8561699999999999E-2</v>
      </c>
    </row>
    <row r="4" spans="1:4" x14ac:dyDescent="0.3">
      <c r="A4">
        <v>218</v>
      </c>
      <c r="B4">
        <v>2</v>
      </c>
      <c r="C4">
        <v>0.372253</v>
      </c>
      <c r="D4">
        <v>3.91595E-2</v>
      </c>
    </row>
    <row r="5" spans="1:4" x14ac:dyDescent="0.3">
      <c r="A5">
        <v>218</v>
      </c>
      <c r="B5">
        <v>3</v>
      </c>
      <c r="C5">
        <v>0.278752</v>
      </c>
      <c r="D5">
        <v>3.3942399999999998E-2</v>
      </c>
    </row>
    <row r="6" spans="1:4" x14ac:dyDescent="0.3">
      <c r="A6">
        <v>218</v>
      </c>
      <c r="B6">
        <v>5</v>
      </c>
      <c r="C6">
        <v>0.59885600000000005</v>
      </c>
      <c r="D6">
        <v>5.4488099999999998E-2</v>
      </c>
    </row>
    <row r="7" spans="1:4" x14ac:dyDescent="0.3">
      <c r="A7">
        <v>218</v>
      </c>
      <c r="B7">
        <v>7</v>
      </c>
      <c r="C7">
        <v>0.48858099999999999</v>
      </c>
      <c r="D7">
        <v>3.3445000000000003E-2</v>
      </c>
    </row>
    <row r="8" spans="1:4" x14ac:dyDescent="0.3">
      <c r="A8">
        <v>218</v>
      </c>
      <c r="B8">
        <v>9</v>
      </c>
      <c r="C8">
        <v>0.571828</v>
      </c>
      <c r="D8">
        <v>5.15095E-2</v>
      </c>
    </row>
    <row r="9" spans="1:4" x14ac:dyDescent="0.3">
      <c r="A9">
        <v>218</v>
      </c>
      <c r="B9">
        <v>15</v>
      </c>
      <c r="C9">
        <v>0.55676800000000004</v>
      </c>
      <c r="D9">
        <v>3.3207599999999997E-2</v>
      </c>
    </row>
    <row r="10" spans="1:4" x14ac:dyDescent="0.3">
      <c r="A10">
        <v>219</v>
      </c>
      <c r="B10">
        <v>10</v>
      </c>
      <c r="C10">
        <v>1.63629</v>
      </c>
      <c r="D10">
        <v>4.4816099999999998E-2</v>
      </c>
    </row>
    <row r="11" spans="1:4" x14ac:dyDescent="0.3">
      <c r="A11">
        <v>219</v>
      </c>
      <c r="B11">
        <v>1</v>
      </c>
      <c r="C11">
        <v>0.47719</v>
      </c>
      <c r="D11">
        <v>6.4668100000000006E-2</v>
      </c>
    </row>
    <row r="12" spans="1:4" x14ac:dyDescent="0.3">
      <c r="A12">
        <v>219</v>
      </c>
      <c r="B12">
        <v>0.5</v>
      </c>
      <c r="C12">
        <v>7.9555100000000004E-2</v>
      </c>
      <c r="D12">
        <v>2.8574599999999999E-2</v>
      </c>
    </row>
    <row r="13" spans="1:4" x14ac:dyDescent="0.3">
      <c r="A13">
        <v>219</v>
      </c>
      <c r="B13">
        <v>2</v>
      </c>
      <c r="C13">
        <v>1.0146500000000001</v>
      </c>
      <c r="D13">
        <v>4.8255699999999999E-2</v>
      </c>
    </row>
    <row r="14" spans="1:4" x14ac:dyDescent="0.3">
      <c r="A14">
        <v>219</v>
      </c>
      <c r="B14">
        <v>4</v>
      </c>
      <c r="C14">
        <v>1.38266</v>
      </c>
      <c r="D14">
        <v>4.8760299999999999E-2</v>
      </c>
    </row>
    <row r="15" spans="1:4" x14ac:dyDescent="0.3">
      <c r="A15">
        <v>219</v>
      </c>
      <c r="B15">
        <v>0.8</v>
      </c>
      <c r="C15">
        <v>0.187885</v>
      </c>
      <c r="D15">
        <v>3.1792800000000003E-2</v>
      </c>
    </row>
    <row r="16" spans="1:4" x14ac:dyDescent="0.3">
      <c r="A16">
        <v>219</v>
      </c>
      <c r="B16">
        <v>6</v>
      </c>
      <c r="C16">
        <v>1.0986</v>
      </c>
      <c r="D16">
        <v>4.0428199999999997E-2</v>
      </c>
    </row>
    <row r="17" spans="1:4" x14ac:dyDescent="0.3">
      <c r="A17">
        <v>237</v>
      </c>
      <c r="B17">
        <v>10</v>
      </c>
      <c r="C17">
        <v>0.814805</v>
      </c>
      <c r="D17">
        <v>4.2748300000000003E-2</v>
      </c>
    </row>
    <row r="18" spans="1:4" x14ac:dyDescent="0.3">
      <c r="A18">
        <v>237</v>
      </c>
      <c r="B18">
        <v>1</v>
      </c>
      <c r="C18">
        <v>0.55337700000000001</v>
      </c>
      <c r="D18">
        <v>6.2659400000000004E-2</v>
      </c>
    </row>
    <row r="19" spans="1:4" x14ac:dyDescent="0.3">
      <c r="A19">
        <v>237</v>
      </c>
      <c r="B19">
        <v>0.5</v>
      </c>
      <c r="C19">
        <v>0.26548699999999997</v>
      </c>
      <c r="D19">
        <v>5.17028E-2</v>
      </c>
    </row>
    <row r="20" spans="1:4" x14ac:dyDescent="0.3">
      <c r="A20">
        <v>237</v>
      </c>
      <c r="B20">
        <v>2</v>
      </c>
      <c r="C20">
        <v>1.2841899999999999</v>
      </c>
      <c r="D20">
        <v>4.0358400000000003E-2</v>
      </c>
    </row>
    <row r="21" spans="1:4" x14ac:dyDescent="0.3">
      <c r="A21">
        <v>237</v>
      </c>
      <c r="B21">
        <v>15</v>
      </c>
      <c r="C21">
        <v>0.99953599999999998</v>
      </c>
      <c r="D21">
        <v>2.3958900000000002E-2</v>
      </c>
    </row>
    <row r="22" spans="1:4" x14ac:dyDescent="0.3">
      <c r="A22">
        <v>237</v>
      </c>
      <c r="B22">
        <v>5</v>
      </c>
      <c r="C22">
        <v>1.37906</v>
      </c>
      <c r="D22">
        <v>4.10499E-2</v>
      </c>
    </row>
    <row r="23" spans="1:4" x14ac:dyDescent="0.3">
      <c r="A23">
        <v>237</v>
      </c>
      <c r="B23">
        <v>0.3</v>
      </c>
      <c r="C23">
        <v>0.108478</v>
      </c>
      <c r="D23">
        <v>2.7439000000000002E-2</v>
      </c>
    </row>
    <row r="24" spans="1:4" x14ac:dyDescent="0.3">
      <c r="A24">
        <v>247</v>
      </c>
      <c r="B24">
        <v>10</v>
      </c>
      <c r="C24">
        <v>1.56836</v>
      </c>
      <c r="D24">
        <v>4.6747900000000002E-2</v>
      </c>
    </row>
    <row r="25" spans="1:4" x14ac:dyDescent="0.3">
      <c r="A25">
        <v>247</v>
      </c>
      <c r="B25">
        <v>1</v>
      </c>
      <c r="C25">
        <v>1.3342799999999999</v>
      </c>
      <c r="D25">
        <v>5.4202100000000003E-2</v>
      </c>
    </row>
    <row r="26" spans="1:4" x14ac:dyDescent="0.3">
      <c r="A26">
        <v>247</v>
      </c>
      <c r="B26">
        <v>5</v>
      </c>
      <c r="C26">
        <v>1.5457000000000001</v>
      </c>
      <c r="D26">
        <v>3.5060500000000001E-2</v>
      </c>
    </row>
    <row r="27" spans="1:4" x14ac:dyDescent="0.3">
      <c r="A27">
        <v>247</v>
      </c>
      <c r="B27">
        <v>0.5</v>
      </c>
      <c r="C27">
        <v>0.55936200000000003</v>
      </c>
      <c r="D27">
        <v>7.5190400000000004E-2</v>
      </c>
    </row>
    <row r="28" spans="1:4" x14ac:dyDescent="0.3">
      <c r="A28">
        <v>247</v>
      </c>
      <c r="B28">
        <v>2</v>
      </c>
      <c r="C28">
        <v>1.43181</v>
      </c>
      <c r="D28">
        <v>5.1814300000000001E-2</v>
      </c>
    </row>
    <row r="29" spans="1:4" x14ac:dyDescent="0.3">
      <c r="A29">
        <v>247</v>
      </c>
      <c r="B29">
        <v>0.3</v>
      </c>
      <c r="C29">
        <v>0.32545000000000002</v>
      </c>
      <c r="D29">
        <v>7.4718499999999993E-2</v>
      </c>
    </row>
    <row r="30" spans="1:4" x14ac:dyDescent="0.3">
      <c r="A30">
        <v>247</v>
      </c>
      <c r="B30">
        <v>15</v>
      </c>
      <c r="C30">
        <v>1.6495899999999999</v>
      </c>
      <c r="D30">
        <v>3.3342400000000001E-2</v>
      </c>
    </row>
    <row r="31" spans="1:4" x14ac:dyDescent="0.3">
      <c r="A31">
        <v>247</v>
      </c>
      <c r="B31">
        <v>7</v>
      </c>
      <c r="C31">
        <v>1.73088</v>
      </c>
      <c r="D31">
        <v>5.7480200000000002E-2</v>
      </c>
    </row>
    <row r="32" spans="1:4" x14ac:dyDescent="0.3">
      <c r="A32">
        <v>247</v>
      </c>
      <c r="B32">
        <v>10</v>
      </c>
      <c r="C32">
        <v>1.6796800000000001</v>
      </c>
      <c r="D32">
        <v>5.9807199999999998E-2</v>
      </c>
    </row>
    <row r="33" spans="1:4" x14ac:dyDescent="0.3">
      <c r="A33">
        <v>278</v>
      </c>
      <c r="B33">
        <v>10</v>
      </c>
      <c r="C33">
        <v>1.4638500000000001</v>
      </c>
      <c r="D33">
        <v>4.9716499999999997E-2</v>
      </c>
    </row>
    <row r="34" spans="1:4" x14ac:dyDescent="0.3">
      <c r="A34">
        <v>278</v>
      </c>
      <c r="B34">
        <v>5</v>
      </c>
      <c r="C34">
        <v>1.6030199999999999</v>
      </c>
      <c r="D34">
        <v>4.5075499999999998E-2</v>
      </c>
    </row>
    <row r="35" spans="1:4" x14ac:dyDescent="0.3">
      <c r="A35">
        <v>278</v>
      </c>
      <c r="B35">
        <v>1</v>
      </c>
      <c r="C35">
        <v>0.54640500000000003</v>
      </c>
      <c r="D35">
        <v>4.13332E-2</v>
      </c>
    </row>
    <row r="36" spans="1:4" x14ac:dyDescent="0.3">
      <c r="A36">
        <v>278</v>
      </c>
      <c r="B36">
        <v>0.5</v>
      </c>
      <c r="C36">
        <v>0.12342400000000001</v>
      </c>
      <c r="D36">
        <v>1.4418500000000001E-2</v>
      </c>
    </row>
    <row r="37" spans="1:4" x14ac:dyDescent="0.3">
      <c r="A37">
        <v>278</v>
      </c>
      <c r="B37">
        <v>15</v>
      </c>
      <c r="C37">
        <v>1.2298800000000001</v>
      </c>
      <c r="D37">
        <v>3.6544199999999999E-2</v>
      </c>
    </row>
    <row r="38" spans="1:4" x14ac:dyDescent="0.3">
      <c r="A38">
        <v>278</v>
      </c>
      <c r="B38">
        <v>2</v>
      </c>
      <c r="C38">
        <v>1.04121</v>
      </c>
      <c r="D38">
        <v>6.00184E-2</v>
      </c>
    </row>
    <row r="39" spans="1:4" x14ac:dyDescent="0.3">
      <c r="A39">
        <v>278</v>
      </c>
      <c r="B39">
        <v>8</v>
      </c>
      <c r="C39">
        <v>1.5138100000000001</v>
      </c>
      <c r="D39">
        <v>5.04644E-2</v>
      </c>
    </row>
    <row r="40" spans="1:4" x14ac:dyDescent="0.3">
      <c r="A40">
        <v>300</v>
      </c>
      <c r="B40">
        <v>1</v>
      </c>
      <c r="C40">
        <v>0.374776</v>
      </c>
      <c r="D40">
        <v>3.1332699999999998E-2</v>
      </c>
    </row>
    <row r="41" spans="1:4" x14ac:dyDescent="0.3">
      <c r="A41">
        <v>300</v>
      </c>
      <c r="B41">
        <v>5</v>
      </c>
      <c r="C41">
        <v>0.75975300000000001</v>
      </c>
      <c r="D41">
        <v>2.09588E-2</v>
      </c>
    </row>
    <row r="42" spans="1:4" x14ac:dyDescent="0.3">
      <c r="A42">
        <v>300</v>
      </c>
      <c r="B42">
        <v>0.5</v>
      </c>
      <c r="C42">
        <v>0.16209200000000001</v>
      </c>
      <c r="D42">
        <v>1.78975E-2</v>
      </c>
    </row>
    <row r="43" spans="1:4" x14ac:dyDescent="0.3">
      <c r="A43">
        <v>300</v>
      </c>
      <c r="B43">
        <v>15</v>
      </c>
      <c r="C43">
        <v>0.75746400000000003</v>
      </c>
      <c r="D43">
        <v>2.9507599999999998E-2</v>
      </c>
    </row>
    <row r="44" spans="1:4" x14ac:dyDescent="0.3">
      <c r="A44">
        <v>300</v>
      </c>
      <c r="B44">
        <v>10</v>
      </c>
      <c r="C44">
        <v>0.61480100000000004</v>
      </c>
      <c r="D44">
        <v>2.5403100000000001E-2</v>
      </c>
    </row>
    <row r="45" spans="1:4" x14ac:dyDescent="0.3">
      <c r="A45">
        <v>301</v>
      </c>
      <c r="B45">
        <v>1</v>
      </c>
      <c r="C45">
        <v>0.75747799999999998</v>
      </c>
      <c r="D45">
        <v>4.1830699999999998E-2</v>
      </c>
    </row>
    <row r="46" spans="1:4" x14ac:dyDescent="0.3">
      <c r="A46">
        <v>301</v>
      </c>
      <c r="B46">
        <v>0.5</v>
      </c>
      <c r="C46">
        <v>0.29480299999999998</v>
      </c>
      <c r="D46">
        <v>1.9425700000000001E-2</v>
      </c>
    </row>
    <row r="47" spans="1:4" x14ac:dyDescent="0.3">
      <c r="A47">
        <v>301</v>
      </c>
      <c r="B47">
        <v>5</v>
      </c>
      <c r="C47">
        <v>1.01308</v>
      </c>
      <c r="D47">
        <v>2.2589999999999999E-2</v>
      </c>
    </row>
    <row r="48" spans="1:4" x14ac:dyDescent="0.3">
      <c r="A48">
        <v>301</v>
      </c>
      <c r="B48">
        <v>15</v>
      </c>
      <c r="C48">
        <v>0.72071099999999999</v>
      </c>
      <c r="D48">
        <v>9.98922E-3</v>
      </c>
    </row>
    <row r="49" spans="1:4" x14ac:dyDescent="0.3">
      <c r="A49">
        <v>301</v>
      </c>
      <c r="B49">
        <v>10</v>
      </c>
      <c r="C49">
        <v>1.0783</v>
      </c>
      <c r="D49">
        <v>2.42616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42290-7C62-40E0-807B-953A2BA55FAB}">
  <dimension ref="A1:I41"/>
  <sheetViews>
    <sheetView zoomScaleNormal="100" workbookViewId="0">
      <selection sqref="A1:I1"/>
    </sheetView>
  </sheetViews>
  <sheetFormatPr defaultRowHeight="14.4" x14ac:dyDescent="0.3"/>
  <sheetData>
    <row r="1" spans="1:9" x14ac:dyDescent="0.3">
      <c r="A1" t="s">
        <v>1</v>
      </c>
      <c r="B1">
        <v>218</v>
      </c>
      <c r="C1">
        <v>219</v>
      </c>
      <c r="D1">
        <v>237</v>
      </c>
      <c r="E1">
        <v>247</v>
      </c>
      <c r="F1">
        <v>269</v>
      </c>
      <c r="G1">
        <v>278</v>
      </c>
      <c r="H1">
        <v>300</v>
      </c>
      <c r="I1">
        <v>301</v>
      </c>
    </row>
    <row r="2" spans="1:9" x14ac:dyDescent="0.3">
      <c r="A2" s="6" t="s">
        <v>11</v>
      </c>
      <c r="B2">
        <v>0.72255999999999998</v>
      </c>
      <c r="C2">
        <v>1.0446899999999999</v>
      </c>
      <c r="D2">
        <v>0.65357600000000005</v>
      </c>
      <c r="E2">
        <v>0.98198700000000005</v>
      </c>
      <c r="F2">
        <v>0.50363999999999998</v>
      </c>
      <c r="G2">
        <v>0.91221799999999997</v>
      </c>
      <c r="H2">
        <v>0.604128</v>
      </c>
      <c r="I2">
        <v>0.81711400000000001</v>
      </c>
    </row>
    <row r="3" spans="1:9" x14ac:dyDescent="0.3">
      <c r="A3" s="6"/>
      <c r="B3">
        <v>0.813303</v>
      </c>
      <c r="C3">
        <v>0.81049000000000004</v>
      </c>
      <c r="D3">
        <v>0.62351699999999999</v>
      </c>
      <c r="E3">
        <v>0.64837999999999996</v>
      </c>
      <c r="F3">
        <v>0.492425</v>
      </c>
      <c r="G3">
        <v>1.0706899999999999</v>
      </c>
      <c r="H3">
        <v>0.71704000000000001</v>
      </c>
      <c r="I3">
        <v>1.1001000000000001</v>
      </c>
    </row>
    <row r="4" spans="1:9" x14ac:dyDescent="0.3">
      <c r="A4" s="6"/>
      <c r="B4">
        <v>0.833291</v>
      </c>
      <c r="C4">
        <v>1.18442</v>
      </c>
      <c r="D4">
        <v>0.68309200000000003</v>
      </c>
      <c r="E4">
        <v>0.86972300000000002</v>
      </c>
      <c r="F4">
        <v>0.96734500000000001</v>
      </c>
      <c r="G4">
        <v>0.88596799999999998</v>
      </c>
      <c r="H4">
        <v>0.71291899999999997</v>
      </c>
      <c r="I4">
        <v>0.89290199999999997</v>
      </c>
    </row>
    <row r="5" spans="1:9" x14ac:dyDescent="0.3">
      <c r="A5" s="6"/>
      <c r="B5">
        <v>0.76492599999999999</v>
      </c>
      <c r="C5">
        <v>0.74791099999999999</v>
      </c>
      <c r="D5">
        <v>0.64473000000000003</v>
      </c>
      <c r="E5">
        <v>0.85503899999999999</v>
      </c>
      <c r="F5">
        <v>0.91086400000000001</v>
      </c>
      <c r="G5">
        <v>0.69119900000000001</v>
      </c>
      <c r="H5">
        <v>0.76129400000000003</v>
      </c>
      <c r="I5">
        <v>0.880139</v>
      </c>
    </row>
    <row r="6" spans="1:9" x14ac:dyDescent="0.3">
      <c r="A6" s="6"/>
      <c r="B6">
        <v>0.80324200000000001</v>
      </c>
      <c r="C6">
        <v>0.73433000000000004</v>
      </c>
      <c r="D6">
        <v>0.70738400000000001</v>
      </c>
      <c r="E6">
        <v>0.87822599999999995</v>
      </c>
      <c r="F6">
        <v>0.94579000000000002</v>
      </c>
      <c r="G6">
        <v>0.70260500000000004</v>
      </c>
      <c r="H6">
        <v>1.2642</v>
      </c>
      <c r="I6">
        <v>0.45439499999999999</v>
      </c>
    </row>
    <row r="7" spans="1:9" x14ac:dyDescent="0.3">
      <c r="A7" s="6"/>
      <c r="B7">
        <v>0.64605900000000005</v>
      </c>
      <c r="C7">
        <v>0.66837000000000002</v>
      </c>
      <c r="D7">
        <v>0.70500600000000002</v>
      </c>
      <c r="E7">
        <v>0.805593</v>
      </c>
      <c r="F7">
        <v>0.89010800000000001</v>
      </c>
      <c r="G7">
        <v>0.80729399999999996</v>
      </c>
      <c r="H7">
        <v>0.69878300000000004</v>
      </c>
      <c r="I7">
        <v>0.77782899999999999</v>
      </c>
    </row>
    <row r="8" spans="1:9" x14ac:dyDescent="0.3">
      <c r="A8" s="6"/>
      <c r="B8">
        <v>0.69789999999999996</v>
      </c>
      <c r="C8">
        <v>0.78418200000000005</v>
      </c>
      <c r="D8">
        <v>0.67766499999999996</v>
      </c>
      <c r="E8">
        <v>0.82786300000000002</v>
      </c>
      <c r="F8">
        <v>0.80393099999999995</v>
      </c>
      <c r="G8">
        <v>0.87020299999999995</v>
      </c>
      <c r="H8">
        <v>0.64369100000000001</v>
      </c>
      <c r="I8">
        <v>0.82233100000000003</v>
      </c>
    </row>
    <row r="9" spans="1:9" x14ac:dyDescent="0.3">
      <c r="A9" s="6"/>
      <c r="B9">
        <v>0.69439899999999999</v>
      </c>
      <c r="C9">
        <v>0.73829599999999995</v>
      </c>
      <c r="D9">
        <v>0.68791199999999997</v>
      </c>
      <c r="E9">
        <v>0.99194099999999996</v>
      </c>
      <c r="F9">
        <v>0.79719600000000002</v>
      </c>
      <c r="G9">
        <v>0.88468800000000003</v>
      </c>
      <c r="H9">
        <v>0.72617500000000001</v>
      </c>
      <c r="I9">
        <v>0.88885199999999998</v>
      </c>
    </row>
    <row r="10" spans="1:9" x14ac:dyDescent="0.3">
      <c r="A10" s="6"/>
      <c r="B10">
        <v>0.91513500000000003</v>
      </c>
      <c r="C10">
        <v>0.63919199999999998</v>
      </c>
      <c r="D10">
        <v>0.65881100000000004</v>
      </c>
      <c r="E10">
        <v>0.87868100000000005</v>
      </c>
      <c r="F10">
        <v>0.66502700000000003</v>
      </c>
      <c r="G10">
        <v>0.98310299999999995</v>
      </c>
      <c r="H10">
        <v>0.71013099999999996</v>
      </c>
      <c r="I10">
        <v>0.88524000000000003</v>
      </c>
    </row>
    <row r="11" spans="1:9" x14ac:dyDescent="0.3">
      <c r="A11" s="6"/>
      <c r="B11">
        <v>0.73187899999999995</v>
      </c>
      <c r="C11">
        <v>0.74381200000000003</v>
      </c>
      <c r="D11">
        <v>0.70096000000000003</v>
      </c>
      <c r="E11">
        <v>0.618089</v>
      </c>
      <c r="F11">
        <v>0.71512100000000001</v>
      </c>
      <c r="G11">
        <v>0.91778800000000005</v>
      </c>
      <c r="H11">
        <v>0.65481500000000004</v>
      </c>
      <c r="I11">
        <v>0.80747000000000002</v>
      </c>
    </row>
    <row r="12" spans="1:9" x14ac:dyDescent="0.3">
      <c r="A12" s="6"/>
      <c r="B12">
        <v>0.84482100000000004</v>
      </c>
      <c r="C12">
        <v>0.96450000000000002</v>
      </c>
      <c r="D12">
        <v>0.70583399999999996</v>
      </c>
      <c r="E12">
        <v>0.731742</v>
      </c>
      <c r="F12">
        <v>0.74903299999999995</v>
      </c>
      <c r="G12">
        <v>0.71912399999999999</v>
      </c>
      <c r="H12">
        <v>0.68579599999999996</v>
      </c>
      <c r="I12">
        <v>0.898038</v>
      </c>
    </row>
    <row r="13" spans="1:9" x14ac:dyDescent="0.3">
      <c r="A13" s="6"/>
      <c r="B13">
        <v>0.76604499999999998</v>
      </c>
      <c r="C13">
        <v>0.91696500000000003</v>
      </c>
      <c r="D13">
        <v>0.63468199999999997</v>
      </c>
      <c r="E13">
        <v>0.88297700000000001</v>
      </c>
      <c r="F13">
        <v>0.90472799999999998</v>
      </c>
      <c r="G13">
        <v>0.82705399999999996</v>
      </c>
      <c r="H13">
        <v>0.71457499999999996</v>
      </c>
      <c r="I13">
        <v>0.89789099999999999</v>
      </c>
    </row>
    <row r="14" spans="1:9" x14ac:dyDescent="0.3">
      <c r="A14" s="6"/>
      <c r="B14">
        <v>1.07009</v>
      </c>
      <c r="C14">
        <v>0.75555600000000001</v>
      </c>
      <c r="D14">
        <v>0.62017500000000003</v>
      </c>
      <c r="E14">
        <v>0.78035200000000005</v>
      </c>
      <c r="F14">
        <v>0.70472999999999997</v>
      </c>
      <c r="G14">
        <v>0.72909599999999997</v>
      </c>
      <c r="H14">
        <v>0.60357000000000005</v>
      </c>
      <c r="I14">
        <v>0.94625099999999995</v>
      </c>
    </row>
    <row r="15" spans="1:9" x14ac:dyDescent="0.3">
      <c r="A15" s="6"/>
      <c r="B15">
        <v>0.83947899999999998</v>
      </c>
      <c r="C15">
        <v>0.79438600000000004</v>
      </c>
      <c r="D15">
        <v>0.60783900000000002</v>
      </c>
      <c r="E15">
        <v>0.87546299999999999</v>
      </c>
      <c r="F15">
        <v>0.69309900000000002</v>
      </c>
      <c r="G15">
        <v>0.77080099999999996</v>
      </c>
      <c r="H15">
        <v>0.856576</v>
      </c>
      <c r="I15">
        <v>0.84516800000000003</v>
      </c>
    </row>
    <row r="16" spans="1:9" x14ac:dyDescent="0.3">
      <c r="A16" s="6"/>
      <c r="B16">
        <v>0.678064</v>
      </c>
      <c r="C16">
        <v>0.76430799999999999</v>
      </c>
      <c r="D16">
        <v>0.652173</v>
      </c>
      <c r="E16">
        <v>0.86497199999999996</v>
      </c>
      <c r="F16">
        <v>0.69850100000000004</v>
      </c>
      <c r="G16">
        <v>0.99980899999999995</v>
      </c>
      <c r="H16">
        <v>0.94329799999999997</v>
      </c>
      <c r="I16">
        <v>0.82835999999999999</v>
      </c>
    </row>
    <row r="17" spans="1:9" x14ac:dyDescent="0.3">
      <c r="A17" s="6"/>
      <c r="B17">
        <v>0.76623200000000002</v>
      </c>
      <c r="C17">
        <v>0.75023600000000001</v>
      </c>
      <c r="D17">
        <v>0.81617799999999996</v>
      </c>
      <c r="E17">
        <v>0.61157700000000004</v>
      </c>
      <c r="F17">
        <v>0.68182100000000001</v>
      </c>
      <c r="G17">
        <v>0.75480599999999998</v>
      </c>
      <c r="H17">
        <v>0.52348099999999997</v>
      </c>
      <c r="I17">
        <v>1.15639</v>
      </c>
    </row>
    <row r="18" spans="1:9" x14ac:dyDescent="0.3">
      <c r="A18" s="6"/>
      <c r="B18">
        <v>1.0466800000000001</v>
      </c>
      <c r="C18">
        <v>0.68490300000000004</v>
      </c>
      <c r="D18">
        <v>0.73891499999999999</v>
      </c>
      <c r="E18">
        <v>0.73490699999999998</v>
      </c>
      <c r="F18">
        <v>0.83924399999999999</v>
      </c>
      <c r="G18">
        <v>0.95176799999999995</v>
      </c>
      <c r="H18">
        <v>0.76886600000000005</v>
      </c>
      <c r="I18">
        <v>0.86293600000000004</v>
      </c>
    </row>
    <row r="19" spans="1:9" x14ac:dyDescent="0.3">
      <c r="A19" s="6"/>
      <c r="B19">
        <v>0.67967599999999995</v>
      </c>
      <c r="C19">
        <v>0.85617699999999997</v>
      </c>
      <c r="D19">
        <v>1.4153100000000001</v>
      </c>
      <c r="E19">
        <v>0.82295700000000005</v>
      </c>
      <c r="F19">
        <v>0.58839399999999997</v>
      </c>
      <c r="G19">
        <v>0.70806999999999998</v>
      </c>
      <c r="H19">
        <v>0.59611099999999995</v>
      </c>
      <c r="I19">
        <v>0.86603200000000002</v>
      </c>
    </row>
    <row r="20" spans="1:9" x14ac:dyDescent="0.3">
      <c r="A20" s="6"/>
      <c r="B20">
        <v>0.74622100000000002</v>
      </c>
      <c r="C20">
        <v>0.77667600000000003</v>
      </c>
      <c r="D20">
        <v>0.88702800000000004</v>
      </c>
      <c r="E20">
        <v>0.67193099999999994</v>
      </c>
      <c r="F20">
        <v>0.65326200000000001</v>
      </c>
      <c r="G20">
        <v>0.83687199999999995</v>
      </c>
      <c r="H20">
        <v>0.67788300000000001</v>
      </c>
      <c r="I20">
        <v>1.70943</v>
      </c>
    </row>
    <row r="21" spans="1:9" x14ac:dyDescent="0.3">
      <c r="A21" s="6"/>
      <c r="B21">
        <v>0.68296299999999999</v>
      </c>
      <c r="C21">
        <v>0.67266700000000001</v>
      </c>
      <c r="D21">
        <v>0.72991200000000001</v>
      </c>
      <c r="E21">
        <v>0.61102400000000001</v>
      </c>
      <c r="F21">
        <v>1.18797</v>
      </c>
      <c r="G21">
        <v>0.84285299999999996</v>
      </c>
      <c r="H21">
        <v>0.68836200000000003</v>
      </c>
      <c r="I21">
        <v>0.91175899999999999</v>
      </c>
    </row>
    <row r="22" spans="1:9" x14ac:dyDescent="0.3">
      <c r="A22" s="6"/>
      <c r="B22">
        <v>1.01152</v>
      </c>
      <c r="C22">
        <v>0.86378500000000003</v>
      </c>
      <c r="D22">
        <v>0.75437100000000001</v>
      </c>
      <c r="E22">
        <v>0.97226500000000005</v>
      </c>
      <c r="F22">
        <v>0.79545699999999997</v>
      </c>
      <c r="G22">
        <v>0.72790500000000002</v>
      </c>
      <c r="H22">
        <v>1.1085499999999999</v>
      </c>
      <c r="I22">
        <v>0.84108400000000005</v>
      </c>
    </row>
    <row r="23" spans="1:9" x14ac:dyDescent="0.3">
      <c r="A23" s="6"/>
      <c r="B23">
        <v>0.70390900000000001</v>
      </c>
      <c r="C23">
        <v>0.85346</v>
      </c>
      <c r="D23">
        <v>0.82082999999999995</v>
      </c>
      <c r="E23">
        <v>0.70428599999999997</v>
      </c>
      <c r="F23">
        <v>0.68942199999999998</v>
      </c>
      <c r="G23">
        <v>0.71400399999999997</v>
      </c>
      <c r="H23">
        <v>0.69373700000000005</v>
      </c>
      <c r="I23">
        <v>0.82263500000000001</v>
      </c>
    </row>
    <row r="24" spans="1:9" x14ac:dyDescent="0.3">
      <c r="A24" s="6"/>
      <c r="B24" t="s">
        <v>7</v>
      </c>
      <c r="C24">
        <v>0.95309900000000003</v>
      </c>
      <c r="D24">
        <v>0.70923700000000001</v>
      </c>
      <c r="E24">
        <v>0.76831000000000005</v>
      </c>
      <c r="F24">
        <v>0.789655</v>
      </c>
      <c r="G24">
        <v>0.82767299999999999</v>
      </c>
      <c r="H24">
        <v>0.65238200000000002</v>
      </c>
      <c r="I24">
        <v>0.807114</v>
      </c>
    </row>
    <row r="25" spans="1:9" x14ac:dyDescent="0.3">
      <c r="A25" s="6"/>
      <c r="B25">
        <v>1.4679800000000001</v>
      </c>
      <c r="C25">
        <v>0.93357999999999997</v>
      </c>
      <c r="D25">
        <v>0.74047499999999999</v>
      </c>
      <c r="E25">
        <v>0.90327199999999996</v>
      </c>
      <c r="F25">
        <v>0.73060499999999995</v>
      </c>
      <c r="G25">
        <v>1.0572999999999999</v>
      </c>
      <c r="H25">
        <v>0.72006199999999998</v>
      </c>
      <c r="I25">
        <v>0.76228799999999997</v>
      </c>
    </row>
    <row r="26" spans="1:9" x14ac:dyDescent="0.3">
      <c r="A26" s="6"/>
      <c r="B26">
        <v>0.79185300000000003</v>
      </c>
      <c r="C26">
        <v>0.58493399999999995</v>
      </c>
      <c r="D26">
        <v>0.79583499999999996</v>
      </c>
      <c r="E26">
        <v>0.88101099999999999</v>
      </c>
      <c r="F26">
        <v>0.61048199999999997</v>
      </c>
      <c r="G26">
        <v>0.88772200000000001</v>
      </c>
      <c r="H26">
        <v>0.70984199999999997</v>
      </c>
      <c r="I26">
        <v>0.74627100000000002</v>
      </c>
    </row>
    <row r="27" spans="1:9" x14ac:dyDescent="0.3">
      <c r="A27" s="6"/>
      <c r="B27">
        <v>0.70772400000000002</v>
      </c>
      <c r="C27">
        <v>1.0342499999999999</v>
      </c>
      <c r="D27">
        <v>0.61436999999999997</v>
      </c>
      <c r="E27">
        <v>0.69615700000000003</v>
      </c>
      <c r="F27">
        <v>0.66518999999999995</v>
      </c>
      <c r="G27">
        <v>0.81928100000000004</v>
      </c>
      <c r="H27">
        <v>0.98930099999999999</v>
      </c>
      <c r="I27">
        <v>0.75486600000000004</v>
      </c>
    </row>
    <row r="28" spans="1:9" x14ac:dyDescent="0.3">
      <c r="A28" s="6"/>
      <c r="B28">
        <v>0.688384</v>
      </c>
      <c r="C28">
        <v>0.90597799999999995</v>
      </c>
      <c r="D28">
        <v>0.51884699999999995</v>
      </c>
      <c r="E28">
        <v>0.71273299999999995</v>
      </c>
      <c r="F28">
        <v>0.82413999999999998</v>
      </c>
      <c r="G28">
        <v>1.01603</v>
      </c>
      <c r="H28">
        <v>1.0089399999999999</v>
      </c>
      <c r="I28">
        <v>0.95626100000000003</v>
      </c>
    </row>
    <row r="29" spans="1:9" x14ac:dyDescent="0.3">
      <c r="A29" s="6"/>
      <c r="B29">
        <v>0.74295699999999998</v>
      </c>
      <c r="C29">
        <v>0.97517500000000001</v>
      </c>
      <c r="D29">
        <v>0.56986599999999998</v>
      </c>
      <c r="E29">
        <v>0.74806499999999998</v>
      </c>
      <c r="F29">
        <v>0.73861299999999996</v>
      </c>
      <c r="G29">
        <v>0.88983500000000004</v>
      </c>
      <c r="H29">
        <v>0.80253699999999994</v>
      </c>
      <c r="I29">
        <v>0.77773599999999998</v>
      </c>
    </row>
    <row r="30" spans="1:9" x14ac:dyDescent="0.3">
      <c r="A30" s="6"/>
      <c r="B30">
        <v>0.78443499999999999</v>
      </c>
      <c r="C30">
        <v>0.784277</v>
      </c>
      <c r="D30">
        <v>0.79038900000000001</v>
      </c>
      <c r="E30">
        <v>0.84124500000000002</v>
      </c>
      <c r="F30">
        <v>0.61153199999999996</v>
      </c>
      <c r="G30">
        <v>0.99613799999999997</v>
      </c>
      <c r="H30">
        <v>1.0558799999999999</v>
      </c>
      <c r="I30">
        <v>0.87763800000000003</v>
      </c>
    </row>
    <row r="31" spans="1:9" x14ac:dyDescent="0.3">
      <c r="A31" s="6"/>
      <c r="B31">
        <v>1.73472</v>
      </c>
      <c r="C31">
        <v>0.75139299999999998</v>
      </c>
      <c r="D31">
        <v>0.64598199999999995</v>
      </c>
      <c r="E31">
        <v>0.77405800000000002</v>
      </c>
      <c r="F31">
        <v>0.91083599999999998</v>
      </c>
      <c r="G31">
        <v>0.76936599999999999</v>
      </c>
      <c r="H31">
        <v>0.70572100000000004</v>
      </c>
      <c r="I31">
        <v>0.83862899999999996</v>
      </c>
    </row>
    <row r="32" spans="1:9" x14ac:dyDescent="0.3">
      <c r="A32" s="6"/>
      <c r="B32">
        <v>0.88639299999999999</v>
      </c>
      <c r="C32">
        <v>0.77055600000000002</v>
      </c>
      <c r="D32">
        <v>0.71972100000000006</v>
      </c>
      <c r="E32">
        <v>0.79520000000000002</v>
      </c>
      <c r="F32">
        <v>0.89590099999999995</v>
      </c>
      <c r="G32">
        <v>0.903667</v>
      </c>
      <c r="H32">
        <v>0.36878</v>
      </c>
      <c r="I32">
        <v>0.91622300000000001</v>
      </c>
    </row>
    <row r="33" spans="1:9" x14ac:dyDescent="0.3">
      <c r="A33" s="6"/>
      <c r="B33">
        <v>0.97467499999999996</v>
      </c>
      <c r="C33">
        <v>0.70800300000000005</v>
      </c>
      <c r="D33">
        <v>0.60470699999999999</v>
      </c>
      <c r="E33">
        <v>0.92471700000000001</v>
      </c>
      <c r="F33">
        <v>0.80512600000000001</v>
      </c>
      <c r="G33">
        <v>1.3547400000000001</v>
      </c>
      <c r="H33">
        <v>1.2891300000000001</v>
      </c>
      <c r="I33">
        <v>0.96737399999999996</v>
      </c>
    </row>
    <row r="34" spans="1:9" x14ac:dyDescent="0.3">
      <c r="A34" s="6"/>
      <c r="B34">
        <v>0.81616699999999998</v>
      </c>
      <c r="C34">
        <v>0.73335899999999998</v>
      </c>
      <c r="D34">
        <v>0.81397699999999995</v>
      </c>
      <c r="E34">
        <v>0.87528899999999998</v>
      </c>
      <c r="F34">
        <v>0.67659000000000002</v>
      </c>
      <c r="G34">
        <v>0.91821399999999997</v>
      </c>
      <c r="H34">
        <v>1.05115</v>
      </c>
      <c r="I34">
        <v>0.83374999999999999</v>
      </c>
    </row>
    <row r="35" spans="1:9" x14ac:dyDescent="0.3">
      <c r="A35" s="6"/>
      <c r="B35">
        <v>0.67302200000000001</v>
      </c>
      <c r="C35">
        <v>0.77341099999999996</v>
      </c>
      <c r="D35">
        <v>0.76727500000000004</v>
      </c>
      <c r="E35">
        <v>0.75290000000000001</v>
      </c>
      <c r="F35">
        <v>0.73369399999999996</v>
      </c>
      <c r="G35">
        <v>0.74573199999999995</v>
      </c>
      <c r="H35">
        <v>0.86266900000000002</v>
      </c>
      <c r="I35">
        <v>0.91559599999999997</v>
      </c>
    </row>
    <row r="36" spans="1:9" x14ac:dyDescent="0.3">
      <c r="A36" s="6"/>
      <c r="B36">
        <v>1.0888199999999999</v>
      </c>
      <c r="C36">
        <v>0.87635099999999999</v>
      </c>
      <c r="D36">
        <v>0.68974000000000002</v>
      </c>
      <c r="E36">
        <v>0.77151899999999995</v>
      </c>
      <c r="F36">
        <v>0.68401999999999996</v>
      </c>
      <c r="G36">
        <v>0.77889200000000003</v>
      </c>
      <c r="H36">
        <v>0.63861699999999999</v>
      </c>
      <c r="I36">
        <v>0.78222199999999997</v>
      </c>
    </row>
    <row r="37" spans="1:9" x14ac:dyDescent="0.3">
      <c r="A37" s="6"/>
      <c r="B37">
        <v>0.56448200000000004</v>
      </c>
      <c r="C37">
        <v>0.81483300000000003</v>
      </c>
      <c r="D37">
        <v>0.69076700000000002</v>
      </c>
      <c r="E37">
        <v>0.82793600000000001</v>
      </c>
      <c r="F37">
        <v>0.73046999999999995</v>
      </c>
      <c r="G37">
        <v>0.80446200000000001</v>
      </c>
      <c r="H37">
        <v>0.86682300000000001</v>
      </c>
      <c r="I37">
        <v>0.83665199999999995</v>
      </c>
    </row>
    <row r="38" spans="1:9" x14ac:dyDescent="0.3">
      <c r="A38" s="6"/>
      <c r="B38">
        <v>0.71510700000000005</v>
      </c>
      <c r="C38">
        <v>0.94527099999999997</v>
      </c>
      <c r="D38">
        <v>0.67395899999999997</v>
      </c>
      <c r="E38">
        <v>0.91169100000000003</v>
      </c>
      <c r="F38">
        <v>0.67278400000000005</v>
      </c>
      <c r="G38">
        <v>0.83472000000000002</v>
      </c>
      <c r="H38">
        <v>1.2863199999999999</v>
      </c>
      <c r="I38">
        <v>0.78827499999999995</v>
      </c>
    </row>
    <row r="39" spans="1:9" x14ac:dyDescent="0.3">
      <c r="A39" s="6"/>
      <c r="B39">
        <v>1.0433600000000001</v>
      </c>
      <c r="C39">
        <v>0.76434599999999997</v>
      </c>
      <c r="D39">
        <v>0.73339900000000002</v>
      </c>
      <c r="E39">
        <v>0.85519000000000001</v>
      </c>
      <c r="F39">
        <v>0.690168</v>
      </c>
      <c r="G39">
        <v>0.95550999999999997</v>
      </c>
      <c r="H39">
        <v>1.0337400000000001</v>
      </c>
      <c r="I39">
        <v>0.82017899999999999</v>
      </c>
    </row>
    <row r="40" spans="1:9" x14ac:dyDescent="0.3">
      <c r="A40" s="6"/>
      <c r="B40">
        <v>1.0342800000000001</v>
      </c>
      <c r="C40">
        <v>0.64458800000000005</v>
      </c>
      <c r="D40">
        <v>0.652756</v>
      </c>
      <c r="E40">
        <v>0.89714300000000002</v>
      </c>
      <c r="F40">
        <v>1.1765699999999999</v>
      </c>
      <c r="G40">
        <v>0.818442</v>
      </c>
      <c r="H40">
        <v>0.73683500000000002</v>
      </c>
      <c r="I40">
        <v>0.78898299999999999</v>
      </c>
    </row>
    <row r="41" spans="1:9" x14ac:dyDescent="0.3">
      <c r="A41" s="6"/>
      <c r="B41">
        <v>0.74056</v>
      </c>
      <c r="C41">
        <v>0.83777199999999996</v>
      </c>
      <c r="D41">
        <v>0.82509299999999997</v>
      </c>
      <c r="E41">
        <v>0.79728699999999997</v>
      </c>
      <c r="F41">
        <v>0.70613199999999998</v>
      </c>
      <c r="G41">
        <v>0.91303999999999996</v>
      </c>
      <c r="H41">
        <v>1.21553</v>
      </c>
      <c r="I41">
        <v>0.78913</v>
      </c>
    </row>
  </sheetData>
  <mergeCells count="1">
    <mergeCell ref="A2:A4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67F9-6522-4641-866C-8C5D84729BC7}">
  <dimension ref="B1:I42"/>
  <sheetViews>
    <sheetView workbookViewId="0">
      <selection activeCell="K11" sqref="K11"/>
    </sheetView>
  </sheetViews>
  <sheetFormatPr defaultRowHeight="14.4" x14ac:dyDescent="0.3"/>
  <cols>
    <col min="3" max="3" width="11.109375" customWidth="1"/>
    <col min="4" max="4" width="10.33203125" customWidth="1"/>
    <col min="8" max="8" width="11.44140625" customWidth="1"/>
  </cols>
  <sheetData>
    <row r="1" spans="2:9" ht="43.2" x14ac:dyDescent="0.3">
      <c r="B1" t="s">
        <v>1</v>
      </c>
      <c r="C1" s="3" t="s">
        <v>66</v>
      </c>
      <c r="D1" s="3" t="s">
        <v>67</v>
      </c>
      <c r="E1" t="s">
        <v>3</v>
      </c>
      <c r="G1" t="s">
        <v>1</v>
      </c>
      <c r="H1" s="3" t="s">
        <v>68</v>
      </c>
      <c r="I1" t="s">
        <v>3</v>
      </c>
    </row>
    <row r="2" spans="2:9" x14ac:dyDescent="0.3">
      <c r="B2">
        <v>218</v>
      </c>
      <c r="C2">
        <v>10</v>
      </c>
      <c r="D2">
        <v>0.80438500000000002</v>
      </c>
      <c r="E2">
        <v>3.1344299999999999E-2</v>
      </c>
      <c r="G2">
        <v>218</v>
      </c>
      <c r="H2">
        <v>0.89791999402855005</v>
      </c>
      <c r="I2">
        <v>3.1970088554496498E-2</v>
      </c>
    </row>
    <row r="3" spans="2:9" x14ac:dyDescent="0.3">
      <c r="B3">
        <v>218</v>
      </c>
      <c r="C3">
        <v>1</v>
      </c>
      <c r="D3">
        <v>1.09562</v>
      </c>
      <c r="E3">
        <v>0.103231</v>
      </c>
      <c r="G3">
        <v>219</v>
      </c>
      <c r="H3">
        <v>0.811582002760456</v>
      </c>
      <c r="I3">
        <v>1.40625776016065E-2</v>
      </c>
    </row>
    <row r="4" spans="2:9" x14ac:dyDescent="0.3">
      <c r="B4">
        <v>218</v>
      </c>
      <c r="C4">
        <v>2</v>
      </c>
      <c r="D4">
        <v>0.778729</v>
      </c>
      <c r="E4">
        <v>5.82347E-2</v>
      </c>
      <c r="G4">
        <v>237</v>
      </c>
      <c r="H4">
        <v>0.75390097421508195</v>
      </c>
      <c r="I4">
        <v>1.0160352960363101E-2</v>
      </c>
    </row>
    <row r="5" spans="2:9" x14ac:dyDescent="0.3">
      <c r="B5">
        <v>218</v>
      </c>
      <c r="C5">
        <v>3</v>
      </c>
      <c r="D5">
        <v>1.29372</v>
      </c>
      <c r="E5">
        <v>9.1295000000000001E-2</v>
      </c>
      <c r="G5">
        <v>247</v>
      </c>
      <c r="H5">
        <v>0.83993202242119502</v>
      </c>
      <c r="I5">
        <v>1.24197481875798E-2</v>
      </c>
    </row>
    <row r="6" spans="2:9" x14ac:dyDescent="0.3">
      <c r="B6">
        <v>218</v>
      </c>
      <c r="C6">
        <v>5</v>
      </c>
      <c r="D6">
        <v>0.743228</v>
      </c>
      <c r="E6">
        <v>2.44528E-2</v>
      </c>
      <c r="G6">
        <v>278</v>
      </c>
      <c r="H6">
        <v>0.82605960962663005</v>
      </c>
      <c r="I6">
        <v>1.38984758692815E-2</v>
      </c>
    </row>
    <row r="7" spans="2:9" x14ac:dyDescent="0.3">
      <c r="B7">
        <v>218</v>
      </c>
      <c r="C7">
        <v>7</v>
      </c>
      <c r="D7">
        <v>0.75401200000000002</v>
      </c>
      <c r="E7">
        <v>3.7194400000000002E-2</v>
      </c>
      <c r="G7">
        <v>345</v>
      </c>
      <c r="H7">
        <v>0.69391724575716096</v>
      </c>
      <c r="I7">
        <v>1.2901461981294099E-2</v>
      </c>
    </row>
    <row r="8" spans="2:9" x14ac:dyDescent="0.3">
      <c r="B8">
        <v>218</v>
      </c>
      <c r="C8">
        <v>9</v>
      </c>
      <c r="D8">
        <v>0.78182799999999997</v>
      </c>
      <c r="E8">
        <v>3.92319E-2</v>
      </c>
    </row>
    <row r="9" spans="2:9" x14ac:dyDescent="0.3">
      <c r="B9">
        <v>218</v>
      </c>
      <c r="C9" s="3">
        <v>15</v>
      </c>
      <c r="D9">
        <v>0.86712599999999995</v>
      </c>
      <c r="E9">
        <v>4.6355199999999999E-2</v>
      </c>
      <c r="G9" t="s">
        <v>40</v>
      </c>
      <c r="H9">
        <v>0.80388530813484604</v>
      </c>
    </row>
    <row r="10" spans="2:9" x14ac:dyDescent="0.3">
      <c r="B10">
        <v>219</v>
      </c>
      <c r="C10">
        <v>10</v>
      </c>
      <c r="D10">
        <v>0.79776999999999998</v>
      </c>
      <c r="E10">
        <v>1.9387499999999998E-2</v>
      </c>
      <c r="G10" t="s">
        <v>69</v>
      </c>
      <c r="H10">
        <v>6.4915631010929203E-2</v>
      </c>
    </row>
    <row r="11" spans="2:9" x14ac:dyDescent="0.3">
      <c r="B11">
        <v>219</v>
      </c>
      <c r="C11">
        <v>1</v>
      </c>
      <c r="D11">
        <v>0.84821599999999997</v>
      </c>
      <c r="E11">
        <v>4.1029200000000002E-2</v>
      </c>
    </row>
    <row r="12" spans="2:9" x14ac:dyDescent="0.3">
      <c r="B12">
        <v>219</v>
      </c>
      <c r="C12">
        <v>0.5</v>
      </c>
      <c r="D12">
        <v>0.82779100000000005</v>
      </c>
      <c r="E12">
        <v>5.2608799999999997E-2</v>
      </c>
    </row>
    <row r="13" spans="2:9" x14ac:dyDescent="0.3">
      <c r="B13">
        <v>219</v>
      </c>
      <c r="C13">
        <v>2</v>
      </c>
      <c r="D13">
        <v>0.82426699999999997</v>
      </c>
      <c r="E13">
        <v>2.82876E-2</v>
      </c>
    </row>
    <row r="14" spans="2:9" x14ac:dyDescent="0.3">
      <c r="B14">
        <v>219</v>
      </c>
      <c r="C14">
        <v>4</v>
      </c>
      <c r="D14">
        <v>0.78515199999999996</v>
      </c>
      <c r="E14">
        <v>2.7190800000000001E-2</v>
      </c>
    </row>
    <row r="15" spans="2:9" x14ac:dyDescent="0.3">
      <c r="B15">
        <v>219</v>
      </c>
      <c r="C15">
        <v>0.8</v>
      </c>
      <c r="D15">
        <v>0.82328400000000002</v>
      </c>
      <c r="E15">
        <v>3.7914499999999997E-2</v>
      </c>
    </row>
    <row r="16" spans="2:9" x14ac:dyDescent="0.3">
      <c r="B16">
        <v>219</v>
      </c>
      <c r="C16">
        <v>6</v>
      </c>
      <c r="D16">
        <v>0.78950699999999996</v>
      </c>
      <c r="E16">
        <v>2.4352200000000001E-2</v>
      </c>
    </row>
    <row r="17" spans="2:5" x14ac:dyDescent="0.3">
      <c r="B17">
        <v>237</v>
      </c>
      <c r="C17">
        <v>10</v>
      </c>
      <c r="D17">
        <v>0.72711099999999995</v>
      </c>
      <c r="E17">
        <v>1.2136900000000001E-2</v>
      </c>
    </row>
    <row r="18" spans="2:5" x14ac:dyDescent="0.3">
      <c r="B18">
        <v>237</v>
      </c>
      <c r="C18">
        <v>1</v>
      </c>
      <c r="D18">
        <v>0.73823300000000003</v>
      </c>
      <c r="E18">
        <v>1.2848500000000001E-2</v>
      </c>
    </row>
    <row r="19" spans="2:5" x14ac:dyDescent="0.3">
      <c r="B19">
        <v>237</v>
      </c>
      <c r="C19">
        <v>0.5</v>
      </c>
      <c r="D19">
        <v>0.76240200000000002</v>
      </c>
      <c r="E19">
        <v>2.1313499999999999E-2</v>
      </c>
    </row>
    <row r="20" spans="2:5" x14ac:dyDescent="0.3">
      <c r="B20">
        <v>237</v>
      </c>
      <c r="C20">
        <v>2</v>
      </c>
      <c r="D20">
        <v>0.770791</v>
      </c>
      <c r="E20">
        <v>1.4631E-2</v>
      </c>
    </row>
    <row r="21" spans="2:5" x14ac:dyDescent="0.3">
      <c r="B21">
        <v>237</v>
      </c>
      <c r="C21">
        <v>15</v>
      </c>
      <c r="D21">
        <v>0.79377500000000001</v>
      </c>
      <c r="E21">
        <v>1.58744E-2</v>
      </c>
    </row>
    <row r="22" spans="2:5" x14ac:dyDescent="0.3">
      <c r="B22">
        <v>237</v>
      </c>
      <c r="C22">
        <v>5</v>
      </c>
      <c r="D22">
        <v>0.78125</v>
      </c>
      <c r="E22">
        <v>1.6993399999999999E-2</v>
      </c>
    </row>
    <row r="23" spans="2:5" x14ac:dyDescent="0.3">
      <c r="B23">
        <v>237</v>
      </c>
      <c r="C23">
        <v>0.3</v>
      </c>
      <c r="D23">
        <v>0.73959200000000003</v>
      </c>
      <c r="E23">
        <v>5.2783999999999998E-2</v>
      </c>
    </row>
    <row r="24" spans="2:5" x14ac:dyDescent="0.3">
      <c r="B24">
        <v>247</v>
      </c>
      <c r="C24">
        <v>10</v>
      </c>
      <c r="D24">
        <v>0.83260999999999996</v>
      </c>
      <c r="E24">
        <v>1.43813E-2</v>
      </c>
    </row>
    <row r="25" spans="2:5" x14ac:dyDescent="0.3">
      <c r="B25">
        <v>247</v>
      </c>
      <c r="C25">
        <v>1</v>
      </c>
      <c r="D25">
        <v>0.82806500000000005</v>
      </c>
      <c r="E25">
        <v>1.7477099999999999E-2</v>
      </c>
    </row>
    <row r="26" spans="2:5" x14ac:dyDescent="0.3">
      <c r="B26">
        <v>247</v>
      </c>
      <c r="C26">
        <v>5</v>
      </c>
      <c r="D26">
        <v>0.83030499999999996</v>
      </c>
      <c r="E26">
        <v>2.5383200000000002E-2</v>
      </c>
    </row>
    <row r="27" spans="2:5" x14ac:dyDescent="0.3">
      <c r="B27">
        <v>247</v>
      </c>
      <c r="C27">
        <v>0.5</v>
      </c>
      <c r="D27">
        <v>0.83395200000000003</v>
      </c>
      <c r="E27">
        <v>2.7789000000000001E-2</v>
      </c>
    </row>
    <row r="28" spans="2:5" x14ac:dyDescent="0.3">
      <c r="B28">
        <v>247</v>
      </c>
      <c r="C28">
        <v>2</v>
      </c>
      <c r="D28">
        <v>0.85500500000000001</v>
      </c>
      <c r="E28">
        <v>2.46036E-2</v>
      </c>
    </row>
    <row r="29" spans="2:5" x14ac:dyDescent="0.3">
      <c r="B29">
        <v>247</v>
      </c>
      <c r="C29">
        <v>0.3</v>
      </c>
      <c r="D29">
        <v>0.82076899999999997</v>
      </c>
      <c r="E29">
        <v>3.44012E-2</v>
      </c>
    </row>
    <row r="30" spans="2:5" x14ac:dyDescent="0.3">
      <c r="B30">
        <v>247</v>
      </c>
      <c r="C30">
        <v>15</v>
      </c>
      <c r="D30">
        <v>0.825936</v>
      </c>
      <c r="E30">
        <v>1.7834900000000001E-2</v>
      </c>
    </row>
    <row r="31" spans="2:5" x14ac:dyDescent="0.3">
      <c r="B31">
        <v>247</v>
      </c>
      <c r="C31">
        <v>7</v>
      </c>
      <c r="D31">
        <v>0.81987399999999999</v>
      </c>
      <c r="E31">
        <v>2.3284300000000001E-2</v>
      </c>
    </row>
    <row r="32" spans="2:5" x14ac:dyDescent="0.3">
      <c r="B32">
        <v>247</v>
      </c>
      <c r="C32">
        <v>10</v>
      </c>
      <c r="D32">
        <v>0.82179899999999995</v>
      </c>
      <c r="E32">
        <v>1.91659E-2</v>
      </c>
    </row>
    <row r="33" spans="2:5" x14ac:dyDescent="0.3">
      <c r="B33">
        <v>278</v>
      </c>
      <c r="C33">
        <v>10</v>
      </c>
      <c r="D33">
        <v>0.81669800000000004</v>
      </c>
      <c r="E33">
        <v>1.53259E-2</v>
      </c>
    </row>
    <row r="34" spans="2:5" x14ac:dyDescent="0.3">
      <c r="B34">
        <v>278</v>
      </c>
      <c r="C34">
        <v>5</v>
      </c>
      <c r="D34">
        <v>0.89230399999999999</v>
      </c>
      <c r="E34">
        <v>3.2112099999999998E-2</v>
      </c>
    </row>
    <row r="35" spans="2:5" x14ac:dyDescent="0.3">
      <c r="B35">
        <v>278</v>
      </c>
      <c r="C35">
        <v>1</v>
      </c>
      <c r="D35">
        <v>0.87337200000000004</v>
      </c>
      <c r="E35">
        <v>2.9524600000000002E-2</v>
      </c>
    </row>
    <row r="36" spans="2:5" x14ac:dyDescent="0.3">
      <c r="B36">
        <v>278</v>
      </c>
      <c r="C36">
        <v>0.5</v>
      </c>
      <c r="D36">
        <v>0.91325900000000004</v>
      </c>
      <c r="E36">
        <v>4.5069999999999999E-2</v>
      </c>
    </row>
    <row r="37" spans="2:5" x14ac:dyDescent="0.3">
      <c r="B37">
        <v>278</v>
      </c>
      <c r="C37">
        <v>15</v>
      </c>
      <c r="D37">
        <v>0.904196</v>
      </c>
      <c r="E37">
        <v>2.6597200000000001E-2</v>
      </c>
    </row>
    <row r="38" spans="2:5" x14ac:dyDescent="0.3">
      <c r="B38">
        <v>278</v>
      </c>
      <c r="C38">
        <v>2</v>
      </c>
      <c r="D38">
        <v>0.79716399999999998</v>
      </c>
      <c r="E38">
        <v>1.8185099999999999E-2</v>
      </c>
    </row>
    <row r="39" spans="2:5" x14ac:dyDescent="0.3">
      <c r="B39">
        <v>278</v>
      </c>
      <c r="C39">
        <v>8</v>
      </c>
      <c r="D39">
        <v>0.86543899999999996</v>
      </c>
      <c r="E39">
        <v>2.9701499999999999E-2</v>
      </c>
    </row>
    <row r="40" spans="2:5" x14ac:dyDescent="0.3">
      <c r="B40">
        <v>345</v>
      </c>
      <c r="C40">
        <v>10</v>
      </c>
      <c r="D40">
        <v>0.67357999999999996</v>
      </c>
      <c r="E40">
        <v>1.23556E-2</v>
      </c>
    </row>
    <row r="41" spans="2:5" x14ac:dyDescent="0.3">
      <c r="B41">
        <v>345</v>
      </c>
      <c r="C41">
        <v>0.5</v>
      </c>
      <c r="D41">
        <v>0.66771400000000003</v>
      </c>
      <c r="E41">
        <v>1.37941E-2</v>
      </c>
    </row>
    <row r="42" spans="2:5" x14ac:dyDescent="0.3">
      <c r="B42">
        <v>345</v>
      </c>
      <c r="C42">
        <v>1</v>
      </c>
      <c r="D42">
        <v>0.67642199999999997</v>
      </c>
      <c r="E42">
        <v>1.440619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66F2-616B-4F1B-8EE4-96CC276CF5C6}">
  <dimension ref="A1:I279"/>
  <sheetViews>
    <sheetView workbookViewId="0">
      <selection activeCell="K10" sqref="K10"/>
    </sheetView>
  </sheetViews>
  <sheetFormatPr defaultRowHeight="14.4" x14ac:dyDescent="0.3"/>
  <cols>
    <col min="1" max="1" width="11.21875" customWidth="1"/>
  </cols>
  <sheetData>
    <row r="1" spans="1:9" x14ac:dyDescent="0.3">
      <c r="A1" t="s">
        <v>1</v>
      </c>
      <c r="B1">
        <v>218</v>
      </c>
      <c r="C1">
        <v>219</v>
      </c>
      <c r="D1">
        <v>237</v>
      </c>
      <c r="E1">
        <v>247</v>
      </c>
      <c r="F1">
        <v>269</v>
      </c>
      <c r="G1">
        <v>278</v>
      </c>
      <c r="H1">
        <v>300</v>
      </c>
      <c r="I1">
        <v>301</v>
      </c>
    </row>
    <row r="2" spans="1:9" x14ac:dyDescent="0.3">
      <c r="A2" s="8" t="s">
        <v>91</v>
      </c>
      <c r="B2">
        <v>1.1958200000000001</v>
      </c>
      <c r="C2">
        <v>0.61339999999999995</v>
      </c>
      <c r="D2">
        <v>0.76377399999999995</v>
      </c>
      <c r="E2">
        <v>0.74797199999999997</v>
      </c>
      <c r="F2">
        <v>0.81364800000000004</v>
      </c>
      <c r="G2">
        <v>1.238</v>
      </c>
      <c r="H2" t="s">
        <v>7</v>
      </c>
      <c r="I2">
        <v>1.0248699999999999</v>
      </c>
    </row>
    <row r="3" spans="1:9" x14ac:dyDescent="0.3">
      <c r="A3" s="8"/>
      <c r="B3">
        <v>0.88987499999999997</v>
      </c>
      <c r="C3">
        <v>0.91097700000000004</v>
      </c>
      <c r="D3">
        <v>0.62926499999999996</v>
      </c>
      <c r="E3">
        <v>0.99221800000000004</v>
      </c>
      <c r="F3">
        <v>0.63595800000000002</v>
      </c>
      <c r="G3">
        <v>0.80827499999999997</v>
      </c>
      <c r="H3" t="s">
        <v>7</v>
      </c>
      <c r="I3">
        <v>0.85266299999999995</v>
      </c>
    </row>
    <row r="4" spans="1:9" x14ac:dyDescent="0.3">
      <c r="A4" s="8"/>
      <c r="B4">
        <v>0.74397000000000002</v>
      </c>
      <c r="C4">
        <v>1.0504199999999999</v>
      </c>
      <c r="D4">
        <v>0.80425100000000005</v>
      </c>
      <c r="E4">
        <v>0.91428100000000001</v>
      </c>
      <c r="F4">
        <v>1.0065500000000001</v>
      </c>
      <c r="G4">
        <v>1.05396</v>
      </c>
      <c r="H4">
        <v>0.70792600000000006</v>
      </c>
      <c r="I4">
        <v>0.75717299999999998</v>
      </c>
    </row>
    <row r="5" spans="1:9" x14ac:dyDescent="0.3">
      <c r="A5" s="8"/>
      <c r="B5">
        <v>1.31636</v>
      </c>
      <c r="C5">
        <v>1.02376</v>
      </c>
      <c r="D5">
        <v>0.70697600000000005</v>
      </c>
      <c r="E5">
        <v>1.0337799999999999</v>
      </c>
      <c r="F5">
        <v>0.84392599999999995</v>
      </c>
      <c r="G5">
        <v>0.81573799999999996</v>
      </c>
      <c r="H5">
        <v>0.97690299999999997</v>
      </c>
      <c r="I5">
        <v>0.51153300000000002</v>
      </c>
    </row>
    <row r="6" spans="1:9" x14ac:dyDescent="0.3">
      <c r="A6" s="8"/>
      <c r="B6">
        <v>0.70844700000000005</v>
      </c>
      <c r="C6">
        <v>0.802844</v>
      </c>
      <c r="D6">
        <v>0.77705999999999997</v>
      </c>
      <c r="E6">
        <v>0.89614199999999999</v>
      </c>
      <c r="F6">
        <v>0.59205399999999997</v>
      </c>
      <c r="G6">
        <v>0.81183000000000005</v>
      </c>
      <c r="H6">
        <v>0.68203100000000005</v>
      </c>
      <c r="I6">
        <v>0.71955999999999998</v>
      </c>
    </row>
    <row r="7" spans="1:9" x14ac:dyDescent="0.3">
      <c r="A7" s="8"/>
      <c r="B7">
        <v>0.73575199999999996</v>
      </c>
      <c r="C7">
        <v>0.67749599999999999</v>
      </c>
      <c r="D7">
        <v>0.66053799999999996</v>
      </c>
      <c r="E7">
        <v>1.04525</v>
      </c>
      <c r="F7">
        <v>0.73777599999999999</v>
      </c>
      <c r="G7">
        <v>0.66068899999999997</v>
      </c>
      <c r="H7">
        <v>0.78141499999999997</v>
      </c>
      <c r="I7">
        <v>0.68558399999999997</v>
      </c>
    </row>
    <row r="8" spans="1:9" x14ac:dyDescent="0.3">
      <c r="A8" s="8"/>
      <c r="B8">
        <v>1.7835700000000001</v>
      </c>
      <c r="C8">
        <v>0.99906200000000001</v>
      </c>
      <c r="D8">
        <v>0.73831800000000003</v>
      </c>
      <c r="E8">
        <v>0.61845099999999997</v>
      </c>
      <c r="F8">
        <v>0.70122099999999998</v>
      </c>
      <c r="G8">
        <v>0.86896099999999998</v>
      </c>
      <c r="H8">
        <v>0.94903099999999996</v>
      </c>
      <c r="I8">
        <v>0.99937399999999998</v>
      </c>
    </row>
    <row r="9" spans="1:9" x14ac:dyDescent="0.3">
      <c r="A9" s="8"/>
      <c r="B9">
        <v>0.74802999999999997</v>
      </c>
      <c r="C9">
        <v>0.99456900000000004</v>
      </c>
      <c r="D9">
        <v>0.85232200000000002</v>
      </c>
      <c r="E9">
        <v>0.72936100000000004</v>
      </c>
      <c r="F9">
        <v>0.64534499999999995</v>
      </c>
      <c r="G9">
        <v>0.77961599999999998</v>
      </c>
      <c r="H9">
        <v>0.98138800000000004</v>
      </c>
      <c r="I9">
        <v>0.95205200000000001</v>
      </c>
    </row>
    <row r="10" spans="1:9" x14ac:dyDescent="0.3">
      <c r="A10" s="8"/>
      <c r="B10">
        <v>0.74224699999999999</v>
      </c>
      <c r="C10">
        <v>0.73319999999999996</v>
      </c>
      <c r="D10">
        <v>0.98666299999999996</v>
      </c>
      <c r="E10">
        <v>0.79537999999999998</v>
      </c>
      <c r="F10">
        <v>0.61412699999999998</v>
      </c>
      <c r="G10">
        <v>0.79339599999999999</v>
      </c>
      <c r="H10">
        <v>0.71662700000000001</v>
      </c>
      <c r="I10">
        <v>0.75691799999999998</v>
      </c>
    </row>
    <row r="11" spans="1:9" x14ac:dyDescent="0.3">
      <c r="A11" s="8"/>
      <c r="B11">
        <v>0.84900399999999998</v>
      </c>
      <c r="C11">
        <v>0.92364400000000002</v>
      </c>
      <c r="D11">
        <v>0.65821399999999997</v>
      </c>
      <c r="E11">
        <v>0.81035400000000002</v>
      </c>
      <c r="F11">
        <v>0.78083400000000003</v>
      </c>
      <c r="G11">
        <v>0.92784500000000003</v>
      </c>
      <c r="H11">
        <v>0.80683400000000005</v>
      </c>
      <c r="I11">
        <v>0.76347100000000001</v>
      </c>
    </row>
    <row r="12" spans="1:9" x14ac:dyDescent="0.3">
      <c r="A12" s="8"/>
      <c r="B12">
        <v>0.82057800000000003</v>
      </c>
      <c r="C12">
        <v>1.2257800000000001</v>
      </c>
      <c r="D12">
        <v>0.78617099999999995</v>
      </c>
      <c r="E12">
        <v>0.65909399999999996</v>
      </c>
      <c r="F12">
        <v>0.71670699999999998</v>
      </c>
      <c r="G12">
        <v>1.0654999999999999</v>
      </c>
      <c r="H12">
        <v>0.66542400000000002</v>
      </c>
      <c r="I12">
        <v>0.51615800000000001</v>
      </c>
    </row>
    <row r="13" spans="1:9" x14ac:dyDescent="0.3">
      <c r="A13" s="8"/>
      <c r="B13">
        <v>1.47987</v>
      </c>
      <c r="C13">
        <v>0.73158599999999996</v>
      </c>
      <c r="D13">
        <v>0.65678199999999998</v>
      </c>
      <c r="E13">
        <v>0.87278100000000003</v>
      </c>
      <c r="F13">
        <v>0.712005</v>
      </c>
      <c r="G13">
        <v>0.65010299999999999</v>
      </c>
      <c r="H13">
        <v>0.96144499999999999</v>
      </c>
      <c r="I13">
        <v>0.70839099999999999</v>
      </c>
    </row>
    <row r="14" spans="1:9" x14ac:dyDescent="0.3">
      <c r="A14" s="8"/>
      <c r="B14">
        <v>1.75349</v>
      </c>
      <c r="C14">
        <v>0.63146100000000005</v>
      </c>
      <c r="D14">
        <v>0.73288299999999995</v>
      </c>
      <c r="E14">
        <v>1.06846</v>
      </c>
      <c r="F14">
        <v>0.72002600000000005</v>
      </c>
      <c r="G14">
        <v>0.77163400000000004</v>
      </c>
      <c r="H14">
        <v>0.60882899999999995</v>
      </c>
      <c r="I14">
        <v>0.73561799999999999</v>
      </c>
    </row>
    <row r="15" spans="1:9" x14ac:dyDescent="0.3">
      <c r="A15" s="8"/>
      <c r="B15">
        <v>0.69841900000000001</v>
      </c>
      <c r="C15">
        <v>0.74809199999999998</v>
      </c>
      <c r="D15">
        <v>0.633212</v>
      </c>
      <c r="E15">
        <v>1.13287</v>
      </c>
      <c r="F15">
        <v>0.65239499999999995</v>
      </c>
      <c r="G15">
        <v>0.69729600000000003</v>
      </c>
      <c r="H15">
        <v>0.71050000000000002</v>
      </c>
      <c r="I15">
        <v>0.72387999999999997</v>
      </c>
    </row>
    <row r="16" spans="1:9" x14ac:dyDescent="0.3">
      <c r="A16" s="8"/>
      <c r="B16">
        <v>0.75971500000000003</v>
      </c>
      <c r="C16">
        <v>0.88359600000000005</v>
      </c>
      <c r="D16">
        <v>0.86687700000000001</v>
      </c>
      <c r="E16">
        <v>0.65935699999999997</v>
      </c>
      <c r="F16">
        <v>0.65673800000000004</v>
      </c>
      <c r="G16">
        <v>0.79787300000000005</v>
      </c>
      <c r="H16">
        <v>0.63812999999999998</v>
      </c>
      <c r="I16">
        <v>0.61009599999999997</v>
      </c>
    </row>
    <row r="17" spans="1:9" x14ac:dyDescent="0.3">
      <c r="A17" s="8"/>
      <c r="B17">
        <v>0.74481900000000001</v>
      </c>
      <c r="C17">
        <v>0.70350599999999996</v>
      </c>
      <c r="D17">
        <v>0.65820400000000001</v>
      </c>
      <c r="E17">
        <v>0.932724</v>
      </c>
      <c r="F17">
        <v>1.1446099999999999</v>
      </c>
      <c r="G17">
        <v>0.70995600000000003</v>
      </c>
      <c r="H17">
        <v>1.0626899999999999</v>
      </c>
      <c r="I17">
        <v>0.64073000000000002</v>
      </c>
    </row>
    <row r="18" spans="1:9" x14ac:dyDescent="0.3">
      <c r="A18" s="8"/>
      <c r="B18">
        <v>0.62506600000000001</v>
      </c>
      <c r="C18">
        <v>0.83038400000000001</v>
      </c>
      <c r="D18">
        <v>0.70993300000000004</v>
      </c>
      <c r="E18">
        <v>0.70886199999999999</v>
      </c>
      <c r="F18">
        <v>0.64119499999999996</v>
      </c>
      <c r="G18">
        <v>0.86543000000000003</v>
      </c>
      <c r="H18">
        <v>0.75002000000000002</v>
      </c>
      <c r="I18">
        <v>0.62845899999999999</v>
      </c>
    </row>
    <row r="19" spans="1:9" x14ac:dyDescent="0.3">
      <c r="A19" s="8"/>
      <c r="B19">
        <v>0.66696500000000003</v>
      </c>
      <c r="C19">
        <v>0.69438500000000003</v>
      </c>
      <c r="D19">
        <v>0.57089500000000004</v>
      </c>
      <c r="E19">
        <v>0.78343399999999996</v>
      </c>
      <c r="F19">
        <v>0.78432000000000002</v>
      </c>
      <c r="G19">
        <v>0.77397099999999996</v>
      </c>
      <c r="H19">
        <v>0.77397000000000005</v>
      </c>
      <c r="I19">
        <v>0.78276999999999997</v>
      </c>
    </row>
    <row r="20" spans="1:9" x14ac:dyDescent="0.3">
      <c r="A20" s="8"/>
      <c r="B20">
        <v>0.90952299999999997</v>
      </c>
      <c r="C20">
        <v>0.68344800000000006</v>
      </c>
      <c r="D20">
        <v>0.74551999999999996</v>
      </c>
      <c r="E20">
        <v>1.1504799999999999</v>
      </c>
      <c r="F20">
        <v>0.72926199999999997</v>
      </c>
      <c r="G20">
        <v>0.69422899999999998</v>
      </c>
      <c r="H20">
        <v>0.622193</v>
      </c>
      <c r="I20">
        <v>1.0808800000000001</v>
      </c>
    </row>
    <row r="21" spans="1:9" x14ac:dyDescent="0.3">
      <c r="A21" s="8"/>
      <c r="B21">
        <v>0.70562599999999998</v>
      </c>
      <c r="C21">
        <v>0.70798700000000003</v>
      </c>
      <c r="D21">
        <v>0.88030900000000001</v>
      </c>
      <c r="E21">
        <v>0.67523999999999995</v>
      </c>
      <c r="F21">
        <v>0.77259800000000001</v>
      </c>
      <c r="G21">
        <v>0.79976899999999995</v>
      </c>
      <c r="H21">
        <v>0.65516300000000005</v>
      </c>
      <c r="I21">
        <v>0.64302800000000004</v>
      </c>
    </row>
    <row r="22" spans="1:9" x14ac:dyDescent="0.3">
      <c r="A22" s="8"/>
      <c r="B22">
        <v>0.91020400000000001</v>
      </c>
      <c r="C22">
        <v>0.85087800000000002</v>
      </c>
      <c r="D22">
        <v>0.727271</v>
      </c>
      <c r="E22">
        <v>1.2436</v>
      </c>
      <c r="F22">
        <v>0.59580900000000003</v>
      </c>
      <c r="G22">
        <v>0.71102100000000001</v>
      </c>
      <c r="H22">
        <v>1.3689</v>
      </c>
      <c r="I22">
        <v>0.54162699999999997</v>
      </c>
    </row>
    <row r="23" spans="1:9" x14ac:dyDescent="0.3">
      <c r="A23" s="8"/>
      <c r="B23">
        <v>0.830017</v>
      </c>
      <c r="C23">
        <v>0.757243</v>
      </c>
      <c r="D23">
        <v>1.0397700000000001</v>
      </c>
      <c r="E23">
        <v>0.81705899999999998</v>
      </c>
      <c r="F23">
        <v>0.89092899999999997</v>
      </c>
      <c r="G23">
        <v>0.76893500000000004</v>
      </c>
      <c r="H23">
        <v>0.64977700000000005</v>
      </c>
      <c r="I23">
        <v>0.781412</v>
      </c>
    </row>
    <row r="24" spans="1:9" x14ac:dyDescent="0.3">
      <c r="A24" s="8"/>
      <c r="B24">
        <v>0.95191400000000004</v>
      </c>
      <c r="C24">
        <v>0.69723500000000005</v>
      </c>
      <c r="D24">
        <v>0.64142399999999999</v>
      </c>
      <c r="E24">
        <v>1.0126500000000001</v>
      </c>
      <c r="F24">
        <v>0.68736299999999995</v>
      </c>
      <c r="G24">
        <v>0.87005600000000005</v>
      </c>
      <c r="H24">
        <v>0.695913</v>
      </c>
      <c r="I24">
        <v>0.615676</v>
      </c>
    </row>
    <row r="25" spans="1:9" x14ac:dyDescent="0.3">
      <c r="A25" s="8"/>
      <c r="B25">
        <v>0.74647799999999997</v>
      </c>
      <c r="C25">
        <v>0.85097900000000004</v>
      </c>
      <c r="D25">
        <v>1.00515</v>
      </c>
      <c r="E25">
        <v>0.74008499999999999</v>
      </c>
      <c r="F25">
        <v>0.70830800000000005</v>
      </c>
      <c r="G25">
        <v>0.78403400000000001</v>
      </c>
      <c r="H25">
        <v>0.98420300000000005</v>
      </c>
      <c r="I25">
        <v>0.53902099999999997</v>
      </c>
    </row>
    <row r="26" spans="1:9" x14ac:dyDescent="0.3">
      <c r="A26" s="8"/>
      <c r="B26">
        <v>0.78089900000000001</v>
      </c>
      <c r="C26">
        <v>0.92071499999999995</v>
      </c>
      <c r="D26">
        <v>0.62937299999999996</v>
      </c>
      <c r="E26">
        <v>1.11633</v>
      </c>
      <c r="F26">
        <v>0.779586</v>
      </c>
      <c r="G26">
        <v>0.77601399999999998</v>
      </c>
      <c r="H26">
        <v>0.41801500000000003</v>
      </c>
      <c r="I26">
        <v>0.69801000000000002</v>
      </c>
    </row>
    <row r="27" spans="1:9" x14ac:dyDescent="0.3">
      <c r="A27" s="8"/>
      <c r="B27">
        <v>0.80525100000000005</v>
      </c>
      <c r="C27">
        <v>1.0010399999999999</v>
      </c>
      <c r="D27">
        <v>0.62847900000000001</v>
      </c>
      <c r="E27">
        <v>0.69621299999999997</v>
      </c>
      <c r="F27">
        <v>0.74835399999999996</v>
      </c>
      <c r="G27">
        <v>0.96283099999999999</v>
      </c>
      <c r="H27">
        <v>1.2835000000000001</v>
      </c>
      <c r="I27">
        <v>0.62939699999999998</v>
      </c>
    </row>
    <row r="28" spans="1:9" x14ac:dyDescent="0.3">
      <c r="A28" s="8"/>
      <c r="B28">
        <v>0.75831400000000004</v>
      </c>
      <c r="C28">
        <v>0.62261900000000003</v>
      </c>
      <c r="D28">
        <v>0.71756399999999998</v>
      </c>
      <c r="E28">
        <v>0.67730400000000002</v>
      </c>
      <c r="F28">
        <v>0.77579799999999999</v>
      </c>
      <c r="G28">
        <v>0.73654600000000003</v>
      </c>
      <c r="H28">
        <v>0.64215199999999995</v>
      </c>
      <c r="I28">
        <v>0.78677900000000001</v>
      </c>
    </row>
    <row r="29" spans="1:9" x14ac:dyDescent="0.3">
      <c r="A29" s="8"/>
      <c r="B29">
        <v>0.961206</v>
      </c>
      <c r="C29">
        <v>0.723966</v>
      </c>
      <c r="D29">
        <v>0.673651</v>
      </c>
      <c r="E29">
        <v>0.66053799999999996</v>
      </c>
      <c r="F29">
        <v>0.82845299999999999</v>
      </c>
      <c r="G29">
        <v>0.66101299999999996</v>
      </c>
      <c r="H29">
        <v>0.67904600000000004</v>
      </c>
      <c r="I29">
        <v>0.67601800000000001</v>
      </c>
    </row>
    <row r="30" spans="1:9" x14ac:dyDescent="0.3">
      <c r="A30" s="8"/>
      <c r="B30">
        <v>1.32142</v>
      </c>
      <c r="C30">
        <v>0.71074700000000002</v>
      </c>
      <c r="D30">
        <v>0.68090300000000004</v>
      </c>
      <c r="E30">
        <v>0.84042499999999998</v>
      </c>
      <c r="F30">
        <v>0.78773899999999997</v>
      </c>
      <c r="G30">
        <v>0.79180300000000003</v>
      </c>
      <c r="H30">
        <v>0.94287799999999999</v>
      </c>
      <c r="I30">
        <v>0.66020299999999998</v>
      </c>
    </row>
    <row r="31" spans="1:9" x14ac:dyDescent="0.3">
      <c r="A31" s="8"/>
      <c r="B31">
        <v>1.32619</v>
      </c>
      <c r="C31">
        <v>0.73364300000000005</v>
      </c>
      <c r="D31">
        <v>0.84386499999999998</v>
      </c>
      <c r="E31">
        <v>0.825125</v>
      </c>
      <c r="F31">
        <v>0.84789999999999999</v>
      </c>
      <c r="G31">
        <v>0.80101699999999998</v>
      </c>
      <c r="H31">
        <v>0.81878499999999999</v>
      </c>
      <c r="I31">
        <v>0.38529600000000003</v>
      </c>
    </row>
    <row r="32" spans="1:9" x14ac:dyDescent="0.3">
      <c r="A32" s="8"/>
      <c r="B32">
        <v>0.80138200000000004</v>
      </c>
      <c r="C32">
        <v>0.87842200000000004</v>
      </c>
      <c r="D32">
        <v>0.53531700000000004</v>
      </c>
      <c r="E32">
        <v>0.79084699999999997</v>
      </c>
      <c r="F32">
        <v>0.96792299999999998</v>
      </c>
      <c r="G32">
        <v>1.2933600000000001</v>
      </c>
      <c r="H32">
        <v>1.23142</v>
      </c>
      <c r="I32">
        <v>0.754691</v>
      </c>
    </row>
    <row r="33" spans="1:9" x14ac:dyDescent="0.3">
      <c r="A33" s="8"/>
      <c r="B33">
        <v>0.65273199999999998</v>
      </c>
      <c r="C33">
        <v>1.01206</v>
      </c>
      <c r="D33">
        <v>0.95467299999999999</v>
      </c>
      <c r="E33">
        <v>0.82694400000000001</v>
      </c>
      <c r="F33">
        <v>0.67755900000000002</v>
      </c>
      <c r="G33">
        <v>0.67292399999999997</v>
      </c>
      <c r="H33">
        <v>0.64679299999999995</v>
      </c>
      <c r="I33">
        <v>0.668516</v>
      </c>
    </row>
    <row r="34" spans="1:9" x14ac:dyDescent="0.3">
      <c r="A34" s="8"/>
      <c r="B34">
        <v>0.66662500000000002</v>
      </c>
      <c r="C34">
        <v>0.86389899999999997</v>
      </c>
      <c r="D34">
        <v>0.65178000000000003</v>
      </c>
      <c r="E34">
        <v>0.67718599999999995</v>
      </c>
      <c r="F34">
        <v>0.78351800000000005</v>
      </c>
      <c r="G34">
        <v>0.68013299999999999</v>
      </c>
      <c r="H34">
        <v>0.83309999999999995</v>
      </c>
      <c r="I34">
        <v>0.56056099999999998</v>
      </c>
    </row>
    <row r="35" spans="1:9" x14ac:dyDescent="0.3">
      <c r="A35" s="8"/>
      <c r="B35">
        <v>0.65256599999999998</v>
      </c>
      <c r="C35">
        <v>0.63743399999999995</v>
      </c>
      <c r="D35">
        <v>0.694048</v>
      </c>
      <c r="E35">
        <v>1.0150300000000001</v>
      </c>
      <c r="F35">
        <v>0.66156899999999996</v>
      </c>
      <c r="G35">
        <v>0.545763</v>
      </c>
      <c r="H35">
        <v>0.60012699999999997</v>
      </c>
      <c r="I35">
        <v>0.79737000000000002</v>
      </c>
    </row>
    <row r="36" spans="1:9" x14ac:dyDescent="0.3">
      <c r="A36" s="8"/>
      <c r="B36">
        <v>0.99474499999999999</v>
      </c>
      <c r="C36">
        <v>0.64915500000000004</v>
      </c>
      <c r="D36">
        <v>0.70501499999999995</v>
      </c>
      <c r="E36">
        <v>0.82943</v>
      </c>
      <c r="F36">
        <v>0.63337399999999999</v>
      </c>
      <c r="G36">
        <v>0.86672000000000005</v>
      </c>
      <c r="H36">
        <v>0.57206299999999999</v>
      </c>
      <c r="I36">
        <v>0.69245500000000004</v>
      </c>
    </row>
    <row r="37" spans="1:9" x14ac:dyDescent="0.3">
      <c r="A37" s="8"/>
      <c r="B37">
        <v>1.2589999999999999</v>
      </c>
      <c r="C37">
        <v>0.84614599999999995</v>
      </c>
      <c r="D37">
        <v>0.85019299999999998</v>
      </c>
      <c r="E37">
        <v>0.90019800000000005</v>
      </c>
      <c r="F37">
        <v>0.64180300000000001</v>
      </c>
      <c r="G37">
        <v>0.78059199999999995</v>
      </c>
      <c r="H37">
        <v>0.55777399999999999</v>
      </c>
      <c r="I37">
        <v>0.60542700000000005</v>
      </c>
    </row>
    <row r="38" spans="1:9" x14ac:dyDescent="0.3">
      <c r="A38" s="8"/>
      <c r="B38">
        <v>0.713202</v>
      </c>
      <c r="C38">
        <v>0.80970399999999998</v>
      </c>
      <c r="D38">
        <v>0.60862000000000005</v>
      </c>
      <c r="E38">
        <v>0.80411500000000002</v>
      </c>
      <c r="F38">
        <v>0.82261200000000001</v>
      </c>
      <c r="G38">
        <v>0.72548800000000002</v>
      </c>
      <c r="H38">
        <v>1.1804699999999999</v>
      </c>
      <c r="I38">
        <v>0.85818799999999995</v>
      </c>
    </row>
    <row r="39" spans="1:9" x14ac:dyDescent="0.3">
      <c r="A39" s="8"/>
      <c r="B39">
        <v>0.74129100000000003</v>
      </c>
      <c r="C39">
        <v>0.90569100000000002</v>
      </c>
      <c r="D39">
        <v>0.74530399999999997</v>
      </c>
      <c r="E39">
        <v>0.76183400000000001</v>
      </c>
      <c r="F39">
        <v>0.66586299999999998</v>
      </c>
      <c r="G39">
        <v>0.80337599999999998</v>
      </c>
      <c r="H39">
        <v>0.88674200000000003</v>
      </c>
      <c r="I39">
        <v>0.63516600000000001</v>
      </c>
    </row>
    <row r="40" spans="1:9" x14ac:dyDescent="0.3">
      <c r="A40" s="8"/>
      <c r="B40">
        <v>0.78696200000000005</v>
      </c>
      <c r="C40">
        <v>0.77837999999999996</v>
      </c>
      <c r="D40">
        <v>0.65157699999999996</v>
      </c>
      <c r="E40">
        <v>0.66589799999999999</v>
      </c>
      <c r="F40">
        <v>0.63942500000000002</v>
      </c>
      <c r="G40">
        <v>0.91694600000000004</v>
      </c>
      <c r="H40">
        <v>1.10961</v>
      </c>
      <c r="I40">
        <v>0.76888699999999999</v>
      </c>
    </row>
    <row r="41" spans="1:9" x14ac:dyDescent="0.3">
      <c r="A41" s="8"/>
      <c r="B41">
        <v>0.79602799999999996</v>
      </c>
      <c r="C41">
        <v>0.68638299999999997</v>
      </c>
      <c r="D41">
        <v>0.76218200000000003</v>
      </c>
      <c r="E41">
        <v>0.62599000000000005</v>
      </c>
      <c r="F41">
        <v>0.59089999999999998</v>
      </c>
      <c r="G41">
        <v>0.79774400000000001</v>
      </c>
      <c r="H41">
        <v>0.54729499999999998</v>
      </c>
      <c r="I41">
        <v>1.2458100000000001</v>
      </c>
    </row>
    <row r="42" spans="1:9" x14ac:dyDescent="0.3">
      <c r="A42" s="8"/>
      <c r="B42">
        <v>0.72478799999999999</v>
      </c>
      <c r="C42">
        <v>0.73673999999999995</v>
      </c>
      <c r="D42">
        <v>0.70095499999999999</v>
      </c>
      <c r="E42">
        <v>0.65847999999999995</v>
      </c>
      <c r="F42">
        <v>0.63353800000000005</v>
      </c>
      <c r="G42">
        <v>0.84941699999999998</v>
      </c>
      <c r="H42">
        <v>0.73333700000000002</v>
      </c>
      <c r="I42">
        <v>0.45037899999999997</v>
      </c>
    </row>
    <row r="43" spans="1:9" x14ac:dyDescent="0.3">
      <c r="A43" s="8"/>
      <c r="B43">
        <v>0.75088900000000003</v>
      </c>
      <c r="C43">
        <v>0.71420099999999997</v>
      </c>
      <c r="D43">
        <v>0.66303100000000004</v>
      </c>
      <c r="E43">
        <v>0.69275399999999998</v>
      </c>
      <c r="F43">
        <v>0.95550900000000005</v>
      </c>
      <c r="G43">
        <v>1.10144</v>
      </c>
      <c r="H43">
        <v>0.95269199999999998</v>
      </c>
      <c r="I43">
        <v>0.82912200000000003</v>
      </c>
    </row>
    <row r="44" spans="1:9" x14ac:dyDescent="0.3">
      <c r="A44" s="8"/>
      <c r="B44">
        <v>0.76562699999999995</v>
      </c>
      <c r="C44">
        <v>0.76991500000000002</v>
      </c>
      <c r="D44">
        <v>0.636548</v>
      </c>
      <c r="E44">
        <v>0.99496200000000001</v>
      </c>
      <c r="F44">
        <v>0.66776800000000003</v>
      </c>
      <c r="G44">
        <v>0.72271200000000002</v>
      </c>
      <c r="H44">
        <v>0.85966399999999998</v>
      </c>
      <c r="I44">
        <v>0.71221000000000001</v>
      </c>
    </row>
    <row r="45" spans="1:9" x14ac:dyDescent="0.3">
      <c r="A45" s="8"/>
      <c r="B45">
        <v>0.75347600000000003</v>
      </c>
      <c r="C45">
        <v>0.92414700000000005</v>
      </c>
      <c r="D45">
        <v>0.68043500000000001</v>
      </c>
      <c r="E45">
        <v>0.71774499999999997</v>
      </c>
      <c r="F45">
        <v>0.715499</v>
      </c>
      <c r="G45">
        <v>1.02891</v>
      </c>
      <c r="H45">
        <v>0.855993</v>
      </c>
      <c r="I45">
        <v>0.83781499999999998</v>
      </c>
    </row>
    <row r="46" spans="1:9" x14ac:dyDescent="0.3">
      <c r="A46" s="8"/>
      <c r="B46">
        <v>0.84204000000000001</v>
      </c>
      <c r="C46">
        <v>0.68359199999999998</v>
      </c>
      <c r="D46">
        <v>0.67576199999999997</v>
      </c>
      <c r="E46">
        <v>0.76629199999999997</v>
      </c>
      <c r="F46">
        <v>0.760745</v>
      </c>
      <c r="G46">
        <v>0.78822400000000004</v>
      </c>
      <c r="H46">
        <v>1.11164</v>
      </c>
      <c r="I46">
        <v>0.81306199999999995</v>
      </c>
    </row>
    <row r="47" spans="1:9" x14ac:dyDescent="0.3">
      <c r="A47" s="8"/>
      <c r="B47">
        <v>1.34788</v>
      </c>
      <c r="C47">
        <v>0.63661900000000005</v>
      </c>
      <c r="D47">
        <v>0.74532399999999999</v>
      </c>
      <c r="E47">
        <v>0.80080799999999996</v>
      </c>
      <c r="F47">
        <v>0.86658199999999996</v>
      </c>
      <c r="G47">
        <v>0.705766</v>
      </c>
      <c r="H47">
        <v>0.74959299999999995</v>
      </c>
      <c r="I47">
        <v>0.83303099999999997</v>
      </c>
    </row>
    <row r="48" spans="1:9" x14ac:dyDescent="0.3">
      <c r="A48" s="8"/>
      <c r="B48">
        <v>0.67981499999999995</v>
      </c>
      <c r="C48">
        <v>0.64003699999999997</v>
      </c>
      <c r="D48">
        <v>1.14642</v>
      </c>
      <c r="E48">
        <v>1.0849299999999999</v>
      </c>
      <c r="F48">
        <v>0.75276600000000005</v>
      </c>
      <c r="G48">
        <v>0.88981699999999997</v>
      </c>
      <c r="H48">
        <v>0.93983000000000005</v>
      </c>
      <c r="I48">
        <v>0.66402000000000005</v>
      </c>
    </row>
    <row r="49" spans="1:9" x14ac:dyDescent="0.3">
      <c r="A49" s="8"/>
      <c r="B49">
        <v>0.84285600000000005</v>
      </c>
      <c r="C49">
        <v>0.70320499999999997</v>
      </c>
      <c r="D49">
        <v>0.92916399999999999</v>
      </c>
      <c r="E49">
        <v>0.97312500000000002</v>
      </c>
      <c r="F49">
        <v>0.78013399999999999</v>
      </c>
      <c r="G49">
        <v>0.82319100000000001</v>
      </c>
      <c r="H49">
        <v>0.64460200000000001</v>
      </c>
      <c r="I49">
        <v>0.65422199999999997</v>
      </c>
    </row>
    <row r="50" spans="1:9" x14ac:dyDescent="0.3">
      <c r="A50" s="8"/>
      <c r="B50">
        <v>0.722163</v>
      </c>
      <c r="C50">
        <v>0.74156699999999998</v>
      </c>
      <c r="D50">
        <v>0.76304700000000003</v>
      </c>
      <c r="E50">
        <v>1.04155</v>
      </c>
      <c r="F50">
        <v>0.98649100000000001</v>
      </c>
      <c r="G50">
        <v>0.92654800000000004</v>
      </c>
      <c r="H50">
        <v>1.07226</v>
      </c>
      <c r="I50">
        <v>1.02128</v>
      </c>
    </row>
    <row r="51" spans="1:9" x14ac:dyDescent="0.3">
      <c r="A51" s="8"/>
      <c r="B51">
        <v>0.60222699999999996</v>
      </c>
      <c r="C51">
        <v>0.69433900000000004</v>
      </c>
      <c r="D51">
        <v>0.677068</v>
      </c>
      <c r="E51">
        <v>0.78082700000000005</v>
      </c>
      <c r="F51">
        <v>0.63728099999999999</v>
      </c>
      <c r="G51">
        <v>0.87556400000000001</v>
      </c>
      <c r="H51">
        <v>0.82943199999999995</v>
      </c>
      <c r="I51">
        <v>0.58808099999999996</v>
      </c>
    </row>
    <row r="52" spans="1:9" x14ac:dyDescent="0.3">
      <c r="A52" s="8"/>
      <c r="B52">
        <v>1.8024199999999999</v>
      </c>
      <c r="C52">
        <v>0.85968100000000003</v>
      </c>
      <c r="D52">
        <v>0.895706</v>
      </c>
      <c r="E52">
        <v>0.95038999999999996</v>
      </c>
      <c r="F52">
        <v>1.1247799999999999</v>
      </c>
      <c r="G52">
        <v>0.76635500000000001</v>
      </c>
      <c r="H52">
        <v>0.81935500000000006</v>
      </c>
      <c r="I52">
        <v>0.79960399999999998</v>
      </c>
    </row>
    <row r="53" spans="1:9" x14ac:dyDescent="0.3">
      <c r="A53" s="8"/>
      <c r="B53">
        <v>1.2615000000000001</v>
      </c>
      <c r="C53">
        <v>1.1018600000000001</v>
      </c>
      <c r="D53">
        <v>0.70213499999999995</v>
      </c>
      <c r="E53">
        <v>0.88666599999999995</v>
      </c>
      <c r="F53">
        <v>0.65271299999999999</v>
      </c>
      <c r="G53">
        <v>0.72753299999999999</v>
      </c>
      <c r="H53">
        <v>0.65882200000000002</v>
      </c>
      <c r="I53">
        <v>0.81702200000000003</v>
      </c>
    </row>
    <row r="54" spans="1:9" x14ac:dyDescent="0.3">
      <c r="A54" s="8"/>
      <c r="B54">
        <v>0.51288199999999995</v>
      </c>
      <c r="C54">
        <v>0.85675599999999996</v>
      </c>
      <c r="D54">
        <v>0.70628199999999997</v>
      </c>
      <c r="E54">
        <v>0.73454799999999998</v>
      </c>
      <c r="F54">
        <v>0.68242999999999998</v>
      </c>
      <c r="G54">
        <v>0.95743299999999998</v>
      </c>
      <c r="H54">
        <v>0.83289800000000003</v>
      </c>
      <c r="I54">
        <v>0.68528699999999998</v>
      </c>
    </row>
    <row r="55" spans="1:9" x14ac:dyDescent="0.3">
      <c r="A55" s="8"/>
      <c r="B55">
        <v>0.63080199999999997</v>
      </c>
      <c r="C55">
        <v>0.93651799999999996</v>
      </c>
      <c r="D55">
        <v>0.77133399999999996</v>
      </c>
      <c r="E55">
        <v>0.706044</v>
      </c>
      <c r="F55">
        <v>0.76639299999999999</v>
      </c>
      <c r="G55">
        <v>0.88024899999999995</v>
      </c>
      <c r="H55">
        <v>1.37778</v>
      </c>
      <c r="I55">
        <v>0.70950899999999995</v>
      </c>
    </row>
    <row r="56" spans="1:9" x14ac:dyDescent="0.3">
      <c r="A56" s="8"/>
      <c r="B56">
        <v>1.1888000000000001</v>
      </c>
      <c r="C56">
        <v>0.60776600000000003</v>
      </c>
      <c r="D56">
        <v>0.72867599999999999</v>
      </c>
      <c r="E56">
        <v>0.75389499999999998</v>
      </c>
      <c r="F56">
        <v>0.72679700000000003</v>
      </c>
      <c r="G56">
        <v>0.89678800000000003</v>
      </c>
      <c r="H56">
        <v>0.77967600000000004</v>
      </c>
      <c r="I56">
        <v>0.46586499999999997</v>
      </c>
    </row>
    <row r="57" spans="1:9" x14ac:dyDescent="0.3">
      <c r="A57" s="8"/>
      <c r="B57">
        <v>1.0539799999999999</v>
      </c>
      <c r="C57">
        <v>0.92620100000000005</v>
      </c>
      <c r="D57">
        <v>0.93488400000000005</v>
      </c>
      <c r="E57">
        <v>1.00997</v>
      </c>
      <c r="F57">
        <v>0.81790200000000002</v>
      </c>
      <c r="G57">
        <v>0.92538799999999999</v>
      </c>
      <c r="H57">
        <v>1.08748</v>
      </c>
      <c r="I57">
        <v>0.55998599999999998</v>
      </c>
    </row>
    <row r="58" spans="1:9" x14ac:dyDescent="0.3">
      <c r="A58" s="8"/>
      <c r="B58">
        <v>0.74217999999999995</v>
      </c>
      <c r="C58">
        <v>0.76547900000000002</v>
      </c>
      <c r="D58">
        <v>0.95389999999999997</v>
      </c>
      <c r="E58">
        <v>0.74537600000000004</v>
      </c>
      <c r="F58">
        <v>0.82208300000000001</v>
      </c>
      <c r="G58">
        <v>1.17238</v>
      </c>
      <c r="I58">
        <v>0.58314299999999997</v>
      </c>
    </row>
    <row r="59" spans="1:9" x14ac:dyDescent="0.3">
      <c r="A59" s="8"/>
      <c r="B59">
        <v>0.64795000000000003</v>
      </c>
      <c r="C59">
        <v>0.65193599999999996</v>
      </c>
      <c r="D59">
        <v>0.66693199999999997</v>
      </c>
      <c r="E59">
        <v>0.63869500000000001</v>
      </c>
      <c r="F59">
        <v>0.61077099999999995</v>
      </c>
      <c r="G59">
        <v>0.97804400000000002</v>
      </c>
      <c r="I59">
        <v>0.63906700000000005</v>
      </c>
    </row>
    <row r="60" spans="1:9" x14ac:dyDescent="0.3">
      <c r="A60" s="8"/>
      <c r="B60">
        <v>0.76193599999999995</v>
      </c>
      <c r="C60">
        <v>0.99883</v>
      </c>
      <c r="D60">
        <v>0.56549799999999995</v>
      </c>
      <c r="E60">
        <v>0.66171000000000002</v>
      </c>
      <c r="F60">
        <v>0.64410999999999996</v>
      </c>
      <c r="G60">
        <v>0.70475600000000005</v>
      </c>
      <c r="I60">
        <v>0.71747300000000003</v>
      </c>
    </row>
    <row r="61" spans="1:9" x14ac:dyDescent="0.3">
      <c r="A61" s="8"/>
      <c r="B61">
        <v>1.35043</v>
      </c>
      <c r="C61">
        <v>0.90402899999999997</v>
      </c>
      <c r="D61">
        <v>0.71471200000000001</v>
      </c>
      <c r="E61">
        <v>0.96234799999999998</v>
      </c>
      <c r="F61">
        <v>0.74959500000000001</v>
      </c>
      <c r="G61">
        <v>0.65652299999999997</v>
      </c>
      <c r="I61">
        <v>0.64813100000000001</v>
      </c>
    </row>
    <row r="62" spans="1:9" x14ac:dyDescent="0.3">
      <c r="A62" s="8"/>
      <c r="B62">
        <v>0.66931499999999999</v>
      </c>
      <c r="C62">
        <v>0.74873800000000001</v>
      </c>
      <c r="D62">
        <v>0.76726799999999995</v>
      </c>
      <c r="E62">
        <v>0.98163</v>
      </c>
      <c r="F62">
        <v>0.67334700000000003</v>
      </c>
      <c r="G62">
        <v>0.74717999999999996</v>
      </c>
      <c r="I62">
        <v>0.55979000000000001</v>
      </c>
    </row>
    <row r="63" spans="1:9" x14ac:dyDescent="0.3">
      <c r="A63" s="8"/>
      <c r="B63">
        <v>0.81498400000000004</v>
      </c>
      <c r="C63">
        <v>0.81264800000000004</v>
      </c>
      <c r="D63">
        <v>1.0150300000000001</v>
      </c>
      <c r="E63">
        <v>0.72552099999999997</v>
      </c>
      <c r="F63">
        <v>0.81749400000000005</v>
      </c>
      <c r="G63">
        <v>0.84184499999999995</v>
      </c>
      <c r="I63">
        <v>0.64514000000000005</v>
      </c>
    </row>
    <row r="64" spans="1:9" x14ac:dyDescent="0.3">
      <c r="A64" s="8"/>
      <c r="B64">
        <v>0.73064799999999996</v>
      </c>
      <c r="C64">
        <v>0.71958200000000005</v>
      </c>
      <c r="D64">
        <v>0.71174400000000004</v>
      </c>
      <c r="E64">
        <v>0.92713400000000001</v>
      </c>
      <c r="F64">
        <v>0.82302600000000004</v>
      </c>
      <c r="G64">
        <v>0.66752199999999995</v>
      </c>
      <c r="I64">
        <v>0.78487399999999996</v>
      </c>
    </row>
    <row r="65" spans="1:9" x14ac:dyDescent="0.3">
      <c r="A65" s="8"/>
      <c r="B65">
        <v>1.00475</v>
      </c>
      <c r="C65">
        <v>0.83180699999999996</v>
      </c>
      <c r="D65">
        <v>0.84004699999999999</v>
      </c>
      <c r="E65">
        <v>0.69926299999999997</v>
      </c>
      <c r="F65">
        <v>0.92696100000000003</v>
      </c>
      <c r="G65">
        <v>0.91997200000000001</v>
      </c>
      <c r="I65">
        <v>0.73017799999999999</v>
      </c>
    </row>
    <row r="66" spans="1:9" x14ac:dyDescent="0.3">
      <c r="A66" s="8"/>
      <c r="B66">
        <v>1.1862699999999999</v>
      </c>
      <c r="C66">
        <v>0.82715799999999995</v>
      </c>
      <c r="D66">
        <v>0.70199</v>
      </c>
      <c r="E66">
        <v>1.4416100000000001</v>
      </c>
      <c r="F66">
        <v>0.73753100000000005</v>
      </c>
      <c r="G66">
        <v>0.83381400000000006</v>
      </c>
      <c r="I66">
        <v>0.71494899999999995</v>
      </c>
    </row>
    <row r="67" spans="1:9" x14ac:dyDescent="0.3">
      <c r="A67" s="8"/>
      <c r="B67">
        <v>0.66070899999999999</v>
      </c>
      <c r="C67">
        <v>0.78558600000000001</v>
      </c>
      <c r="D67">
        <v>1.07284</v>
      </c>
      <c r="E67">
        <v>1.1583399999999999</v>
      </c>
      <c r="F67">
        <v>0.86103399999999997</v>
      </c>
      <c r="G67">
        <v>0.68658799999999998</v>
      </c>
      <c r="I67">
        <v>0.881969</v>
      </c>
    </row>
    <row r="68" spans="1:9" x14ac:dyDescent="0.3">
      <c r="A68" s="8"/>
      <c r="B68">
        <v>0.70782900000000004</v>
      </c>
      <c r="C68">
        <v>1.1147899999999999</v>
      </c>
      <c r="D68">
        <v>0.71574800000000005</v>
      </c>
      <c r="E68">
        <v>1.00926</v>
      </c>
      <c r="F68">
        <v>0.85270599999999996</v>
      </c>
      <c r="G68">
        <v>0.93560600000000005</v>
      </c>
      <c r="I68">
        <v>0.71339399999999997</v>
      </c>
    </row>
    <row r="69" spans="1:9" x14ac:dyDescent="0.3">
      <c r="A69" s="8"/>
      <c r="B69">
        <v>0.62512500000000004</v>
      </c>
      <c r="C69">
        <v>0.96565500000000004</v>
      </c>
      <c r="D69">
        <v>0.85556299999999996</v>
      </c>
      <c r="E69">
        <v>0.66307499999999997</v>
      </c>
      <c r="F69">
        <v>0.78362299999999996</v>
      </c>
      <c r="G69">
        <v>0.79022700000000001</v>
      </c>
      <c r="I69">
        <v>0.75162600000000002</v>
      </c>
    </row>
    <row r="70" spans="1:9" x14ac:dyDescent="0.3">
      <c r="A70" s="8"/>
      <c r="B70">
        <v>1.0890200000000001</v>
      </c>
      <c r="C70">
        <v>0.84712100000000001</v>
      </c>
      <c r="D70">
        <v>0.66225699999999998</v>
      </c>
      <c r="E70">
        <v>0.75949599999999995</v>
      </c>
      <c r="F70">
        <v>0.93714500000000001</v>
      </c>
      <c r="G70">
        <v>0.99714100000000006</v>
      </c>
      <c r="I70">
        <v>0.70326200000000005</v>
      </c>
    </row>
    <row r="71" spans="1:9" x14ac:dyDescent="0.3">
      <c r="A71" s="8"/>
      <c r="B71">
        <v>0.72538999999999998</v>
      </c>
      <c r="C71">
        <v>0.93667800000000001</v>
      </c>
      <c r="D71">
        <v>0.73146199999999995</v>
      </c>
      <c r="E71">
        <v>0.79343600000000003</v>
      </c>
      <c r="F71">
        <v>0.78691800000000001</v>
      </c>
      <c r="G71">
        <v>0.76267200000000002</v>
      </c>
      <c r="I71">
        <v>0.70172000000000001</v>
      </c>
    </row>
    <row r="72" spans="1:9" x14ac:dyDescent="0.3">
      <c r="A72" s="8"/>
      <c r="B72">
        <v>0.61774399999999996</v>
      </c>
      <c r="C72">
        <v>0.81313100000000005</v>
      </c>
      <c r="D72">
        <v>0.86292599999999997</v>
      </c>
      <c r="E72">
        <v>0.63209300000000002</v>
      </c>
      <c r="F72">
        <v>0.80593999999999999</v>
      </c>
      <c r="G72">
        <v>0.76191900000000001</v>
      </c>
      <c r="I72">
        <v>0.66051400000000005</v>
      </c>
    </row>
    <row r="73" spans="1:9" x14ac:dyDescent="0.3">
      <c r="A73" s="8"/>
      <c r="B73">
        <v>1.30169</v>
      </c>
      <c r="C73">
        <v>0.89585800000000004</v>
      </c>
      <c r="D73">
        <v>0.86253000000000002</v>
      </c>
      <c r="E73">
        <v>0.72511400000000004</v>
      </c>
      <c r="F73">
        <v>0.72410200000000002</v>
      </c>
      <c r="G73">
        <v>0.67086699999999999</v>
      </c>
      <c r="I73">
        <v>0.41505199999999998</v>
      </c>
    </row>
    <row r="74" spans="1:9" x14ac:dyDescent="0.3">
      <c r="A74" s="8"/>
      <c r="B74">
        <v>0.68055600000000005</v>
      </c>
      <c r="C74">
        <v>0.92518599999999995</v>
      </c>
      <c r="D74">
        <v>0.60892400000000002</v>
      </c>
      <c r="E74">
        <v>0.60295600000000005</v>
      </c>
      <c r="F74">
        <v>0.71388600000000002</v>
      </c>
      <c r="G74">
        <v>0.79515899999999995</v>
      </c>
      <c r="I74">
        <v>0.75343800000000005</v>
      </c>
    </row>
    <row r="75" spans="1:9" x14ac:dyDescent="0.3">
      <c r="A75" s="8"/>
      <c r="B75">
        <v>0.736402</v>
      </c>
      <c r="C75">
        <v>0.62912100000000004</v>
      </c>
      <c r="D75">
        <v>0.611711</v>
      </c>
      <c r="E75">
        <v>0.954565</v>
      </c>
      <c r="F75">
        <v>0.74448099999999995</v>
      </c>
      <c r="G75">
        <v>0.81238900000000003</v>
      </c>
      <c r="I75">
        <v>0.86940300000000004</v>
      </c>
    </row>
    <row r="76" spans="1:9" x14ac:dyDescent="0.3">
      <c r="A76" s="8"/>
      <c r="B76">
        <v>1.0871599999999999</v>
      </c>
      <c r="C76">
        <v>0.68170699999999995</v>
      </c>
      <c r="D76">
        <v>0.61747300000000005</v>
      </c>
      <c r="E76">
        <v>0.757463</v>
      </c>
      <c r="F76">
        <v>0.78757500000000003</v>
      </c>
      <c r="G76">
        <v>0.84996300000000002</v>
      </c>
      <c r="I76">
        <v>0.59479199999999999</v>
      </c>
    </row>
    <row r="77" spans="1:9" x14ac:dyDescent="0.3">
      <c r="A77" s="8"/>
      <c r="B77">
        <v>0.91955299999999995</v>
      </c>
      <c r="C77">
        <v>0.69205000000000005</v>
      </c>
      <c r="D77">
        <v>0.92521100000000001</v>
      </c>
      <c r="E77">
        <v>1.24905</v>
      </c>
      <c r="F77">
        <v>0.7762</v>
      </c>
      <c r="G77">
        <v>0.86403099999999999</v>
      </c>
      <c r="I77">
        <v>0.77678499999999995</v>
      </c>
    </row>
    <row r="78" spans="1:9" x14ac:dyDescent="0.3">
      <c r="A78" s="8"/>
      <c r="B78">
        <v>1.25467</v>
      </c>
      <c r="C78">
        <v>0.80042999999999997</v>
      </c>
      <c r="D78">
        <v>0.73867099999999997</v>
      </c>
      <c r="E78">
        <v>0.90910199999999997</v>
      </c>
      <c r="F78">
        <v>0.76905800000000002</v>
      </c>
      <c r="G78">
        <v>0.89516200000000001</v>
      </c>
      <c r="I78">
        <v>0.63576699999999997</v>
      </c>
    </row>
    <row r="79" spans="1:9" x14ac:dyDescent="0.3">
      <c r="A79" s="8"/>
      <c r="B79">
        <v>1.1049</v>
      </c>
      <c r="C79">
        <v>1.00064</v>
      </c>
      <c r="D79">
        <v>0.62076900000000002</v>
      </c>
      <c r="E79">
        <v>0.835781</v>
      </c>
      <c r="F79">
        <v>0.84001199999999998</v>
      </c>
      <c r="G79">
        <v>0.67786500000000005</v>
      </c>
      <c r="I79">
        <v>0.66274200000000005</v>
      </c>
    </row>
    <row r="80" spans="1:9" x14ac:dyDescent="0.3">
      <c r="A80" s="8"/>
      <c r="B80">
        <v>0.70072999999999996</v>
      </c>
      <c r="C80">
        <v>1.0041199999999999</v>
      </c>
      <c r="D80">
        <v>0.62050799999999995</v>
      </c>
      <c r="E80">
        <v>0.79521299999999995</v>
      </c>
      <c r="F80">
        <v>0.77180199999999999</v>
      </c>
      <c r="G80">
        <v>0.75715900000000003</v>
      </c>
      <c r="I80">
        <v>0.64840100000000001</v>
      </c>
    </row>
    <row r="81" spans="1:9" x14ac:dyDescent="0.3">
      <c r="A81" s="8"/>
      <c r="C81">
        <v>0.819353</v>
      </c>
      <c r="D81">
        <v>0.92476599999999998</v>
      </c>
      <c r="E81">
        <v>1.04234</v>
      </c>
      <c r="F81">
        <v>0.794381</v>
      </c>
      <c r="G81">
        <v>0.90775300000000003</v>
      </c>
      <c r="I81">
        <v>0.82396599999999998</v>
      </c>
    </row>
    <row r="82" spans="1:9" x14ac:dyDescent="0.3">
      <c r="A82" s="8"/>
      <c r="C82">
        <v>0.98085900000000004</v>
      </c>
      <c r="D82">
        <v>0.70190900000000001</v>
      </c>
      <c r="E82">
        <v>0.65856700000000001</v>
      </c>
      <c r="F82">
        <v>0.74150899999999997</v>
      </c>
      <c r="G82">
        <v>0.91922400000000004</v>
      </c>
      <c r="I82">
        <v>0.76171</v>
      </c>
    </row>
    <row r="83" spans="1:9" x14ac:dyDescent="0.3">
      <c r="A83" s="8"/>
      <c r="C83">
        <v>0.61093399999999998</v>
      </c>
      <c r="D83">
        <v>0.59044399999999997</v>
      </c>
      <c r="E83">
        <v>0.63750099999999998</v>
      </c>
      <c r="F83">
        <v>0.68490300000000004</v>
      </c>
      <c r="G83">
        <v>0.69869999999999999</v>
      </c>
      <c r="I83">
        <v>0.73446599999999995</v>
      </c>
    </row>
    <row r="84" spans="1:9" x14ac:dyDescent="0.3">
      <c r="A84" s="8"/>
      <c r="C84">
        <v>0.97643899999999995</v>
      </c>
      <c r="D84">
        <v>0.70380500000000001</v>
      </c>
      <c r="E84">
        <v>0.77323399999999998</v>
      </c>
      <c r="F84">
        <v>0.79237800000000003</v>
      </c>
      <c r="G84">
        <v>0.87029900000000004</v>
      </c>
      <c r="I84">
        <v>0.80127599999999999</v>
      </c>
    </row>
    <row r="85" spans="1:9" x14ac:dyDescent="0.3">
      <c r="A85" s="8"/>
      <c r="C85">
        <v>0.83741299999999996</v>
      </c>
      <c r="D85">
        <v>0.78358099999999997</v>
      </c>
      <c r="E85">
        <v>0.67780399999999996</v>
      </c>
      <c r="F85">
        <v>0.76836300000000002</v>
      </c>
      <c r="G85">
        <v>1.0615600000000001</v>
      </c>
      <c r="I85">
        <v>0.54012099999999996</v>
      </c>
    </row>
    <row r="86" spans="1:9" x14ac:dyDescent="0.3">
      <c r="A86" s="8"/>
      <c r="C86">
        <v>0.75644699999999998</v>
      </c>
      <c r="D86">
        <v>0.65126399999999995</v>
      </c>
      <c r="E86">
        <v>0.671991</v>
      </c>
      <c r="F86">
        <v>0.69047599999999998</v>
      </c>
      <c r="G86">
        <v>0.73474600000000001</v>
      </c>
      <c r="I86">
        <v>0.52086100000000002</v>
      </c>
    </row>
    <row r="87" spans="1:9" x14ac:dyDescent="0.3">
      <c r="A87" s="8"/>
      <c r="C87">
        <v>0.64222999999999997</v>
      </c>
      <c r="D87">
        <v>0.61082199999999998</v>
      </c>
      <c r="E87">
        <v>0.65866800000000003</v>
      </c>
      <c r="F87">
        <v>0.74694099999999997</v>
      </c>
      <c r="G87">
        <v>0.64153899999999997</v>
      </c>
      <c r="I87">
        <v>0.64740299999999995</v>
      </c>
    </row>
    <row r="88" spans="1:9" x14ac:dyDescent="0.3">
      <c r="A88" s="8"/>
      <c r="C88">
        <v>0.62617299999999998</v>
      </c>
      <c r="D88">
        <v>0.64220500000000003</v>
      </c>
      <c r="E88">
        <v>0.765984</v>
      </c>
      <c r="F88">
        <v>0.79131200000000002</v>
      </c>
      <c r="G88">
        <v>0.96866600000000003</v>
      </c>
      <c r="I88">
        <v>0.89617400000000003</v>
      </c>
    </row>
    <row r="89" spans="1:9" x14ac:dyDescent="0.3">
      <c r="A89" s="8"/>
      <c r="C89">
        <v>0.87278</v>
      </c>
      <c r="D89">
        <v>0.99744900000000003</v>
      </c>
      <c r="E89">
        <v>0.91060799999999997</v>
      </c>
      <c r="F89">
        <v>0.86325099999999999</v>
      </c>
      <c r="G89">
        <v>0.58478799999999997</v>
      </c>
      <c r="I89">
        <v>0.81918500000000005</v>
      </c>
    </row>
    <row r="90" spans="1:9" x14ac:dyDescent="0.3">
      <c r="A90" s="8"/>
      <c r="C90">
        <v>0.63384099999999999</v>
      </c>
      <c r="D90">
        <v>0.64180000000000004</v>
      </c>
      <c r="E90">
        <v>0.74987700000000002</v>
      </c>
      <c r="F90">
        <v>0.75994600000000001</v>
      </c>
      <c r="G90">
        <v>0.69469000000000003</v>
      </c>
      <c r="I90">
        <v>0.795296</v>
      </c>
    </row>
    <row r="91" spans="1:9" x14ac:dyDescent="0.3">
      <c r="A91" s="8"/>
      <c r="C91">
        <v>0.61041500000000004</v>
      </c>
      <c r="D91">
        <v>0.75735399999999997</v>
      </c>
      <c r="E91">
        <v>1.0140199999999999</v>
      </c>
      <c r="F91">
        <v>0.67152299999999998</v>
      </c>
      <c r="G91">
        <v>0.90532699999999999</v>
      </c>
      <c r="I91">
        <v>0.79372100000000001</v>
      </c>
    </row>
    <row r="92" spans="1:9" x14ac:dyDescent="0.3">
      <c r="A92" s="8"/>
      <c r="C92">
        <v>0.76488900000000004</v>
      </c>
      <c r="D92">
        <v>0.79610099999999995</v>
      </c>
      <c r="E92">
        <v>0.68684699999999999</v>
      </c>
      <c r="F92">
        <v>0.80426600000000004</v>
      </c>
      <c r="G92">
        <v>0.76277300000000003</v>
      </c>
      <c r="I92">
        <v>1.04023</v>
      </c>
    </row>
    <row r="93" spans="1:9" x14ac:dyDescent="0.3">
      <c r="A93" s="8"/>
      <c r="C93">
        <v>0.93900700000000004</v>
      </c>
      <c r="D93">
        <v>0.63375999999999999</v>
      </c>
      <c r="E93">
        <v>0.89585700000000001</v>
      </c>
      <c r="F93">
        <v>0.65442900000000004</v>
      </c>
      <c r="G93">
        <v>1.02782</v>
      </c>
      <c r="I93">
        <v>0.76443700000000003</v>
      </c>
    </row>
    <row r="94" spans="1:9" x14ac:dyDescent="0.3">
      <c r="A94" s="8"/>
      <c r="C94">
        <v>0.83343199999999995</v>
      </c>
      <c r="D94">
        <v>0.70264700000000002</v>
      </c>
      <c r="E94">
        <v>0.809361</v>
      </c>
      <c r="F94">
        <v>0.80090099999999997</v>
      </c>
      <c r="G94">
        <v>0.77899099999999999</v>
      </c>
      <c r="I94">
        <v>0.55355399999999999</v>
      </c>
    </row>
    <row r="95" spans="1:9" x14ac:dyDescent="0.3">
      <c r="A95" s="8"/>
      <c r="C95">
        <v>0.99313899999999999</v>
      </c>
      <c r="D95">
        <v>0.76561699999999999</v>
      </c>
      <c r="E95">
        <v>0.89139599999999997</v>
      </c>
      <c r="F95">
        <v>0.65636399999999995</v>
      </c>
      <c r="G95">
        <v>0.918207</v>
      </c>
      <c r="I95">
        <v>0.780362</v>
      </c>
    </row>
    <row r="96" spans="1:9" x14ac:dyDescent="0.3">
      <c r="A96" s="8"/>
      <c r="D96">
        <v>0.71312600000000004</v>
      </c>
      <c r="E96">
        <v>0.96299100000000004</v>
      </c>
      <c r="F96">
        <v>0.68398599999999998</v>
      </c>
      <c r="I96">
        <v>0.62202599999999997</v>
      </c>
    </row>
    <row r="97" spans="1:9" x14ac:dyDescent="0.3">
      <c r="A97" s="8"/>
      <c r="D97">
        <v>0.91752800000000001</v>
      </c>
      <c r="E97">
        <v>0.97303600000000001</v>
      </c>
      <c r="F97">
        <v>1.1667799999999999</v>
      </c>
      <c r="I97">
        <v>0.70393899999999998</v>
      </c>
    </row>
    <row r="98" spans="1:9" x14ac:dyDescent="0.3">
      <c r="A98" s="8"/>
      <c r="D98">
        <v>0.67410300000000001</v>
      </c>
      <c r="E98">
        <v>1.02597</v>
      </c>
      <c r="F98">
        <v>0.83210899999999999</v>
      </c>
      <c r="I98">
        <v>0.69619699999999995</v>
      </c>
    </row>
    <row r="99" spans="1:9" x14ac:dyDescent="0.3">
      <c r="A99" s="8"/>
      <c r="D99">
        <v>0.66177799999999998</v>
      </c>
      <c r="E99">
        <v>1.21089</v>
      </c>
      <c r="F99">
        <v>0.59098300000000004</v>
      </c>
      <c r="I99">
        <v>0.60122600000000004</v>
      </c>
    </row>
    <row r="100" spans="1:9" x14ac:dyDescent="0.3">
      <c r="A100" s="8"/>
      <c r="D100">
        <v>0.70571899999999999</v>
      </c>
      <c r="E100">
        <v>0.91815400000000003</v>
      </c>
      <c r="F100">
        <v>0.99113300000000004</v>
      </c>
      <c r="I100">
        <v>1.05521</v>
      </c>
    </row>
    <row r="101" spans="1:9" x14ac:dyDescent="0.3">
      <c r="A101" s="8"/>
      <c r="D101">
        <v>0.79913199999999995</v>
      </c>
      <c r="E101">
        <v>0.68459499999999995</v>
      </c>
      <c r="F101">
        <v>1.0240899999999999</v>
      </c>
      <c r="I101">
        <v>0.89624800000000004</v>
      </c>
    </row>
    <row r="102" spans="1:9" x14ac:dyDescent="0.3">
      <c r="A102" s="8"/>
      <c r="D102">
        <v>0.70548100000000002</v>
      </c>
      <c r="E102">
        <v>0.65947299999999998</v>
      </c>
      <c r="F102">
        <v>0.88029400000000002</v>
      </c>
      <c r="I102">
        <v>0.93691999999999998</v>
      </c>
    </row>
    <row r="103" spans="1:9" x14ac:dyDescent="0.3">
      <c r="A103" s="8"/>
      <c r="D103">
        <v>0.94259700000000002</v>
      </c>
      <c r="E103">
        <v>0.67886400000000002</v>
      </c>
      <c r="F103">
        <v>0.79048600000000002</v>
      </c>
      <c r="I103">
        <v>0.67825199999999997</v>
      </c>
    </row>
    <row r="104" spans="1:9" x14ac:dyDescent="0.3">
      <c r="A104" s="8"/>
      <c r="D104">
        <v>0.61946699999999999</v>
      </c>
      <c r="E104">
        <v>0.88506399999999996</v>
      </c>
      <c r="F104">
        <v>0.75908699999999996</v>
      </c>
      <c r="I104">
        <v>0.81106400000000001</v>
      </c>
    </row>
    <row r="105" spans="1:9" x14ac:dyDescent="0.3">
      <c r="A105" s="8"/>
      <c r="D105">
        <v>0.67488899999999996</v>
      </c>
      <c r="E105">
        <v>0.91394299999999995</v>
      </c>
      <c r="F105">
        <v>0.63936000000000004</v>
      </c>
      <c r="I105">
        <v>0.59837200000000001</v>
      </c>
    </row>
    <row r="106" spans="1:9" x14ac:dyDescent="0.3">
      <c r="A106" s="8"/>
      <c r="D106">
        <v>0.93842899999999996</v>
      </c>
      <c r="E106">
        <v>0.76604499999999998</v>
      </c>
      <c r="F106">
        <v>0.72771300000000005</v>
      </c>
      <c r="I106">
        <v>0.55552900000000005</v>
      </c>
    </row>
    <row r="107" spans="1:9" x14ac:dyDescent="0.3">
      <c r="A107" s="8"/>
      <c r="D107">
        <v>0.64014400000000005</v>
      </c>
      <c r="E107">
        <v>0.65078000000000003</v>
      </c>
      <c r="F107">
        <v>0.71755000000000002</v>
      </c>
      <c r="I107">
        <v>0.39238499999999998</v>
      </c>
    </row>
    <row r="108" spans="1:9" x14ac:dyDescent="0.3">
      <c r="A108" s="8"/>
      <c r="D108">
        <v>0.98868599999999995</v>
      </c>
      <c r="E108">
        <v>0.67796999999999996</v>
      </c>
      <c r="F108">
        <v>0.75753599999999999</v>
      </c>
      <c r="I108">
        <v>0.62293399999999999</v>
      </c>
    </row>
    <row r="109" spans="1:9" x14ac:dyDescent="0.3">
      <c r="A109" s="8"/>
      <c r="D109">
        <v>0.77942199999999995</v>
      </c>
      <c r="E109">
        <v>0.65512099999999995</v>
      </c>
      <c r="F109">
        <v>0.83851200000000004</v>
      </c>
      <c r="I109">
        <v>0.76754299999999998</v>
      </c>
    </row>
    <row r="110" spans="1:9" x14ac:dyDescent="0.3">
      <c r="A110" s="8"/>
      <c r="D110">
        <v>0.60026400000000002</v>
      </c>
      <c r="E110">
        <v>0.70655199999999996</v>
      </c>
      <c r="F110">
        <v>0.705488</v>
      </c>
      <c r="I110">
        <v>0.69782100000000002</v>
      </c>
    </row>
    <row r="111" spans="1:9" x14ac:dyDescent="0.3">
      <c r="A111" s="8"/>
      <c r="D111">
        <v>0.69841799999999998</v>
      </c>
      <c r="E111">
        <v>0.70970800000000001</v>
      </c>
      <c r="F111">
        <v>0.64222100000000004</v>
      </c>
      <c r="I111">
        <v>0.62031800000000004</v>
      </c>
    </row>
    <row r="112" spans="1:9" x14ac:dyDescent="0.3">
      <c r="A112" s="8"/>
      <c r="D112">
        <v>0.74237799999999998</v>
      </c>
      <c r="E112">
        <v>1.1164799999999999</v>
      </c>
      <c r="F112">
        <v>0.66242299999999998</v>
      </c>
      <c r="I112">
        <v>0.96126699999999998</v>
      </c>
    </row>
    <row r="113" spans="1:9" x14ac:dyDescent="0.3">
      <c r="A113" s="8"/>
      <c r="D113">
        <v>0.57133299999999998</v>
      </c>
      <c r="E113">
        <v>1.05829</v>
      </c>
      <c r="F113">
        <v>0.71002299999999996</v>
      </c>
      <c r="I113">
        <v>0.92235500000000004</v>
      </c>
    </row>
    <row r="114" spans="1:9" x14ac:dyDescent="0.3">
      <c r="A114" s="8"/>
      <c r="D114">
        <v>0.633517</v>
      </c>
      <c r="E114">
        <v>1.0491900000000001</v>
      </c>
      <c r="F114">
        <v>0.926844</v>
      </c>
      <c r="I114">
        <v>0.66128299999999995</v>
      </c>
    </row>
    <row r="115" spans="1:9" x14ac:dyDescent="0.3">
      <c r="A115" s="8"/>
      <c r="D115">
        <v>1.15455</v>
      </c>
      <c r="E115">
        <v>1.1711499999999999</v>
      </c>
      <c r="F115">
        <v>0.71140199999999998</v>
      </c>
      <c r="I115">
        <v>0.62106099999999997</v>
      </c>
    </row>
    <row r="116" spans="1:9" x14ac:dyDescent="0.3">
      <c r="A116" s="8"/>
      <c r="D116">
        <v>0.67632000000000003</v>
      </c>
      <c r="E116">
        <v>0.85312100000000002</v>
      </c>
      <c r="F116">
        <v>0.69595700000000005</v>
      </c>
      <c r="I116">
        <v>0.77796699999999996</v>
      </c>
    </row>
    <row r="117" spans="1:9" x14ac:dyDescent="0.3">
      <c r="A117" s="8"/>
      <c r="D117">
        <v>0.79794299999999996</v>
      </c>
      <c r="E117">
        <v>0.90906299999999995</v>
      </c>
      <c r="F117">
        <v>0.63768100000000005</v>
      </c>
      <c r="I117">
        <v>0.77864299999999997</v>
      </c>
    </row>
    <row r="118" spans="1:9" x14ac:dyDescent="0.3">
      <c r="A118" s="8"/>
      <c r="D118">
        <v>0.71660599999999997</v>
      </c>
      <c r="E118">
        <v>0.68457199999999996</v>
      </c>
      <c r="F118">
        <v>0.71496199999999999</v>
      </c>
      <c r="I118">
        <v>0.78341099999999997</v>
      </c>
    </row>
    <row r="119" spans="1:9" x14ac:dyDescent="0.3">
      <c r="A119" s="8"/>
      <c r="D119">
        <v>0.931342</v>
      </c>
      <c r="E119">
        <v>0.69433500000000004</v>
      </c>
      <c r="F119">
        <v>1.2962400000000001</v>
      </c>
      <c r="I119">
        <v>0.98929299999999998</v>
      </c>
    </row>
    <row r="120" spans="1:9" x14ac:dyDescent="0.3">
      <c r="A120" s="8"/>
      <c r="D120">
        <v>0.83476499999999998</v>
      </c>
      <c r="E120">
        <v>0.78112599999999999</v>
      </c>
      <c r="F120">
        <v>0.86375800000000003</v>
      </c>
      <c r="I120">
        <v>0.67965299999999995</v>
      </c>
    </row>
    <row r="121" spans="1:9" x14ac:dyDescent="0.3">
      <c r="A121" s="8"/>
      <c r="D121">
        <v>0.62131700000000001</v>
      </c>
      <c r="E121">
        <v>0.57560800000000001</v>
      </c>
      <c r="F121">
        <v>0.72970900000000005</v>
      </c>
      <c r="I121">
        <v>0.75327900000000003</v>
      </c>
    </row>
    <row r="122" spans="1:9" x14ac:dyDescent="0.3">
      <c r="A122" s="8"/>
      <c r="D122">
        <v>0.61665899999999996</v>
      </c>
      <c r="E122">
        <v>0.89036599999999999</v>
      </c>
      <c r="F122">
        <v>0.86412999999999995</v>
      </c>
      <c r="I122">
        <v>0.73780199999999996</v>
      </c>
    </row>
    <row r="123" spans="1:9" x14ac:dyDescent="0.3">
      <c r="A123" s="8"/>
      <c r="D123">
        <v>0.65261999999999998</v>
      </c>
      <c r="E123">
        <v>0.64942800000000001</v>
      </c>
      <c r="F123">
        <v>0.657246</v>
      </c>
      <c r="I123">
        <v>0.70211500000000004</v>
      </c>
    </row>
    <row r="124" spans="1:9" x14ac:dyDescent="0.3">
      <c r="A124" s="8"/>
      <c r="D124">
        <v>0.61047799999999997</v>
      </c>
      <c r="E124">
        <v>0.75011399999999995</v>
      </c>
      <c r="F124">
        <v>0.68555299999999997</v>
      </c>
      <c r="I124">
        <v>0.64604799999999996</v>
      </c>
    </row>
    <row r="125" spans="1:9" x14ac:dyDescent="0.3">
      <c r="A125" s="8"/>
      <c r="D125">
        <v>0.700596</v>
      </c>
      <c r="E125">
        <v>0.89011099999999999</v>
      </c>
      <c r="F125">
        <v>0.73761500000000002</v>
      </c>
      <c r="I125">
        <v>0.65989799999999998</v>
      </c>
    </row>
    <row r="126" spans="1:9" x14ac:dyDescent="0.3">
      <c r="A126" s="8"/>
      <c r="D126">
        <v>1.0382199999999999</v>
      </c>
      <c r="E126">
        <v>0.777702</v>
      </c>
      <c r="F126">
        <v>0.71145899999999995</v>
      </c>
      <c r="I126">
        <v>0.61838400000000004</v>
      </c>
    </row>
    <row r="127" spans="1:9" x14ac:dyDescent="0.3">
      <c r="A127" s="8"/>
      <c r="D127">
        <v>0.82625000000000004</v>
      </c>
      <c r="E127">
        <v>0.69718100000000005</v>
      </c>
      <c r="F127">
        <v>0.88918600000000003</v>
      </c>
      <c r="I127">
        <v>0.85492800000000002</v>
      </c>
    </row>
    <row r="128" spans="1:9" x14ac:dyDescent="0.3">
      <c r="A128" s="8"/>
      <c r="D128">
        <v>1.0090399999999999</v>
      </c>
      <c r="E128">
        <v>0.70450100000000004</v>
      </c>
      <c r="F128">
        <v>0.48184300000000002</v>
      </c>
      <c r="I128">
        <v>0.56505799999999995</v>
      </c>
    </row>
    <row r="129" spans="1:9" x14ac:dyDescent="0.3">
      <c r="A129" s="8"/>
      <c r="D129">
        <v>0.70692100000000002</v>
      </c>
      <c r="E129">
        <v>0.76091500000000001</v>
      </c>
      <c r="F129">
        <v>0.74617299999999998</v>
      </c>
      <c r="I129">
        <v>1.0741000000000001</v>
      </c>
    </row>
    <row r="130" spans="1:9" x14ac:dyDescent="0.3">
      <c r="A130" s="8"/>
      <c r="D130">
        <v>0.773366</v>
      </c>
      <c r="E130">
        <v>0.93622300000000003</v>
      </c>
      <c r="F130">
        <v>0.77925100000000003</v>
      </c>
      <c r="I130">
        <v>0.84099500000000005</v>
      </c>
    </row>
    <row r="131" spans="1:9" x14ac:dyDescent="0.3">
      <c r="A131" s="8"/>
      <c r="D131">
        <v>0.99224100000000004</v>
      </c>
      <c r="E131">
        <v>0.87797400000000003</v>
      </c>
      <c r="F131">
        <v>0.70430899999999996</v>
      </c>
      <c r="I131">
        <v>0.57325099999999996</v>
      </c>
    </row>
    <row r="132" spans="1:9" x14ac:dyDescent="0.3">
      <c r="A132" s="8"/>
      <c r="D132">
        <v>0.66339800000000004</v>
      </c>
      <c r="E132">
        <v>0.77339999999999998</v>
      </c>
      <c r="F132">
        <v>0.81860900000000003</v>
      </c>
      <c r="I132">
        <v>0.65832900000000005</v>
      </c>
    </row>
    <row r="133" spans="1:9" x14ac:dyDescent="0.3">
      <c r="A133" s="8"/>
      <c r="D133">
        <v>0.81176400000000004</v>
      </c>
      <c r="E133">
        <v>0.80068499999999998</v>
      </c>
      <c r="F133">
        <v>0.74659200000000003</v>
      </c>
      <c r="I133">
        <v>0.56836200000000003</v>
      </c>
    </row>
    <row r="134" spans="1:9" x14ac:dyDescent="0.3">
      <c r="A134" s="8"/>
      <c r="D134">
        <v>0.93152100000000004</v>
      </c>
      <c r="E134">
        <v>0.73290699999999998</v>
      </c>
      <c r="F134">
        <v>0.52924899999999997</v>
      </c>
      <c r="I134">
        <v>0.89142900000000003</v>
      </c>
    </row>
    <row r="135" spans="1:9" x14ac:dyDescent="0.3">
      <c r="A135" s="8"/>
      <c r="D135">
        <v>0.61536000000000002</v>
      </c>
      <c r="E135">
        <v>0.77504300000000004</v>
      </c>
      <c r="F135">
        <v>0.85473299999999997</v>
      </c>
      <c r="I135">
        <v>0.76946300000000001</v>
      </c>
    </row>
    <row r="136" spans="1:9" x14ac:dyDescent="0.3">
      <c r="A136" s="8"/>
      <c r="D136">
        <v>0.652779</v>
      </c>
      <c r="E136">
        <v>0.84061799999999998</v>
      </c>
      <c r="F136">
        <v>0.71115099999999998</v>
      </c>
      <c r="I136">
        <v>0.59372599999999998</v>
      </c>
    </row>
    <row r="137" spans="1:9" x14ac:dyDescent="0.3">
      <c r="A137" s="8"/>
      <c r="D137">
        <v>0.70670500000000003</v>
      </c>
      <c r="E137">
        <v>0.754104</v>
      </c>
      <c r="F137">
        <v>0.69089699999999998</v>
      </c>
      <c r="I137">
        <v>0.457339</v>
      </c>
    </row>
    <row r="138" spans="1:9" x14ac:dyDescent="0.3">
      <c r="A138" s="8"/>
      <c r="D138">
        <v>0.67754800000000004</v>
      </c>
      <c r="E138">
        <v>0.69448500000000002</v>
      </c>
      <c r="F138">
        <v>0.902227</v>
      </c>
      <c r="I138">
        <v>0.66606699999999996</v>
      </c>
    </row>
    <row r="139" spans="1:9" x14ac:dyDescent="0.3">
      <c r="A139" s="8"/>
      <c r="D139">
        <v>0.61983200000000005</v>
      </c>
      <c r="E139">
        <v>0.73747700000000005</v>
      </c>
      <c r="F139">
        <v>0.75522</v>
      </c>
      <c r="I139">
        <v>0.56315400000000004</v>
      </c>
    </row>
    <row r="140" spans="1:9" x14ac:dyDescent="0.3">
      <c r="A140" s="8"/>
      <c r="D140">
        <v>0.61369200000000002</v>
      </c>
      <c r="E140">
        <v>0.60723400000000005</v>
      </c>
      <c r="F140">
        <v>0.81059899999999996</v>
      </c>
      <c r="I140">
        <v>0.50609000000000004</v>
      </c>
    </row>
    <row r="141" spans="1:9" x14ac:dyDescent="0.3">
      <c r="A141" s="8"/>
      <c r="D141">
        <v>0.63686299999999996</v>
      </c>
      <c r="E141">
        <v>0.78706100000000001</v>
      </c>
      <c r="F141">
        <v>0.68153600000000003</v>
      </c>
      <c r="I141">
        <v>0.57609399999999999</v>
      </c>
    </row>
    <row r="142" spans="1:9" x14ac:dyDescent="0.3">
      <c r="A142" s="8"/>
      <c r="D142">
        <v>0.77307499999999996</v>
      </c>
      <c r="E142">
        <v>1.1043700000000001</v>
      </c>
      <c r="F142">
        <v>0.728742</v>
      </c>
      <c r="I142">
        <v>0.90169299999999997</v>
      </c>
    </row>
    <row r="143" spans="1:9" x14ac:dyDescent="0.3">
      <c r="A143" s="8"/>
      <c r="D143">
        <v>0.64418299999999995</v>
      </c>
      <c r="E143">
        <v>0.63744500000000004</v>
      </c>
      <c r="F143">
        <v>0.559145</v>
      </c>
      <c r="I143">
        <v>0.64044400000000001</v>
      </c>
    </row>
    <row r="144" spans="1:9" x14ac:dyDescent="0.3">
      <c r="A144" s="8"/>
      <c r="D144">
        <v>0.484788</v>
      </c>
      <c r="E144">
        <v>1.00179</v>
      </c>
      <c r="F144">
        <v>0.67764400000000002</v>
      </c>
      <c r="I144">
        <v>0.56073600000000001</v>
      </c>
    </row>
    <row r="145" spans="1:9" x14ac:dyDescent="0.3">
      <c r="A145" s="8"/>
      <c r="D145">
        <v>0.76118300000000005</v>
      </c>
      <c r="E145">
        <v>1.10876</v>
      </c>
      <c r="F145">
        <v>0.643293</v>
      </c>
      <c r="I145">
        <v>0.80122899999999997</v>
      </c>
    </row>
    <row r="146" spans="1:9" x14ac:dyDescent="0.3">
      <c r="A146" s="8"/>
      <c r="D146">
        <v>0.61018499999999998</v>
      </c>
      <c r="E146">
        <v>0.55615999999999999</v>
      </c>
      <c r="F146">
        <v>0.66296600000000006</v>
      </c>
      <c r="I146">
        <v>0.64417899999999995</v>
      </c>
    </row>
    <row r="147" spans="1:9" x14ac:dyDescent="0.3">
      <c r="A147" s="8"/>
      <c r="D147">
        <v>1.23969</v>
      </c>
      <c r="E147">
        <v>0.75679799999999997</v>
      </c>
      <c r="F147">
        <v>0.63847399999999999</v>
      </c>
      <c r="I147">
        <v>0.66001900000000002</v>
      </c>
    </row>
    <row r="148" spans="1:9" x14ac:dyDescent="0.3">
      <c r="A148" s="8"/>
      <c r="D148">
        <v>0.83639699999999995</v>
      </c>
      <c r="E148">
        <v>0.85264499999999999</v>
      </c>
      <c r="F148">
        <v>0.901806</v>
      </c>
      <c r="I148">
        <v>0.60575900000000005</v>
      </c>
    </row>
    <row r="149" spans="1:9" x14ac:dyDescent="0.3">
      <c r="A149" s="8"/>
      <c r="D149">
        <v>0.60949699999999996</v>
      </c>
      <c r="E149">
        <v>0.97314100000000003</v>
      </c>
      <c r="F149">
        <v>0.88742100000000002</v>
      </c>
      <c r="I149">
        <v>0.48906300000000003</v>
      </c>
    </row>
    <row r="150" spans="1:9" x14ac:dyDescent="0.3">
      <c r="A150" s="8"/>
      <c r="D150">
        <v>0.97825499999999999</v>
      </c>
      <c r="E150">
        <v>0.963812</v>
      </c>
      <c r="F150">
        <v>0.70084500000000005</v>
      </c>
      <c r="I150">
        <v>0.66975600000000002</v>
      </c>
    </row>
    <row r="151" spans="1:9" x14ac:dyDescent="0.3">
      <c r="A151" s="8"/>
      <c r="D151">
        <v>1.0249200000000001</v>
      </c>
      <c r="E151">
        <v>0.88917500000000005</v>
      </c>
      <c r="F151">
        <v>1.0198199999999999</v>
      </c>
      <c r="I151">
        <v>0.84341299999999997</v>
      </c>
    </row>
    <row r="152" spans="1:9" x14ac:dyDescent="0.3">
      <c r="A152" s="8"/>
      <c r="D152">
        <v>0.84977499999999995</v>
      </c>
      <c r="E152">
        <v>0.95624200000000004</v>
      </c>
      <c r="F152">
        <v>0.95828500000000005</v>
      </c>
      <c r="I152">
        <v>0.572102</v>
      </c>
    </row>
    <row r="153" spans="1:9" x14ac:dyDescent="0.3">
      <c r="A153" s="8"/>
      <c r="D153">
        <v>0.87774600000000003</v>
      </c>
      <c r="E153">
        <v>1.0244899999999999</v>
      </c>
      <c r="F153">
        <v>0.87216000000000005</v>
      </c>
      <c r="I153">
        <v>0.55190399999999995</v>
      </c>
    </row>
    <row r="154" spans="1:9" x14ac:dyDescent="0.3">
      <c r="A154" s="8"/>
      <c r="D154">
        <v>0.58962899999999996</v>
      </c>
      <c r="E154">
        <v>1.0040800000000001</v>
      </c>
      <c r="F154">
        <v>0.84598300000000004</v>
      </c>
      <c r="I154">
        <v>0.67948299999999995</v>
      </c>
    </row>
    <row r="155" spans="1:9" x14ac:dyDescent="0.3">
      <c r="A155" s="8"/>
      <c r="D155">
        <v>0.67081100000000005</v>
      </c>
      <c r="E155">
        <v>0.72528400000000004</v>
      </c>
      <c r="F155">
        <v>0.77671800000000002</v>
      </c>
      <c r="I155">
        <v>0.55121600000000004</v>
      </c>
    </row>
    <row r="156" spans="1:9" x14ac:dyDescent="0.3">
      <c r="A156" s="8"/>
      <c r="D156">
        <v>0.97908700000000004</v>
      </c>
      <c r="E156">
        <v>0.95626699999999998</v>
      </c>
      <c r="F156">
        <v>0.52259699999999998</v>
      </c>
      <c r="I156">
        <v>0.58179099999999995</v>
      </c>
    </row>
    <row r="157" spans="1:9" x14ac:dyDescent="0.3">
      <c r="A157" s="8"/>
      <c r="D157">
        <v>0.72560199999999997</v>
      </c>
      <c r="E157">
        <v>0.91756899999999997</v>
      </c>
      <c r="F157">
        <v>0.97700900000000002</v>
      </c>
      <c r="I157">
        <v>0.65612000000000004</v>
      </c>
    </row>
    <row r="158" spans="1:9" x14ac:dyDescent="0.3">
      <c r="A158" s="8"/>
      <c r="D158">
        <v>1.02861</v>
      </c>
      <c r="E158">
        <v>0.70999100000000004</v>
      </c>
      <c r="F158">
        <v>0.87509000000000003</v>
      </c>
      <c r="I158">
        <v>0.62063999999999997</v>
      </c>
    </row>
    <row r="159" spans="1:9" x14ac:dyDescent="0.3">
      <c r="A159" s="8"/>
      <c r="D159">
        <v>0.63800100000000004</v>
      </c>
      <c r="E159">
        <v>0.77024000000000004</v>
      </c>
      <c r="F159">
        <v>0.92376400000000003</v>
      </c>
      <c r="I159">
        <v>0.53139700000000001</v>
      </c>
    </row>
    <row r="160" spans="1:9" x14ac:dyDescent="0.3">
      <c r="A160" s="8"/>
      <c r="D160">
        <v>0.72023800000000004</v>
      </c>
      <c r="E160">
        <v>0.886768</v>
      </c>
      <c r="F160">
        <v>0.79048200000000002</v>
      </c>
      <c r="I160">
        <v>0.79254199999999997</v>
      </c>
    </row>
    <row r="161" spans="1:9" x14ac:dyDescent="0.3">
      <c r="A161" s="8"/>
      <c r="D161">
        <v>0.80668399999999996</v>
      </c>
      <c r="E161">
        <v>0.76263899999999996</v>
      </c>
      <c r="F161">
        <v>0.73229</v>
      </c>
      <c r="I161">
        <v>0.5595</v>
      </c>
    </row>
    <row r="162" spans="1:9" x14ac:dyDescent="0.3">
      <c r="A162" s="8"/>
      <c r="D162">
        <v>0.72854699999999994</v>
      </c>
      <c r="E162">
        <v>0.89885700000000002</v>
      </c>
      <c r="F162">
        <v>0.76014899999999996</v>
      </c>
      <c r="I162">
        <v>0.684423</v>
      </c>
    </row>
    <row r="163" spans="1:9" x14ac:dyDescent="0.3">
      <c r="A163" s="8"/>
      <c r="D163">
        <v>0.62087599999999998</v>
      </c>
      <c r="E163">
        <v>0.78956700000000002</v>
      </c>
      <c r="F163">
        <v>0.68181400000000003</v>
      </c>
      <c r="I163">
        <v>0.69462100000000004</v>
      </c>
    </row>
    <row r="164" spans="1:9" x14ac:dyDescent="0.3">
      <c r="A164" s="8"/>
      <c r="D164">
        <v>0.592472</v>
      </c>
      <c r="E164">
        <v>1.2000200000000001</v>
      </c>
      <c r="F164">
        <v>0.74279399999999995</v>
      </c>
      <c r="I164">
        <v>0.65209499999999998</v>
      </c>
    </row>
    <row r="165" spans="1:9" x14ac:dyDescent="0.3">
      <c r="A165" s="8"/>
      <c r="D165">
        <v>0.63550099999999998</v>
      </c>
      <c r="E165">
        <v>1.00735</v>
      </c>
      <c r="F165">
        <v>0.78917899999999996</v>
      </c>
      <c r="I165">
        <v>0.74958899999999995</v>
      </c>
    </row>
    <row r="166" spans="1:9" x14ac:dyDescent="0.3">
      <c r="A166" s="8"/>
      <c r="D166">
        <v>0.805558</v>
      </c>
      <c r="E166">
        <v>0.92313999999999996</v>
      </c>
      <c r="F166">
        <v>0.63681100000000002</v>
      </c>
      <c r="I166">
        <v>0.60744100000000001</v>
      </c>
    </row>
    <row r="167" spans="1:9" x14ac:dyDescent="0.3">
      <c r="A167" s="8"/>
      <c r="D167">
        <v>0.75403799999999999</v>
      </c>
      <c r="E167">
        <v>0.81069599999999997</v>
      </c>
      <c r="F167">
        <v>0.74119699999999999</v>
      </c>
      <c r="I167">
        <v>0.63520200000000004</v>
      </c>
    </row>
    <row r="168" spans="1:9" x14ac:dyDescent="0.3">
      <c r="A168" s="8"/>
      <c r="D168">
        <v>0.64437599999999995</v>
      </c>
      <c r="E168">
        <v>0.66079399999999999</v>
      </c>
      <c r="F168">
        <v>0.76256500000000005</v>
      </c>
      <c r="I168">
        <v>1.48458</v>
      </c>
    </row>
    <row r="169" spans="1:9" x14ac:dyDescent="0.3">
      <c r="A169" s="8"/>
      <c r="D169">
        <v>0.65080099999999996</v>
      </c>
      <c r="E169">
        <v>1.1483699999999999</v>
      </c>
      <c r="F169">
        <v>0.77514899999999998</v>
      </c>
      <c r="I169">
        <v>0.60286399999999996</v>
      </c>
    </row>
    <row r="170" spans="1:9" x14ac:dyDescent="0.3">
      <c r="A170" s="8"/>
      <c r="D170">
        <v>1.069</v>
      </c>
      <c r="E170">
        <v>0.72048400000000001</v>
      </c>
      <c r="F170">
        <v>0.65059400000000001</v>
      </c>
      <c r="I170">
        <v>0.65496299999999996</v>
      </c>
    </row>
    <row r="171" spans="1:9" x14ac:dyDescent="0.3">
      <c r="A171" s="8"/>
      <c r="D171">
        <v>0.59779499999999997</v>
      </c>
      <c r="E171">
        <v>0.73743899999999996</v>
      </c>
      <c r="F171">
        <v>0.78531200000000001</v>
      </c>
      <c r="I171">
        <v>0.59890600000000005</v>
      </c>
    </row>
    <row r="172" spans="1:9" x14ac:dyDescent="0.3">
      <c r="A172" s="8"/>
      <c r="D172">
        <v>0.94336100000000001</v>
      </c>
      <c r="E172">
        <v>0.98578900000000003</v>
      </c>
      <c r="F172">
        <v>0.85076200000000002</v>
      </c>
      <c r="I172">
        <v>0.62433899999999998</v>
      </c>
    </row>
    <row r="173" spans="1:9" x14ac:dyDescent="0.3">
      <c r="A173" s="8"/>
      <c r="D173">
        <v>0.76700699999999999</v>
      </c>
      <c r="F173">
        <v>0.85934600000000005</v>
      </c>
      <c r="I173">
        <v>0.99885299999999999</v>
      </c>
    </row>
    <row r="174" spans="1:9" x14ac:dyDescent="0.3">
      <c r="A174" s="8"/>
      <c r="D174">
        <v>1.1010899999999999</v>
      </c>
      <c r="F174">
        <v>0.63102899999999995</v>
      </c>
      <c r="I174">
        <v>0.67488700000000001</v>
      </c>
    </row>
    <row r="175" spans="1:9" x14ac:dyDescent="0.3">
      <c r="A175" s="8"/>
      <c r="D175">
        <v>0.714777</v>
      </c>
      <c r="F175">
        <v>0.74667700000000004</v>
      </c>
      <c r="I175">
        <v>0.64659100000000003</v>
      </c>
    </row>
    <row r="176" spans="1:9" x14ac:dyDescent="0.3">
      <c r="A176" s="8"/>
      <c r="D176">
        <v>0.69034700000000004</v>
      </c>
      <c r="F176">
        <v>0.77831700000000004</v>
      </c>
      <c r="I176">
        <v>0.99789399999999995</v>
      </c>
    </row>
    <row r="177" spans="1:9" x14ac:dyDescent="0.3">
      <c r="A177" s="8"/>
      <c r="D177">
        <v>0.70706899999999995</v>
      </c>
      <c r="F177">
        <v>0.87092700000000001</v>
      </c>
      <c r="I177">
        <v>0.69964599999999999</v>
      </c>
    </row>
    <row r="178" spans="1:9" x14ac:dyDescent="0.3">
      <c r="A178" s="8"/>
      <c r="D178">
        <v>0.88931300000000002</v>
      </c>
      <c r="F178">
        <v>0.84833899999999995</v>
      </c>
      <c r="I178">
        <v>0.56484299999999998</v>
      </c>
    </row>
    <row r="179" spans="1:9" x14ac:dyDescent="0.3">
      <c r="A179" s="8"/>
      <c r="D179">
        <v>0.73881600000000003</v>
      </c>
      <c r="F179">
        <v>0.781169</v>
      </c>
      <c r="I179">
        <v>0.65525199999999995</v>
      </c>
    </row>
    <row r="180" spans="1:9" x14ac:dyDescent="0.3">
      <c r="A180" s="8"/>
      <c r="D180">
        <v>0.59826500000000005</v>
      </c>
      <c r="F180">
        <v>0.77602300000000002</v>
      </c>
      <c r="I180">
        <v>0.57537199999999999</v>
      </c>
    </row>
    <row r="181" spans="1:9" x14ac:dyDescent="0.3">
      <c r="A181" s="8"/>
      <c r="D181">
        <v>0.89378400000000002</v>
      </c>
      <c r="F181">
        <v>0.944689</v>
      </c>
      <c r="I181">
        <v>0.78362600000000004</v>
      </c>
    </row>
    <row r="182" spans="1:9" x14ac:dyDescent="0.3">
      <c r="A182" s="8"/>
      <c r="D182">
        <v>0.89422000000000001</v>
      </c>
      <c r="F182">
        <v>0.82540400000000003</v>
      </c>
      <c r="I182">
        <v>0.60164300000000004</v>
      </c>
    </row>
    <row r="183" spans="1:9" x14ac:dyDescent="0.3">
      <c r="A183" s="8"/>
      <c r="D183">
        <v>0.61619100000000004</v>
      </c>
      <c r="F183">
        <v>0.80877299999999996</v>
      </c>
      <c r="I183">
        <v>1.1044400000000001</v>
      </c>
    </row>
    <row r="184" spans="1:9" x14ac:dyDescent="0.3">
      <c r="A184" s="8"/>
      <c r="D184">
        <v>0.66127000000000002</v>
      </c>
      <c r="I184">
        <v>0.80002600000000001</v>
      </c>
    </row>
    <row r="185" spans="1:9" x14ac:dyDescent="0.3">
      <c r="A185" s="8"/>
      <c r="D185">
        <v>0.98908499999999999</v>
      </c>
      <c r="I185">
        <v>1.0353600000000001</v>
      </c>
    </row>
    <row r="186" spans="1:9" x14ac:dyDescent="0.3">
      <c r="A186" s="8"/>
      <c r="D186">
        <v>0.68137099999999995</v>
      </c>
      <c r="I186">
        <v>0.53541000000000005</v>
      </c>
    </row>
    <row r="187" spans="1:9" x14ac:dyDescent="0.3">
      <c r="A187" s="8"/>
      <c r="D187">
        <v>0.67681800000000003</v>
      </c>
      <c r="I187">
        <v>0.57627200000000001</v>
      </c>
    </row>
    <row r="188" spans="1:9" x14ac:dyDescent="0.3">
      <c r="A188" s="8"/>
      <c r="D188">
        <v>0.60802400000000001</v>
      </c>
      <c r="I188">
        <v>0.78062900000000002</v>
      </c>
    </row>
    <row r="189" spans="1:9" x14ac:dyDescent="0.3">
      <c r="A189" s="8"/>
      <c r="D189">
        <v>0.75183299999999997</v>
      </c>
      <c r="I189">
        <v>0.70544600000000002</v>
      </c>
    </row>
    <row r="190" spans="1:9" x14ac:dyDescent="0.3">
      <c r="A190" s="8"/>
      <c r="I190">
        <v>0.842395</v>
      </c>
    </row>
    <row r="191" spans="1:9" x14ac:dyDescent="0.3">
      <c r="A191" s="8"/>
      <c r="I191">
        <v>0.53937400000000002</v>
      </c>
    </row>
    <row r="192" spans="1:9" x14ac:dyDescent="0.3">
      <c r="A192" s="8"/>
      <c r="I192">
        <v>0.73791499999999999</v>
      </c>
    </row>
    <row r="193" spans="1:9" x14ac:dyDescent="0.3">
      <c r="A193" s="8"/>
      <c r="I193">
        <v>0.64979699999999996</v>
      </c>
    </row>
    <row r="194" spans="1:9" x14ac:dyDescent="0.3">
      <c r="A194" s="8"/>
      <c r="I194">
        <v>0.92486699999999999</v>
      </c>
    </row>
    <row r="195" spans="1:9" x14ac:dyDescent="0.3">
      <c r="A195" s="8"/>
      <c r="I195">
        <v>0.53949100000000005</v>
      </c>
    </row>
    <row r="196" spans="1:9" x14ac:dyDescent="0.3">
      <c r="A196" s="8"/>
      <c r="I196">
        <v>0.606325</v>
      </c>
    </row>
    <row r="197" spans="1:9" x14ac:dyDescent="0.3">
      <c r="A197" s="8"/>
      <c r="I197">
        <v>0.636127</v>
      </c>
    </row>
    <row r="198" spans="1:9" x14ac:dyDescent="0.3">
      <c r="A198" s="8"/>
      <c r="I198">
        <v>0.66742299999999999</v>
      </c>
    </row>
    <row r="199" spans="1:9" x14ac:dyDescent="0.3">
      <c r="A199" s="8"/>
      <c r="I199">
        <v>0.59623400000000004</v>
      </c>
    </row>
    <row r="200" spans="1:9" x14ac:dyDescent="0.3">
      <c r="A200" s="8"/>
      <c r="I200">
        <v>0.71689700000000001</v>
      </c>
    </row>
    <row r="201" spans="1:9" x14ac:dyDescent="0.3">
      <c r="A201" s="8"/>
      <c r="I201">
        <v>0.57052899999999995</v>
      </c>
    </row>
    <row r="202" spans="1:9" x14ac:dyDescent="0.3">
      <c r="A202" s="8"/>
      <c r="I202">
        <v>0.56219699999999995</v>
      </c>
    </row>
    <row r="203" spans="1:9" x14ac:dyDescent="0.3">
      <c r="A203" s="8"/>
      <c r="I203">
        <v>0.96965800000000002</v>
      </c>
    </row>
    <row r="204" spans="1:9" x14ac:dyDescent="0.3">
      <c r="A204" s="8"/>
      <c r="I204">
        <v>0.60811400000000004</v>
      </c>
    </row>
    <row r="205" spans="1:9" x14ac:dyDescent="0.3">
      <c r="A205" s="8"/>
      <c r="I205">
        <v>0.67579400000000001</v>
      </c>
    </row>
    <row r="206" spans="1:9" x14ac:dyDescent="0.3">
      <c r="A206" s="8"/>
      <c r="I206">
        <v>0.618093</v>
      </c>
    </row>
    <row r="207" spans="1:9" x14ac:dyDescent="0.3">
      <c r="A207" s="8"/>
      <c r="I207">
        <v>0.62432900000000002</v>
      </c>
    </row>
    <row r="208" spans="1:9" x14ac:dyDescent="0.3">
      <c r="A208" s="8"/>
      <c r="I208">
        <v>0.65327000000000002</v>
      </c>
    </row>
    <row r="209" spans="1:9" x14ac:dyDescent="0.3">
      <c r="A209" s="8"/>
      <c r="I209">
        <v>0.71299100000000004</v>
      </c>
    </row>
    <row r="210" spans="1:9" x14ac:dyDescent="0.3">
      <c r="A210" s="8"/>
      <c r="I210">
        <v>0.367456</v>
      </c>
    </row>
    <row r="211" spans="1:9" x14ac:dyDescent="0.3">
      <c r="A211" s="8"/>
      <c r="I211">
        <v>0.82583799999999996</v>
      </c>
    </row>
    <row r="212" spans="1:9" x14ac:dyDescent="0.3">
      <c r="A212" s="8"/>
      <c r="I212">
        <v>0.66313800000000001</v>
      </c>
    </row>
    <row r="213" spans="1:9" x14ac:dyDescent="0.3">
      <c r="A213" s="8"/>
      <c r="I213">
        <v>0.87383999999999995</v>
      </c>
    </row>
    <row r="214" spans="1:9" x14ac:dyDescent="0.3">
      <c r="A214" s="8"/>
      <c r="I214">
        <v>0.58769800000000005</v>
      </c>
    </row>
    <row r="215" spans="1:9" x14ac:dyDescent="0.3">
      <c r="A215" s="8"/>
      <c r="I215">
        <v>0.80356799999999995</v>
      </c>
    </row>
    <row r="216" spans="1:9" x14ac:dyDescent="0.3">
      <c r="A216" s="8"/>
      <c r="I216">
        <v>0.83096499999999995</v>
      </c>
    </row>
    <row r="217" spans="1:9" x14ac:dyDescent="0.3">
      <c r="A217" s="8"/>
      <c r="I217">
        <v>0.58458200000000005</v>
      </c>
    </row>
    <row r="218" spans="1:9" x14ac:dyDescent="0.3">
      <c r="A218" s="8"/>
      <c r="I218">
        <v>0.70779599999999998</v>
      </c>
    </row>
    <row r="219" spans="1:9" x14ac:dyDescent="0.3">
      <c r="A219" s="8"/>
      <c r="I219">
        <v>0.63036700000000001</v>
      </c>
    </row>
    <row r="220" spans="1:9" x14ac:dyDescent="0.3">
      <c r="A220" s="8"/>
      <c r="I220">
        <v>0.89797499999999997</v>
      </c>
    </row>
    <row r="221" spans="1:9" x14ac:dyDescent="0.3">
      <c r="A221" s="8"/>
      <c r="I221">
        <v>0.71867599999999998</v>
      </c>
    </row>
    <row r="222" spans="1:9" x14ac:dyDescent="0.3">
      <c r="A222" s="8"/>
      <c r="I222">
        <v>0.62670800000000004</v>
      </c>
    </row>
    <row r="223" spans="1:9" x14ac:dyDescent="0.3">
      <c r="A223" s="8"/>
      <c r="I223">
        <v>0.65913500000000003</v>
      </c>
    </row>
    <row r="224" spans="1:9" x14ac:dyDescent="0.3">
      <c r="A224" s="8"/>
      <c r="I224">
        <v>0.65164699999999998</v>
      </c>
    </row>
    <row r="225" spans="1:9" x14ac:dyDescent="0.3">
      <c r="A225" s="8"/>
      <c r="I225">
        <v>0.83485100000000001</v>
      </c>
    </row>
    <row r="226" spans="1:9" x14ac:dyDescent="0.3">
      <c r="A226" s="8"/>
      <c r="I226">
        <v>0.78396999999999994</v>
      </c>
    </row>
    <row r="227" spans="1:9" x14ac:dyDescent="0.3">
      <c r="A227" s="8"/>
      <c r="I227">
        <v>0.71940700000000002</v>
      </c>
    </row>
    <row r="228" spans="1:9" x14ac:dyDescent="0.3">
      <c r="A228" s="8"/>
      <c r="I228">
        <v>0.60755599999999998</v>
      </c>
    </row>
    <row r="229" spans="1:9" x14ac:dyDescent="0.3">
      <c r="A229" s="8"/>
      <c r="I229">
        <v>0.76022699999999999</v>
      </c>
    </row>
    <row r="230" spans="1:9" x14ac:dyDescent="0.3">
      <c r="A230" s="8"/>
      <c r="I230">
        <v>0.79237800000000003</v>
      </c>
    </row>
    <row r="231" spans="1:9" x14ac:dyDescent="0.3">
      <c r="A231" s="8"/>
      <c r="I231">
        <v>0.58378300000000005</v>
      </c>
    </row>
    <row r="232" spans="1:9" x14ac:dyDescent="0.3">
      <c r="A232" s="8"/>
      <c r="I232">
        <v>0.57420099999999996</v>
      </c>
    </row>
    <row r="233" spans="1:9" x14ac:dyDescent="0.3">
      <c r="A233" s="8"/>
      <c r="I233">
        <v>0.78922300000000001</v>
      </c>
    </row>
    <row r="234" spans="1:9" x14ac:dyDescent="0.3">
      <c r="A234" s="8"/>
      <c r="I234">
        <v>0.65003900000000003</v>
      </c>
    </row>
    <row r="235" spans="1:9" x14ac:dyDescent="0.3">
      <c r="A235" s="8"/>
      <c r="I235">
        <v>0.59558800000000001</v>
      </c>
    </row>
    <row r="236" spans="1:9" x14ac:dyDescent="0.3">
      <c r="A236" s="8"/>
      <c r="I236">
        <v>0.53249400000000002</v>
      </c>
    </row>
    <row r="237" spans="1:9" x14ac:dyDescent="0.3">
      <c r="A237" s="8"/>
      <c r="I237">
        <v>0.59037700000000004</v>
      </c>
    </row>
    <row r="238" spans="1:9" x14ac:dyDescent="0.3">
      <c r="A238" s="8"/>
      <c r="I238">
        <v>0.74127600000000005</v>
      </c>
    </row>
    <row r="239" spans="1:9" x14ac:dyDescent="0.3">
      <c r="A239" s="8"/>
      <c r="I239">
        <v>0.62823399999999996</v>
      </c>
    </row>
    <row r="240" spans="1:9" x14ac:dyDescent="0.3">
      <c r="A240" s="8"/>
      <c r="I240">
        <v>0.782443</v>
      </c>
    </row>
    <row r="241" spans="1:9" x14ac:dyDescent="0.3">
      <c r="A241" s="8"/>
      <c r="I241">
        <v>0.64563099999999995</v>
      </c>
    </row>
    <row r="242" spans="1:9" x14ac:dyDescent="0.3">
      <c r="A242" s="8"/>
      <c r="I242">
        <v>0.63609000000000004</v>
      </c>
    </row>
    <row r="243" spans="1:9" x14ac:dyDescent="0.3">
      <c r="A243" s="8"/>
      <c r="I243">
        <v>0.65613500000000002</v>
      </c>
    </row>
    <row r="244" spans="1:9" x14ac:dyDescent="0.3">
      <c r="A244" s="8"/>
      <c r="I244">
        <v>0.96353299999999997</v>
      </c>
    </row>
    <row r="245" spans="1:9" x14ac:dyDescent="0.3">
      <c r="A245" s="8"/>
      <c r="I245">
        <v>0.55253300000000005</v>
      </c>
    </row>
    <row r="246" spans="1:9" x14ac:dyDescent="0.3">
      <c r="A246" s="8"/>
      <c r="I246">
        <v>0.97362800000000005</v>
      </c>
    </row>
    <row r="247" spans="1:9" x14ac:dyDescent="0.3">
      <c r="A247" s="8"/>
      <c r="I247">
        <v>0.72589700000000001</v>
      </c>
    </row>
    <row r="248" spans="1:9" x14ac:dyDescent="0.3">
      <c r="A248" s="8"/>
      <c r="I248">
        <v>0.75943499999999997</v>
      </c>
    </row>
    <row r="249" spans="1:9" x14ac:dyDescent="0.3">
      <c r="A249" s="8"/>
      <c r="I249">
        <v>1.13141</v>
      </c>
    </row>
    <row r="250" spans="1:9" x14ac:dyDescent="0.3">
      <c r="A250" s="8"/>
      <c r="I250">
        <v>0.61154500000000001</v>
      </c>
    </row>
    <row r="251" spans="1:9" x14ac:dyDescent="0.3">
      <c r="A251" s="8"/>
      <c r="I251">
        <v>0.57119399999999998</v>
      </c>
    </row>
    <row r="252" spans="1:9" x14ac:dyDescent="0.3">
      <c r="A252" s="8"/>
      <c r="I252">
        <v>0.59062899999999996</v>
      </c>
    </row>
    <row r="253" spans="1:9" x14ac:dyDescent="0.3">
      <c r="A253" s="8"/>
      <c r="I253">
        <v>0.65395999999999999</v>
      </c>
    </row>
    <row r="254" spans="1:9" x14ac:dyDescent="0.3">
      <c r="A254" s="8"/>
      <c r="I254">
        <v>0.63576900000000003</v>
      </c>
    </row>
    <row r="255" spans="1:9" x14ac:dyDescent="0.3">
      <c r="A255" s="8"/>
      <c r="I255">
        <v>0.89228499999999999</v>
      </c>
    </row>
    <row r="256" spans="1:9" x14ac:dyDescent="0.3">
      <c r="A256" s="8"/>
      <c r="I256">
        <v>0.66500999999999999</v>
      </c>
    </row>
    <row r="257" spans="1:9" x14ac:dyDescent="0.3">
      <c r="A257" s="8"/>
      <c r="I257">
        <v>0.64789699999999995</v>
      </c>
    </row>
    <row r="258" spans="1:9" x14ac:dyDescent="0.3">
      <c r="A258" s="8"/>
      <c r="I258">
        <v>0.63003299999999995</v>
      </c>
    </row>
    <row r="259" spans="1:9" x14ac:dyDescent="0.3">
      <c r="A259" s="8"/>
      <c r="I259">
        <v>0.61302999999999996</v>
      </c>
    </row>
    <row r="260" spans="1:9" x14ac:dyDescent="0.3">
      <c r="A260" s="8"/>
      <c r="I260">
        <v>0.54352599999999995</v>
      </c>
    </row>
    <row r="261" spans="1:9" x14ac:dyDescent="0.3">
      <c r="A261" s="8"/>
      <c r="I261">
        <v>0.77771699999999999</v>
      </c>
    </row>
    <row r="262" spans="1:9" x14ac:dyDescent="0.3">
      <c r="A262" s="8"/>
      <c r="I262">
        <v>0.65119899999999997</v>
      </c>
    </row>
    <row r="263" spans="1:9" x14ac:dyDescent="0.3">
      <c r="A263" s="8"/>
      <c r="I263">
        <v>1.01393</v>
      </c>
    </row>
    <row r="264" spans="1:9" x14ac:dyDescent="0.3">
      <c r="A264" s="8"/>
      <c r="I264">
        <v>0.58268299999999995</v>
      </c>
    </row>
    <row r="265" spans="1:9" x14ac:dyDescent="0.3">
      <c r="A265" s="8"/>
      <c r="I265">
        <v>0.65139000000000002</v>
      </c>
    </row>
    <row r="266" spans="1:9" x14ac:dyDescent="0.3">
      <c r="A266" s="8"/>
      <c r="I266">
        <v>0.75537299999999996</v>
      </c>
    </row>
    <row r="267" spans="1:9" x14ac:dyDescent="0.3">
      <c r="A267" s="8"/>
      <c r="I267">
        <v>0.63605500000000004</v>
      </c>
    </row>
    <row r="268" spans="1:9" x14ac:dyDescent="0.3">
      <c r="A268" s="8"/>
      <c r="I268">
        <v>0.38270999999999999</v>
      </c>
    </row>
    <row r="269" spans="1:9" x14ac:dyDescent="0.3">
      <c r="A269" s="8"/>
      <c r="I269">
        <v>1.0371600000000001</v>
      </c>
    </row>
    <row r="270" spans="1:9" x14ac:dyDescent="0.3">
      <c r="A270" s="8"/>
      <c r="I270">
        <v>0.64379900000000001</v>
      </c>
    </row>
    <row r="271" spans="1:9" x14ac:dyDescent="0.3">
      <c r="A271" s="8"/>
      <c r="I271">
        <v>0.68941799999999998</v>
      </c>
    </row>
    <row r="272" spans="1:9" x14ac:dyDescent="0.3">
      <c r="A272" s="8"/>
      <c r="I272">
        <v>0.64424999999999999</v>
      </c>
    </row>
    <row r="273" spans="1:9" x14ac:dyDescent="0.3">
      <c r="A273" s="8"/>
      <c r="I273">
        <v>0.42302099999999998</v>
      </c>
    </row>
    <row r="274" spans="1:9" x14ac:dyDescent="0.3">
      <c r="A274" s="8"/>
      <c r="I274">
        <v>0.69755500000000004</v>
      </c>
    </row>
    <row r="275" spans="1:9" x14ac:dyDescent="0.3">
      <c r="A275" s="8"/>
      <c r="I275">
        <v>0.55767100000000003</v>
      </c>
    </row>
    <row r="276" spans="1:9" x14ac:dyDescent="0.3">
      <c r="A276" s="8"/>
      <c r="I276">
        <v>0.89441000000000004</v>
      </c>
    </row>
    <row r="277" spans="1:9" x14ac:dyDescent="0.3">
      <c r="A277" s="8"/>
      <c r="I277">
        <v>0.75885800000000003</v>
      </c>
    </row>
    <row r="278" spans="1:9" x14ac:dyDescent="0.3">
      <c r="A278" s="8"/>
      <c r="I278">
        <v>0.62999300000000003</v>
      </c>
    </row>
    <row r="279" spans="1:9" x14ac:dyDescent="0.3">
      <c r="A279" s="8"/>
      <c r="I279">
        <v>0.57772000000000001</v>
      </c>
    </row>
  </sheetData>
  <mergeCells count="1">
    <mergeCell ref="A2:A27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E2486-332B-4207-B4C7-FC15F79B128A}">
  <dimension ref="A1:G12"/>
  <sheetViews>
    <sheetView workbookViewId="0">
      <selection activeCell="G3" sqref="G3:G10"/>
    </sheetView>
  </sheetViews>
  <sheetFormatPr defaultRowHeight="14.4" x14ac:dyDescent="0.3"/>
  <cols>
    <col min="6" max="6" width="11.109375" customWidth="1"/>
  </cols>
  <sheetData>
    <row r="1" spans="1:7" ht="27.6" customHeight="1" x14ac:dyDescent="0.3">
      <c r="B1" s="9" t="s">
        <v>76</v>
      </c>
      <c r="C1" s="9"/>
      <c r="D1" s="9"/>
      <c r="E1" s="5" t="s">
        <v>77</v>
      </c>
      <c r="F1" s="5"/>
      <c r="G1" s="5"/>
    </row>
    <row r="2" spans="1:7" x14ac:dyDescent="0.3">
      <c r="A2" t="s">
        <v>1</v>
      </c>
      <c r="B2" t="s">
        <v>2</v>
      </c>
      <c r="C2" t="s">
        <v>3</v>
      </c>
      <c r="D2" t="s">
        <v>27</v>
      </c>
      <c r="E2" t="s">
        <v>2</v>
      </c>
      <c r="F2" t="s">
        <v>3</v>
      </c>
      <c r="G2" t="s">
        <v>27</v>
      </c>
    </row>
    <row r="3" spans="1:7" x14ac:dyDescent="0.3">
      <c r="A3">
        <v>218</v>
      </c>
      <c r="B3">
        <v>0.89791999402855005</v>
      </c>
      <c r="C3">
        <v>3.1970088554496498E-2</v>
      </c>
      <c r="D3">
        <v>0.28415636261116101</v>
      </c>
      <c r="E3">
        <v>0.84393122125089604</v>
      </c>
      <c r="F3">
        <v>3.4885533915621103E-2</v>
      </c>
      <c r="G3">
        <v>0.22063548912882999</v>
      </c>
    </row>
    <row r="4" spans="1:7" x14ac:dyDescent="0.3">
      <c r="A4">
        <v>219</v>
      </c>
      <c r="B4">
        <v>0.811582002760456</v>
      </c>
      <c r="C4">
        <v>1.40625776016065E-2</v>
      </c>
      <c r="D4">
        <v>0.13634174836532401</v>
      </c>
      <c r="E4">
        <v>0.81351210978287403</v>
      </c>
      <c r="F4">
        <v>1.9363118037400501E-2</v>
      </c>
      <c r="G4">
        <v>0.12246311120175001</v>
      </c>
    </row>
    <row r="5" spans="1:7" x14ac:dyDescent="0.3">
      <c r="A5">
        <v>237</v>
      </c>
      <c r="B5">
        <v>0.75390097421508195</v>
      </c>
      <c r="C5">
        <v>1.0160352960363101E-2</v>
      </c>
      <c r="D5">
        <v>0.13931174102882399</v>
      </c>
      <c r="E5">
        <v>0.71873097661579199</v>
      </c>
      <c r="F5">
        <v>2.10582556708921E-2</v>
      </c>
      <c r="G5">
        <v>0.13318410294035199</v>
      </c>
    </row>
    <row r="6" spans="1:7" x14ac:dyDescent="0.3">
      <c r="A6">
        <v>247</v>
      </c>
      <c r="B6">
        <v>0.83993202242119502</v>
      </c>
      <c r="C6">
        <v>1.24197481875798E-2</v>
      </c>
      <c r="D6">
        <v>0.16240928176164801</v>
      </c>
      <c r="E6">
        <v>0.82010774823000598</v>
      </c>
      <c r="F6">
        <v>1.7524186970111998E-2</v>
      </c>
      <c r="G6">
        <v>0.110832689936398</v>
      </c>
    </row>
    <row r="7" spans="1:7" x14ac:dyDescent="0.3">
      <c r="A7">
        <v>269</v>
      </c>
      <c r="B7">
        <v>0.76669896323033404</v>
      </c>
      <c r="C7">
        <v>8.7901314567627002E-3</v>
      </c>
      <c r="D7">
        <v>0.118585356629496</v>
      </c>
      <c r="E7">
        <v>0.763240493447918</v>
      </c>
      <c r="F7">
        <v>2.3043789886596899E-2</v>
      </c>
      <c r="G7">
        <v>0.145741723927998</v>
      </c>
    </row>
    <row r="8" spans="1:7" x14ac:dyDescent="0.3">
      <c r="A8">
        <v>278</v>
      </c>
      <c r="B8">
        <v>0.82605960962663005</v>
      </c>
      <c r="C8">
        <v>1.38984758692815E-2</v>
      </c>
      <c r="D8">
        <v>0.13475072304060601</v>
      </c>
      <c r="E8">
        <v>0.86496704521349299</v>
      </c>
      <c r="F8">
        <v>2.0175172888800601E-2</v>
      </c>
      <c r="G8">
        <v>0.12759899703257799</v>
      </c>
    </row>
    <row r="9" spans="1:7" x14ac:dyDescent="0.3">
      <c r="A9">
        <v>300</v>
      </c>
      <c r="B9">
        <v>0.83340984140816599</v>
      </c>
      <c r="C9">
        <v>2.87003729666029E-2</v>
      </c>
      <c r="D9">
        <v>0.21477392502731299</v>
      </c>
      <c r="E9">
        <v>0.81015105080935401</v>
      </c>
      <c r="F9">
        <v>3.3322385788923298E-2</v>
      </c>
      <c r="G9">
        <v>0.21074927232764901</v>
      </c>
    </row>
    <row r="10" spans="1:7" x14ac:dyDescent="0.3">
      <c r="A10">
        <v>301</v>
      </c>
      <c r="B10">
        <v>0.70429842373878804</v>
      </c>
      <c r="C10">
        <v>8.9867111522701406E-3</v>
      </c>
      <c r="D10">
        <v>0.14983841863469299</v>
      </c>
      <c r="E10">
        <v>0.87178847237051205</v>
      </c>
      <c r="F10">
        <v>2.68413451088718E-2</v>
      </c>
      <c r="G10">
        <v>0.16975957201330999</v>
      </c>
    </row>
    <row r="12" spans="1:7" x14ac:dyDescent="0.3">
      <c r="A12" t="s">
        <v>6</v>
      </c>
      <c r="B12">
        <v>0.80400000000000005</v>
      </c>
      <c r="C12">
        <v>2.1000000000000001E-2</v>
      </c>
      <c r="D12">
        <v>0.16752094463738301</v>
      </c>
      <c r="E12">
        <v>0.81299999999999994</v>
      </c>
      <c r="F12">
        <v>1.7999999999999999E-2</v>
      </c>
      <c r="G12">
        <v>0.15512061981360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F34F6-2F68-4670-B43C-070AED06E919}">
  <dimension ref="A1:E12"/>
  <sheetViews>
    <sheetView workbookViewId="0">
      <selection activeCell="D3" sqref="D3:D10"/>
    </sheetView>
  </sheetViews>
  <sheetFormatPr defaultRowHeight="14.4" x14ac:dyDescent="0.3"/>
  <cols>
    <col min="5" max="5" width="10.44140625" customWidth="1"/>
  </cols>
  <sheetData>
    <row r="1" spans="1:5" ht="34.799999999999997" customHeight="1" x14ac:dyDescent="0.3">
      <c r="B1" s="9" t="s">
        <v>78</v>
      </c>
      <c r="C1" s="9"/>
      <c r="D1" s="5" t="s">
        <v>79</v>
      </c>
      <c r="E1" s="5"/>
    </row>
    <row r="2" spans="1:5" x14ac:dyDescent="0.3">
      <c r="A2" t="s">
        <v>1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218</v>
      </c>
      <c r="B3">
        <v>9.4407925127112796E-2</v>
      </c>
      <c r="C3">
        <v>5.7852581920131603E-3</v>
      </c>
      <c r="D3">
        <v>0.134786139547237</v>
      </c>
      <c r="E3">
        <v>1.2154065738381899E-2</v>
      </c>
    </row>
    <row r="4" spans="1:5" x14ac:dyDescent="0.3">
      <c r="A4">
        <v>219</v>
      </c>
      <c r="B4">
        <v>0.13570883419097901</v>
      </c>
      <c r="C4">
        <v>4.5773450842047699E-3</v>
      </c>
      <c r="D4">
        <v>0.189947415361574</v>
      </c>
      <c r="E4">
        <v>1.0653617088769799E-2</v>
      </c>
    </row>
    <row r="5" spans="1:5" x14ac:dyDescent="0.3">
      <c r="A5">
        <v>237</v>
      </c>
      <c r="B5">
        <v>0.114024891259072</v>
      </c>
      <c r="C5">
        <v>3.57879848714327E-3</v>
      </c>
      <c r="D5">
        <v>8.8879392293248899E-2</v>
      </c>
      <c r="E5">
        <v>6.0435328957009196E-3</v>
      </c>
    </row>
    <row r="6" spans="1:5" x14ac:dyDescent="0.3">
      <c r="A6">
        <v>247</v>
      </c>
      <c r="B6">
        <v>0.12153814134301</v>
      </c>
      <c r="C6">
        <v>3.4333127674510298E-3</v>
      </c>
      <c r="D6">
        <v>0.118648071140218</v>
      </c>
      <c r="E6">
        <v>9.8543894830190604E-3</v>
      </c>
    </row>
    <row r="7" spans="1:5" x14ac:dyDescent="0.3">
      <c r="A7">
        <v>269</v>
      </c>
      <c r="B7">
        <v>0.13053636459625501</v>
      </c>
      <c r="C7">
        <v>4.05007030498659E-3</v>
      </c>
      <c r="D7">
        <v>0.13437415672947101</v>
      </c>
      <c r="E7">
        <v>1.2179003156457801E-2</v>
      </c>
    </row>
    <row r="8" spans="1:5" x14ac:dyDescent="0.3">
      <c r="A8">
        <v>278</v>
      </c>
      <c r="B8">
        <v>0.13477599597259099</v>
      </c>
      <c r="C8">
        <v>5.7956195500575899E-3</v>
      </c>
      <c r="D8">
        <v>0.138906436037181</v>
      </c>
      <c r="E8">
        <v>8.7439399866015392E-3</v>
      </c>
    </row>
    <row r="9" spans="1:5" x14ac:dyDescent="0.3">
      <c r="A9">
        <v>300</v>
      </c>
      <c r="B9">
        <v>8.4802904635562296E-2</v>
      </c>
      <c r="C9">
        <v>6.04310858928682E-3</v>
      </c>
      <c r="D9">
        <v>0.10297200761572101</v>
      </c>
      <c r="E9">
        <v>6.7120939420633602E-3</v>
      </c>
    </row>
    <row r="10" spans="1:5" x14ac:dyDescent="0.3">
      <c r="A10">
        <v>301</v>
      </c>
      <c r="B10">
        <v>0.102595837075086</v>
      </c>
      <c r="C10">
        <v>3.3982824642316499E-3</v>
      </c>
      <c r="D10">
        <v>6.1342485828517701E-2</v>
      </c>
      <c r="E10">
        <v>6.1640200519548199E-3</v>
      </c>
    </row>
    <row r="12" spans="1:5" x14ac:dyDescent="0.3">
      <c r="A12" t="s">
        <v>6</v>
      </c>
      <c r="B12">
        <v>0.115</v>
      </c>
      <c r="C12">
        <v>7.0000000000000001E-3</v>
      </c>
      <c r="D12">
        <v>0.121</v>
      </c>
      <c r="E12">
        <v>1.4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CDC0B-0E38-4287-9437-4A0B7AD05CF7}">
  <dimension ref="A1:J16"/>
  <sheetViews>
    <sheetView workbookViewId="0">
      <selection activeCell="H19" sqref="H19"/>
    </sheetView>
  </sheetViews>
  <sheetFormatPr defaultRowHeight="14.4" x14ac:dyDescent="0.3"/>
  <cols>
    <col min="1" max="1" width="12.77734375" customWidth="1"/>
    <col min="3" max="3" width="19.77734375" bestFit="1" customWidth="1"/>
    <col min="4" max="4" width="13.33203125" bestFit="1" customWidth="1"/>
    <col min="5" max="5" width="11.5546875" bestFit="1" customWidth="1"/>
    <col min="10" max="10" width="19.21875" customWidth="1"/>
  </cols>
  <sheetData>
    <row r="1" spans="1:10" ht="43.2" customHeight="1" x14ac:dyDescent="0.3">
      <c r="A1" s="3" t="s">
        <v>112</v>
      </c>
      <c r="B1" s="9" t="s">
        <v>110</v>
      </c>
      <c r="C1" s="9"/>
      <c r="D1" s="9" t="s">
        <v>109</v>
      </c>
      <c r="E1" s="9"/>
      <c r="H1" t="s">
        <v>113</v>
      </c>
      <c r="I1" s="3" t="s">
        <v>114</v>
      </c>
      <c r="J1" s="3" t="s">
        <v>110</v>
      </c>
    </row>
    <row r="2" spans="1:10" x14ac:dyDescent="0.3">
      <c r="A2" t="s">
        <v>81</v>
      </c>
      <c r="B2" t="s">
        <v>20</v>
      </c>
      <c r="C2" t="s">
        <v>17</v>
      </c>
      <c r="D2" t="s">
        <v>20</v>
      </c>
      <c r="E2" t="s">
        <v>108</v>
      </c>
      <c r="I2">
        <v>0.05</v>
      </c>
      <c r="J2">
        <v>0.14154567898713499</v>
      </c>
    </row>
    <row r="3" spans="1:10" x14ac:dyDescent="0.3">
      <c r="A3">
        <v>1</v>
      </c>
      <c r="B3">
        <v>0.30393044350285597</v>
      </c>
      <c r="C3">
        <v>3.5998923151680698E-2</v>
      </c>
      <c r="D3">
        <v>0.84311969061616798</v>
      </c>
      <c r="E3">
        <v>0.12817432846940599</v>
      </c>
      <c r="I3">
        <v>0.1</v>
      </c>
      <c r="J3">
        <v>0.28525984226618301</v>
      </c>
    </row>
    <row r="4" spans="1:10" x14ac:dyDescent="0.3">
      <c r="A4">
        <v>2</v>
      </c>
      <c r="B4">
        <v>0.28870913451659902</v>
      </c>
      <c r="C4">
        <v>1.4485679996646E-2</v>
      </c>
      <c r="D4">
        <v>0.82730850584612603</v>
      </c>
      <c r="E4">
        <v>2.3910554991712001E-2</v>
      </c>
      <c r="I4">
        <v>0.2</v>
      </c>
      <c r="J4">
        <v>0.49792708645616102</v>
      </c>
    </row>
    <row r="5" spans="1:10" x14ac:dyDescent="0.3">
      <c r="A5">
        <v>3</v>
      </c>
      <c r="B5">
        <v>0.27593874004694702</v>
      </c>
      <c r="C5">
        <v>3.4986091176382899E-3</v>
      </c>
      <c r="D5">
        <v>0.80289069013891601</v>
      </c>
      <c r="E5">
        <v>-5.2660390720380302E-3</v>
      </c>
      <c r="I5">
        <v>0.4</v>
      </c>
      <c r="J5">
        <v>0.72947326820481295</v>
      </c>
    </row>
    <row r="6" spans="1:10" x14ac:dyDescent="0.3">
      <c r="A6">
        <v>4</v>
      </c>
      <c r="B6">
        <v>0.24608167103019499</v>
      </c>
      <c r="C6">
        <v>6.95021595716024E-3</v>
      </c>
      <c r="D6">
        <v>0.64580086795732505</v>
      </c>
      <c r="E6">
        <v>5.3214116057672303E-2</v>
      </c>
      <c r="I6">
        <v>0.6</v>
      </c>
      <c r="J6">
        <v>0.80997568693227096</v>
      </c>
    </row>
    <row r="7" spans="1:10" x14ac:dyDescent="0.3">
      <c r="A7">
        <v>5</v>
      </c>
      <c r="B7">
        <v>0.27096542665073498</v>
      </c>
      <c r="C7">
        <v>1.1016449714110499E-2</v>
      </c>
      <c r="D7">
        <v>0.81464031263897496</v>
      </c>
      <c r="E7">
        <v>4.5789605517335699E-2</v>
      </c>
    </row>
    <row r="8" spans="1:10" x14ac:dyDescent="0.3">
      <c r="A8">
        <v>6</v>
      </c>
      <c r="B8">
        <v>0.32717328047215999</v>
      </c>
      <c r="C8">
        <v>4.72391326219323E-2</v>
      </c>
      <c r="D8">
        <v>0.73904034641652305</v>
      </c>
      <c r="E8">
        <v>0.22910062344344401</v>
      </c>
    </row>
    <row r="9" spans="1:10" x14ac:dyDescent="0.3">
      <c r="A9">
        <v>7</v>
      </c>
      <c r="B9">
        <v>0.27854234262734301</v>
      </c>
      <c r="C9">
        <v>2.3696335375001699E-2</v>
      </c>
      <c r="D9">
        <v>0.68837828304483395</v>
      </c>
      <c r="E9">
        <v>0.110665016077094</v>
      </c>
    </row>
    <row r="10" spans="1:10" x14ac:dyDescent="0.3">
      <c r="A10">
        <v>8</v>
      </c>
      <c r="B10">
        <v>0.27614992151338602</v>
      </c>
      <c r="C10">
        <v>1.51217739576075E-2</v>
      </c>
      <c r="D10">
        <v>0.78540422868357296</v>
      </c>
      <c r="E10">
        <v>7.0810683792451007E-2</v>
      </c>
    </row>
    <row r="11" spans="1:10" x14ac:dyDescent="0.3">
      <c r="A11">
        <v>9</v>
      </c>
      <c r="B11">
        <v>0.26316394015357403</v>
      </c>
      <c r="C11">
        <v>2.46547660842544E-2</v>
      </c>
      <c r="D11">
        <v>0.75799984334111004</v>
      </c>
      <c r="E11">
        <v>0.110634044767229</v>
      </c>
    </row>
    <row r="12" spans="1:10" x14ac:dyDescent="0.3">
      <c r="A12">
        <v>10</v>
      </c>
      <c r="B12">
        <v>0.32194352214803501</v>
      </c>
      <c r="C12">
        <v>1.1091738451928301E-2</v>
      </c>
      <c r="D12">
        <v>0.74471769176630798</v>
      </c>
      <c r="E12">
        <v>7.1998944753794203E-2</v>
      </c>
    </row>
    <row r="14" spans="1:10" x14ac:dyDescent="0.3">
      <c r="A14" t="s">
        <v>40</v>
      </c>
      <c r="B14">
        <v>0.28525984226618301</v>
      </c>
      <c r="C14">
        <v>1.9375362442796001E-2</v>
      </c>
      <c r="D14">
        <v>0.76493004604498605</v>
      </c>
      <c r="E14">
        <v>8.3903187879810201E-2</v>
      </c>
    </row>
    <row r="15" spans="1:10" x14ac:dyDescent="0.3">
      <c r="A15" t="s">
        <v>41</v>
      </c>
      <c r="B15">
        <v>8.10034591369963E-3</v>
      </c>
      <c r="C15">
        <v>4.3284880453915604E-3</v>
      </c>
      <c r="D15">
        <v>1.98647602656476E-2</v>
      </c>
      <c r="E15">
        <v>2.0744696600785699E-2</v>
      </c>
    </row>
    <row r="16" spans="1:10" x14ac:dyDescent="0.3">
      <c r="A16" t="s">
        <v>111</v>
      </c>
      <c r="B16">
        <v>1.953125E-3</v>
      </c>
      <c r="D16">
        <v>1.953125E-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EAC8-B711-4BB3-8346-7C5F13B6FF79}">
  <dimension ref="A1:S42"/>
  <sheetViews>
    <sheetView zoomScaleNormal="100" workbookViewId="0">
      <selection activeCell="S3" sqref="S3:S9"/>
    </sheetView>
  </sheetViews>
  <sheetFormatPr defaultRowHeight="14.4" x14ac:dyDescent="0.3"/>
  <cols>
    <col min="1" max="1" width="11.44140625" customWidth="1"/>
    <col min="17" max="17" width="10.88671875" bestFit="1" customWidth="1"/>
  </cols>
  <sheetData>
    <row r="1" spans="1:19" x14ac:dyDescent="0.3">
      <c r="B1">
        <v>219</v>
      </c>
      <c r="D1">
        <v>237</v>
      </c>
      <c r="F1">
        <v>247</v>
      </c>
      <c r="H1">
        <v>277</v>
      </c>
      <c r="J1">
        <v>278</v>
      </c>
      <c r="L1">
        <v>300</v>
      </c>
      <c r="N1">
        <v>301</v>
      </c>
      <c r="R1" t="s">
        <v>8</v>
      </c>
    </row>
    <row r="2" spans="1:19" x14ac:dyDescent="0.3">
      <c r="B2" t="s">
        <v>85</v>
      </c>
      <c r="C2" t="s">
        <v>5</v>
      </c>
      <c r="D2" t="s">
        <v>85</v>
      </c>
      <c r="E2" t="s">
        <v>5</v>
      </c>
      <c r="F2" t="s">
        <v>85</v>
      </c>
      <c r="G2" t="s">
        <v>5</v>
      </c>
      <c r="H2" t="s">
        <v>85</v>
      </c>
      <c r="I2" t="s">
        <v>5</v>
      </c>
      <c r="J2" t="s">
        <v>85</v>
      </c>
      <c r="K2" t="s">
        <v>5</v>
      </c>
      <c r="L2" t="s">
        <v>85</v>
      </c>
      <c r="M2" t="s">
        <v>5</v>
      </c>
      <c r="N2" t="s">
        <v>85</v>
      </c>
      <c r="O2" t="s">
        <v>5</v>
      </c>
      <c r="Q2" t="s">
        <v>1</v>
      </c>
      <c r="R2" t="s">
        <v>85</v>
      </c>
      <c r="S2" t="s">
        <v>5</v>
      </c>
    </row>
    <row r="3" spans="1:19" x14ac:dyDescent="0.3">
      <c r="A3" s="8" t="s">
        <v>86</v>
      </c>
      <c r="B3">
        <v>0.53028900000000001</v>
      </c>
      <c r="C3">
        <v>0.21010499999999999</v>
      </c>
      <c r="D3">
        <v>0.48544900000000002</v>
      </c>
      <c r="E3">
        <v>0.26113700000000001</v>
      </c>
      <c r="F3">
        <v>0.412744</v>
      </c>
      <c r="G3">
        <v>0.19603799999999999</v>
      </c>
      <c r="H3">
        <v>0.50936499999999996</v>
      </c>
      <c r="I3">
        <v>0.248861</v>
      </c>
      <c r="J3">
        <v>0.66017099999999995</v>
      </c>
      <c r="K3">
        <v>0.19339999999999999</v>
      </c>
      <c r="L3">
        <v>0.58676300000000003</v>
      </c>
      <c r="M3">
        <v>0.20286999999999999</v>
      </c>
      <c r="N3">
        <v>0.48935800000000002</v>
      </c>
      <c r="O3">
        <v>0.21157500000000001</v>
      </c>
      <c r="Q3">
        <v>219</v>
      </c>
      <c r="R3">
        <v>2.6479330059701098</v>
      </c>
      <c r="S3">
        <v>10.6465</v>
      </c>
    </row>
    <row r="4" spans="1:19" x14ac:dyDescent="0.3">
      <c r="A4" s="8"/>
      <c r="B4">
        <v>0.73506899999999997</v>
      </c>
      <c r="C4">
        <v>0.34697600000000001</v>
      </c>
      <c r="D4">
        <v>0.68869800000000003</v>
      </c>
      <c r="E4">
        <v>0.424979</v>
      </c>
      <c r="F4">
        <v>0.67948600000000003</v>
      </c>
      <c r="G4">
        <v>0.33506799999999998</v>
      </c>
      <c r="H4">
        <v>0.76768999999999998</v>
      </c>
      <c r="I4">
        <v>0.42457400000000001</v>
      </c>
      <c r="J4">
        <v>0.826125</v>
      </c>
      <c r="K4">
        <v>0.289802</v>
      </c>
      <c r="L4">
        <v>0.68811699999999998</v>
      </c>
      <c r="M4">
        <v>0.35175600000000001</v>
      </c>
      <c r="N4">
        <v>0.60290100000000002</v>
      </c>
      <c r="O4">
        <v>0.35982399999999998</v>
      </c>
      <c r="Q4">
        <v>237</v>
      </c>
      <c r="R4">
        <v>3.13083527418754</v>
      </c>
      <c r="S4">
        <v>7.4496799999999999</v>
      </c>
    </row>
    <row r="5" spans="1:19" x14ac:dyDescent="0.3">
      <c r="A5" s="8"/>
      <c r="B5">
        <v>0.79591800000000001</v>
      </c>
      <c r="C5">
        <v>0.43933499999999998</v>
      </c>
      <c r="D5">
        <v>0.77237100000000003</v>
      </c>
      <c r="E5">
        <v>0.57545299999999999</v>
      </c>
      <c r="F5">
        <v>0.76795199999999997</v>
      </c>
      <c r="G5">
        <v>0.47264600000000001</v>
      </c>
      <c r="H5">
        <v>0.83574199999999998</v>
      </c>
      <c r="I5">
        <v>0.51842600000000005</v>
      </c>
      <c r="J5">
        <v>0.86915399999999998</v>
      </c>
      <c r="K5">
        <v>0.37643799999999999</v>
      </c>
      <c r="L5">
        <v>0.75997700000000001</v>
      </c>
      <c r="M5">
        <v>0.45960299999999998</v>
      </c>
      <c r="N5">
        <v>0.68963099999999999</v>
      </c>
      <c r="O5">
        <v>0.465727</v>
      </c>
      <c r="Q5">
        <v>247</v>
      </c>
      <c r="R5">
        <v>4.4863573918097703</v>
      </c>
      <c r="S5">
        <v>10.5069</v>
      </c>
    </row>
    <row r="6" spans="1:19" x14ac:dyDescent="0.3">
      <c r="A6" s="8"/>
      <c r="B6">
        <v>0.84798300000000004</v>
      </c>
      <c r="C6">
        <v>0.51419000000000004</v>
      </c>
      <c r="D6">
        <v>0.81656899999999999</v>
      </c>
      <c r="E6">
        <v>0.65896200000000005</v>
      </c>
      <c r="F6">
        <v>0.83678399999999997</v>
      </c>
      <c r="G6">
        <v>0.54309799999999997</v>
      </c>
      <c r="H6">
        <v>0.87690800000000002</v>
      </c>
      <c r="I6">
        <v>0.59230000000000005</v>
      </c>
      <c r="J6">
        <v>0.90429800000000005</v>
      </c>
      <c r="K6">
        <v>0.45627200000000001</v>
      </c>
      <c r="L6">
        <v>0.80548799999999998</v>
      </c>
      <c r="M6">
        <v>0.53306799999999999</v>
      </c>
      <c r="N6">
        <v>0.75798100000000002</v>
      </c>
      <c r="O6">
        <v>0.55458300000000005</v>
      </c>
      <c r="Q6">
        <v>277</v>
      </c>
      <c r="R6">
        <v>3.4367095098890399</v>
      </c>
      <c r="S6">
        <v>8.5669799999999992</v>
      </c>
    </row>
    <row r="7" spans="1:19" x14ac:dyDescent="0.3">
      <c r="A7" s="8"/>
      <c r="B7">
        <v>0.88346000000000002</v>
      </c>
      <c r="C7">
        <v>0.58106400000000002</v>
      </c>
      <c r="D7">
        <v>0.854132</v>
      </c>
      <c r="E7">
        <v>0.71433999999999997</v>
      </c>
      <c r="F7">
        <v>0.87008399999999997</v>
      </c>
      <c r="G7">
        <v>0.605375</v>
      </c>
      <c r="H7">
        <v>0.90736499999999998</v>
      </c>
      <c r="I7">
        <v>0.64577300000000004</v>
      </c>
      <c r="J7">
        <v>0.92908199999999996</v>
      </c>
      <c r="K7">
        <v>0.52816099999999999</v>
      </c>
      <c r="L7">
        <v>0.84301800000000005</v>
      </c>
      <c r="M7">
        <v>0.60331000000000001</v>
      </c>
      <c r="N7">
        <v>0.80926200000000004</v>
      </c>
      <c r="O7">
        <v>0.61626599999999998</v>
      </c>
      <c r="Q7">
        <v>278</v>
      </c>
      <c r="R7">
        <v>4.2177678921857096</v>
      </c>
      <c r="S7">
        <v>12.563000000000001</v>
      </c>
    </row>
    <row r="8" spans="1:19" x14ac:dyDescent="0.3">
      <c r="A8" s="8"/>
      <c r="B8">
        <v>0.908914</v>
      </c>
      <c r="C8">
        <v>0.64724999999999999</v>
      </c>
      <c r="D8">
        <v>0.88507400000000003</v>
      </c>
      <c r="E8">
        <v>0.76031700000000002</v>
      </c>
      <c r="F8">
        <v>0.897706</v>
      </c>
      <c r="G8">
        <v>0.65834199999999998</v>
      </c>
      <c r="H8">
        <v>0.92810499999999996</v>
      </c>
      <c r="I8">
        <v>0.68717200000000001</v>
      </c>
      <c r="J8">
        <v>0.950797</v>
      </c>
      <c r="K8">
        <v>0.58396700000000001</v>
      </c>
      <c r="L8">
        <v>0.87950499999999998</v>
      </c>
      <c r="M8">
        <v>0.65608200000000005</v>
      </c>
      <c r="N8">
        <v>0.84064499999999998</v>
      </c>
      <c r="O8">
        <v>0.67448300000000005</v>
      </c>
      <c r="Q8">
        <v>300</v>
      </c>
      <c r="R8">
        <v>4.1875296482672599</v>
      </c>
      <c r="S8">
        <v>10.433</v>
      </c>
    </row>
    <row r="9" spans="1:19" x14ac:dyDescent="0.3">
      <c r="A9" s="8"/>
      <c r="B9">
        <v>0.93031799999999998</v>
      </c>
      <c r="C9">
        <v>0.69577699999999998</v>
      </c>
      <c r="D9">
        <v>0.91412000000000004</v>
      </c>
      <c r="E9">
        <v>0.798794</v>
      </c>
      <c r="F9">
        <v>0.92441600000000002</v>
      </c>
      <c r="G9">
        <v>0.70057199999999997</v>
      </c>
      <c r="H9">
        <v>0.94761799999999996</v>
      </c>
      <c r="I9">
        <v>0.72011199999999997</v>
      </c>
      <c r="J9">
        <v>0.96484899999999996</v>
      </c>
      <c r="K9">
        <v>0.63686299999999996</v>
      </c>
      <c r="L9">
        <v>0.91032100000000005</v>
      </c>
      <c r="M9">
        <v>0.70307900000000001</v>
      </c>
      <c r="N9">
        <v>0.87032399999999999</v>
      </c>
      <c r="O9">
        <v>0.71502399999999999</v>
      </c>
      <c r="Q9">
        <v>301</v>
      </c>
      <c r="R9">
        <v>2.5702524143093899</v>
      </c>
      <c r="S9">
        <v>10.0153</v>
      </c>
    </row>
    <row r="10" spans="1:19" x14ac:dyDescent="0.3">
      <c r="A10" s="8"/>
      <c r="B10">
        <v>0.94915499999999997</v>
      </c>
      <c r="C10">
        <v>0.73526899999999995</v>
      </c>
      <c r="D10">
        <v>0.93232599999999999</v>
      </c>
      <c r="E10">
        <v>0.83050999999999997</v>
      </c>
      <c r="F10">
        <v>0.94068600000000002</v>
      </c>
      <c r="G10">
        <v>0.73193200000000003</v>
      </c>
      <c r="H10">
        <v>0.96293700000000004</v>
      </c>
      <c r="I10">
        <v>0.74922500000000003</v>
      </c>
      <c r="J10">
        <v>0.97412900000000002</v>
      </c>
      <c r="K10">
        <v>0.67985499999999999</v>
      </c>
      <c r="L10">
        <v>0.93293400000000004</v>
      </c>
      <c r="M10">
        <v>0.74171600000000004</v>
      </c>
      <c r="N10">
        <v>0.89201299999999994</v>
      </c>
      <c r="O10">
        <v>0.75040499999999999</v>
      </c>
    </row>
    <row r="11" spans="1:19" x14ac:dyDescent="0.3">
      <c r="A11" s="8"/>
      <c r="B11">
        <v>0.96563699999999997</v>
      </c>
      <c r="C11">
        <v>0.76523099999999999</v>
      </c>
      <c r="D11">
        <v>0.94579800000000003</v>
      </c>
      <c r="E11">
        <v>0.85374499999999998</v>
      </c>
      <c r="F11">
        <v>0.95397500000000002</v>
      </c>
      <c r="G11">
        <v>0.76040399999999997</v>
      </c>
      <c r="H11">
        <v>0.97213400000000005</v>
      </c>
      <c r="I11">
        <v>0.77520900000000004</v>
      </c>
      <c r="J11">
        <v>0.98006899999999997</v>
      </c>
      <c r="K11">
        <v>0.716387</v>
      </c>
      <c r="L11">
        <v>0.95025899999999996</v>
      </c>
      <c r="M11">
        <v>0.77375099999999997</v>
      </c>
      <c r="N11">
        <v>0.91108500000000003</v>
      </c>
      <c r="O11">
        <v>0.78484399999999999</v>
      </c>
      <c r="Q11" t="s">
        <v>40</v>
      </c>
      <c r="R11">
        <v>3.5253407338026901</v>
      </c>
      <c r="S11">
        <v>10.025906870022499</v>
      </c>
    </row>
    <row r="12" spans="1:19" x14ac:dyDescent="0.3">
      <c r="A12" s="8"/>
      <c r="B12">
        <v>0.97858900000000004</v>
      </c>
      <c r="C12">
        <v>0.79170300000000005</v>
      </c>
      <c r="D12">
        <v>0.95694500000000005</v>
      </c>
      <c r="E12">
        <v>0.871699</v>
      </c>
      <c r="F12">
        <v>0.96322399999999997</v>
      </c>
      <c r="G12">
        <v>0.78527100000000005</v>
      </c>
      <c r="H12">
        <v>0.97890100000000002</v>
      </c>
      <c r="I12">
        <v>0.79624499999999998</v>
      </c>
      <c r="J12">
        <v>0.98491499999999998</v>
      </c>
      <c r="K12">
        <v>0.75199000000000005</v>
      </c>
      <c r="L12">
        <v>0.96524900000000002</v>
      </c>
      <c r="M12">
        <v>0.80057599999999995</v>
      </c>
      <c r="N12">
        <v>0.92629399999999995</v>
      </c>
      <c r="O12">
        <v>0.81020499999999995</v>
      </c>
      <c r="Q12" t="s">
        <v>41</v>
      </c>
      <c r="R12">
        <v>0.29628777096907999</v>
      </c>
      <c r="S12">
        <v>0.616916399927676</v>
      </c>
    </row>
    <row r="13" spans="1:19" x14ac:dyDescent="0.3">
      <c r="A13" s="8"/>
      <c r="B13">
        <v>0.98771500000000001</v>
      </c>
      <c r="C13">
        <v>0.81391199999999997</v>
      </c>
      <c r="D13">
        <v>0.96630899999999997</v>
      </c>
      <c r="E13">
        <v>0.88836499999999996</v>
      </c>
      <c r="F13">
        <v>0.971163</v>
      </c>
      <c r="G13">
        <v>0.80794200000000005</v>
      </c>
      <c r="H13">
        <v>0.98311899999999997</v>
      </c>
      <c r="I13">
        <v>0.81606800000000002</v>
      </c>
      <c r="J13">
        <v>0.98893200000000003</v>
      </c>
      <c r="K13">
        <v>0.78112199999999998</v>
      </c>
      <c r="L13">
        <v>0.97787900000000005</v>
      </c>
      <c r="M13">
        <v>0.82060299999999997</v>
      </c>
      <c r="N13">
        <v>0.93871300000000002</v>
      </c>
      <c r="O13">
        <v>0.83131600000000005</v>
      </c>
    </row>
    <row r="14" spans="1:19" x14ac:dyDescent="0.3">
      <c r="A14" s="8"/>
      <c r="B14">
        <v>0.99305900000000003</v>
      </c>
      <c r="C14">
        <v>0.83484400000000003</v>
      </c>
      <c r="D14">
        <v>0.97368100000000002</v>
      </c>
      <c r="E14">
        <v>0.90158400000000005</v>
      </c>
      <c r="F14">
        <v>0.97784700000000002</v>
      </c>
      <c r="G14">
        <v>0.82755800000000002</v>
      </c>
      <c r="H14">
        <v>0.98685900000000004</v>
      </c>
      <c r="I14">
        <v>0.83265</v>
      </c>
      <c r="J14">
        <v>0.99165499999999995</v>
      </c>
      <c r="K14">
        <v>0.80391299999999999</v>
      </c>
      <c r="L14">
        <v>0.98608899999999999</v>
      </c>
      <c r="M14">
        <v>0.83959099999999998</v>
      </c>
      <c r="N14">
        <v>0.94979000000000002</v>
      </c>
      <c r="O14">
        <v>0.850047</v>
      </c>
    </row>
    <row r="15" spans="1:19" x14ac:dyDescent="0.3">
      <c r="A15" s="8"/>
      <c r="B15">
        <v>0.99581200000000003</v>
      </c>
      <c r="C15">
        <v>0.85399099999999994</v>
      </c>
      <c r="D15">
        <v>0.980074</v>
      </c>
      <c r="E15">
        <v>0.913331</v>
      </c>
      <c r="F15">
        <v>0.98348800000000003</v>
      </c>
      <c r="G15">
        <v>0.84424500000000002</v>
      </c>
      <c r="H15">
        <v>0.99013899999999999</v>
      </c>
      <c r="I15">
        <v>0.84842200000000001</v>
      </c>
      <c r="J15">
        <v>0.99403200000000003</v>
      </c>
      <c r="K15">
        <v>0.82482800000000001</v>
      </c>
      <c r="L15">
        <v>0.99254799999999999</v>
      </c>
      <c r="M15">
        <v>0.85813700000000004</v>
      </c>
      <c r="N15">
        <v>0.95946200000000004</v>
      </c>
      <c r="O15">
        <v>0.86677300000000002</v>
      </c>
    </row>
    <row r="16" spans="1:19" x14ac:dyDescent="0.3">
      <c r="A16" s="8"/>
      <c r="B16">
        <v>0.99770800000000004</v>
      </c>
      <c r="C16">
        <v>0.86924699999999999</v>
      </c>
      <c r="D16">
        <v>0.98523000000000005</v>
      </c>
      <c r="E16">
        <v>0.92420599999999997</v>
      </c>
      <c r="F16">
        <v>0.988896</v>
      </c>
      <c r="G16">
        <v>0.86054299999999995</v>
      </c>
      <c r="H16">
        <v>0.993066</v>
      </c>
      <c r="I16">
        <v>0.86280000000000001</v>
      </c>
      <c r="J16">
        <v>0.99588399999999999</v>
      </c>
      <c r="K16">
        <v>0.84160900000000005</v>
      </c>
      <c r="L16">
        <v>0.99623399999999995</v>
      </c>
      <c r="M16">
        <v>0.87528600000000001</v>
      </c>
      <c r="N16">
        <v>0.96806300000000001</v>
      </c>
      <c r="O16">
        <v>0.87990699999999999</v>
      </c>
    </row>
    <row r="17" spans="1:15" x14ac:dyDescent="0.3">
      <c r="A17" s="8"/>
      <c r="B17">
        <v>0.998699</v>
      </c>
      <c r="C17">
        <v>0.88248599999999999</v>
      </c>
      <c r="D17">
        <v>0.989178</v>
      </c>
      <c r="E17">
        <v>0.93270299999999995</v>
      </c>
      <c r="F17">
        <v>0.99168900000000004</v>
      </c>
      <c r="G17">
        <v>0.87512000000000001</v>
      </c>
      <c r="H17">
        <v>0.99536199999999997</v>
      </c>
      <c r="I17">
        <v>0.87460400000000005</v>
      </c>
      <c r="J17">
        <v>0.99716099999999996</v>
      </c>
      <c r="K17">
        <v>0.856707</v>
      </c>
      <c r="L17">
        <v>0.99794000000000005</v>
      </c>
      <c r="M17">
        <v>0.89006300000000005</v>
      </c>
      <c r="N17">
        <v>0.976136</v>
      </c>
      <c r="O17">
        <v>0.89188100000000003</v>
      </c>
    </row>
    <row r="18" spans="1:15" x14ac:dyDescent="0.3">
      <c r="A18" s="8"/>
      <c r="B18">
        <v>0.99916499999999997</v>
      </c>
      <c r="C18">
        <v>0.89446400000000004</v>
      </c>
      <c r="D18">
        <v>0.99221899999999996</v>
      </c>
      <c r="E18">
        <v>0.939666</v>
      </c>
      <c r="F18">
        <v>0.99420500000000001</v>
      </c>
      <c r="G18">
        <v>0.88923799999999997</v>
      </c>
      <c r="H18">
        <v>0.99646999999999997</v>
      </c>
      <c r="I18">
        <v>0.88452200000000003</v>
      </c>
      <c r="J18">
        <v>0.99803500000000001</v>
      </c>
      <c r="K18">
        <v>0.87129500000000004</v>
      </c>
      <c r="L18">
        <v>0.99903900000000001</v>
      </c>
      <c r="M18">
        <v>0.901339</v>
      </c>
      <c r="N18">
        <v>0.98261500000000002</v>
      </c>
      <c r="O18">
        <v>0.90270600000000001</v>
      </c>
    </row>
    <row r="19" spans="1:15" x14ac:dyDescent="0.3">
      <c r="A19" s="8"/>
      <c r="B19">
        <v>0.99949699999999997</v>
      </c>
      <c r="C19">
        <v>0.90567299999999995</v>
      </c>
      <c r="D19">
        <v>0.99454500000000001</v>
      </c>
      <c r="E19">
        <v>0.94626200000000005</v>
      </c>
      <c r="F19">
        <v>0.99597000000000002</v>
      </c>
      <c r="G19">
        <v>0.90145299999999995</v>
      </c>
      <c r="H19">
        <v>0.99745499999999998</v>
      </c>
      <c r="I19">
        <v>0.89401600000000003</v>
      </c>
      <c r="J19">
        <v>0.99865099999999996</v>
      </c>
      <c r="K19">
        <v>0.88412100000000005</v>
      </c>
      <c r="L19">
        <v>0.99975999999999998</v>
      </c>
      <c r="M19">
        <v>0.91174100000000002</v>
      </c>
      <c r="N19">
        <v>0.98806899999999998</v>
      </c>
      <c r="O19">
        <v>0.91334000000000004</v>
      </c>
    </row>
    <row r="20" spans="1:15" x14ac:dyDescent="0.3">
      <c r="A20" s="8"/>
      <c r="B20">
        <v>0.99973500000000004</v>
      </c>
      <c r="C20">
        <v>0.91617899999999997</v>
      </c>
      <c r="D20">
        <v>0.99577599999999999</v>
      </c>
      <c r="E20">
        <v>0.95190699999999995</v>
      </c>
      <c r="F20">
        <v>0.99701899999999999</v>
      </c>
      <c r="G20">
        <v>0.91269500000000003</v>
      </c>
      <c r="H20">
        <v>0.99829699999999999</v>
      </c>
      <c r="I20">
        <v>0.90289699999999995</v>
      </c>
      <c r="J20">
        <v>0.99912800000000002</v>
      </c>
      <c r="K20">
        <v>0.89510199999999995</v>
      </c>
      <c r="L20">
        <v>1</v>
      </c>
      <c r="M20">
        <v>0.92021399999999998</v>
      </c>
      <c r="N20">
        <v>0.99261999999999995</v>
      </c>
      <c r="O20">
        <v>0.92315100000000005</v>
      </c>
    </row>
    <row r="21" spans="1:15" x14ac:dyDescent="0.3">
      <c r="A21" s="8"/>
      <c r="B21">
        <v>0.99989300000000003</v>
      </c>
      <c r="C21">
        <v>0.92502200000000001</v>
      </c>
      <c r="D21">
        <v>0.99682499999999996</v>
      </c>
      <c r="E21">
        <v>0.95714600000000005</v>
      </c>
      <c r="F21">
        <v>0.99787700000000001</v>
      </c>
      <c r="G21">
        <v>0.92218599999999995</v>
      </c>
      <c r="H21">
        <v>0.99894400000000005</v>
      </c>
      <c r="I21">
        <v>0.91105700000000001</v>
      </c>
      <c r="J21">
        <v>0.99946299999999999</v>
      </c>
      <c r="K21">
        <v>0.90565300000000004</v>
      </c>
      <c r="L21">
        <v>1</v>
      </c>
      <c r="M21">
        <v>0.92839700000000003</v>
      </c>
      <c r="N21">
        <v>0.99673100000000003</v>
      </c>
      <c r="O21">
        <v>0.93105400000000005</v>
      </c>
    </row>
    <row r="22" spans="1:15" x14ac:dyDescent="0.3">
      <c r="A22" s="8"/>
      <c r="B22">
        <v>1</v>
      </c>
      <c r="C22">
        <v>0.93329300000000004</v>
      </c>
      <c r="D22">
        <v>0.99776399999999998</v>
      </c>
      <c r="E22">
        <v>0.96209299999999998</v>
      </c>
      <c r="F22">
        <v>0.99850000000000005</v>
      </c>
      <c r="G22">
        <v>0.93150900000000003</v>
      </c>
      <c r="H22">
        <v>0.99946699999999999</v>
      </c>
      <c r="I22">
        <v>0.91871000000000003</v>
      </c>
      <c r="J22">
        <v>0.99973800000000002</v>
      </c>
      <c r="K22">
        <v>0.91567900000000002</v>
      </c>
      <c r="L22">
        <v>1</v>
      </c>
      <c r="M22">
        <v>0.93604100000000001</v>
      </c>
      <c r="N22">
        <v>0.99922999999999995</v>
      </c>
      <c r="O22">
        <v>0.93837899999999996</v>
      </c>
    </row>
    <row r="23" spans="1:15" x14ac:dyDescent="0.3">
      <c r="A23" s="8"/>
      <c r="B23">
        <v>1</v>
      </c>
      <c r="C23">
        <v>0.94098199999999999</v>
      </c>
      <c r="D23">
        <v>0.99832100000000001</v>
      </c>
      <c r="E23">
        <v>0.96625099999999997</v>
      </c>
      <c r="F23">
        <v>0.99890900000000005</v>
      </c>
      <c r="G23">
        <v>0.93964499999999995</v>
      </c>
      <c r="H23">
        <v>0.99977099999999997</v>
      </c>
      <c r="I23">
        <v>0.92548799999999998</v>
      </c>
      <c r="J23">
        <v>0.99991799999999997</v>
      </c>
      <c r="K23">
        <v>0.92466499999999996</v>
      </c>
      <c r="L23">
        <v>1</v>
      </c>
      <c r="M23">
        <v>0.94283899999999998</v>
      </c>
      <c r="N23">
        <v>0.99966200000000005</v>
      </c>
      <c r="O23">
        <v>0.94496899999999995</v>
      </c>
    </row>
    <row r="24" spans="1:15" x14ac:dyDescent="0.3">
      <c r="A24" s="8"/>
      <c r="B24">
        <v>1</v>
      </c>
      <c r="C24">
        <v>0.94823800000000003</v>
      </c>
      <c r="D24">
        <v>0.99873599999999996</v>
      </c>
      <c r="E24">
        <v>0.97008300000000003</v>
      </c>
      <c r="F24">
        <v>0.99921599999999999</v>
      </c>
      <c r="G24">
        <v>0.94737099999999996</v>
      </c>
      <c r="H24">
        <v>1</v>
      </c>
      <c r="I24">
        <v>0.93169999999999997</v>
      </c>
      <c r="J24">
        <v>1</v>
      </c>
      <c r="K24">
        <v>0.93201800000000001</v>
      </c>
      <c r="L24">
        <v>1</v>
      </c>
      <c r="M24">
        <v>0.94947099999999995</v>
      </c>
      <c r="N24">
        <v>1</v>
      </c>
      <c r="O24">
        <v>0.95052899999999996</v>
      </c>
    </row>
    <row r="25" spans="1:15" x14ac:dyDescent="0.3">
      <c r="A25" s="8"/>
      <c r="B25">
        <v>1</v>
      </c>
      <c r="C25">
        <v>0.95474899999999996</v>
      </c>
      <c r="D25">
        <v>0.99907699999999999</v>
      </c>
      <c r="E25">
        <v>0.97346900000000003</v>
      </c>
      <c r="F25">
        <v>0.99946800000000002</v>
      </c>
      <c r="G25">
        <v>0.95415399999999995</v>
      </c>
      <c r="H25">
        <v>1</v>
      </c>
      <c r="I25">
        <v>0.93767999999999996</v>
      </c>
      <c r="J25">
        <v>1</v>
      </c>
      <c r="K25">
        <v>0.93922499999999998</v>
      </c>
      <c r="L25">
        <v>1</v>
      </c>
      <c r="M25">
        <v>0.95597399999999999</v>
      </c>
      <c r="N25">
        <v>1</v>
      </c>
      <c r="O25">
        <v>0.95547499999999996</v>
      </c>
    </row>
    <row r="26" spans="1:15" x14ac:dyDescent="0.3">
      <c r="A26" s="8"/>
      <c r="B26">
        <v>1</v>
      </c>
      <c r="C26">
        <v>0.96050999999999997</v>
      </c>
      <c r="D26">
        <v>0.99934800000000001</v>
      </c>
      <c r="E26">
        <v>0.97650300000000001</v>
      </c>
      <c r="F26">
        <v>0.99963599999999997</v>
      </c>
      <c r="G26">
        <v>0.95991499999999996</v>
      </c>
      <c r="H26">
        <v>1</v>
      </c>
      <c r="I26">
        <v>0.94347599999999998</v>
      </c>
      <c r="J26">
        <v>1</v>
      </c>
      <c r="K26">
        <v>0.94600099999999998</v>
      </c>
      <c r="L26">
        <v>1</v>
      </c>
      <c r="M26">
        <v>0.96194400000000002</v>
      </c>
      <c r="N26">
        <v>1</v>
      </c>
      <c r="O26">
        <v>0.96014999999999995</v>
      </c>
    </row>
    <row r="27" spans="1:15" x14ac:dyDescent="0.3">
      <c r="A27" s="8"/>
      <c r="B27">
        <v>1</v>
      </c>
      <c r="C27">
        <v>0.96564799999999995</v>
      </c>
      <c r="D27">
        <v>0.99960400000000005</v>
      </c>
      <c r="E27">
        <v>0.97925099999999998</v>
      </c>
      <c r="F27">
        <v>0.999776</v>
      </c>
      <c r="G27">
        <v>0.96442700000000003</v>
      </c>
      <c r="H27">
        <v>1</v>
      </c>
      <c r="I27">
        <v>0.94888799999999995</v>
      </c>
      <c r="J27">
        <v>1</v>
      </c>
      <c r="K27">
        <v>0.95228999999999997</v>
      </c>
      <c r="L27">
        <v>1</v>
      </c>
      <c r="M27">
        <v>0.96645300000000001</v>
      </c>
      <c r="N27">
        <v>1</v>
      </c>
      <c r="O27">
        <v>0.96458999999999995</v>
      </c>
    </row>
    <row r="28" spans="1:15" x14ac:dyDescent="0.3">
      <c r="A28" s="8"/>
      <c r="B28">
        <v>1</v>
      </c>
      <c r="C28">
        <v>0.96996400000000005</v>
      </c>
      <c r="D28">
        <v>0.99975800000000004</v>
      </c>
      <c r="E28">
        <v>0.98167499999999996</v>
      </c>
      <c r="F28">
        <v>0.99989600000000001</v>
      </c>
      <c r="G28">
        <v>0.96887199999999996</v>
      </c>
      <c r="H28">
        <v>1</v>
      </c>
      <c r="I28">
        <v>0.95394100000000004</v>
      </c>
      <c r="J28">
        <v>1</v>
      </c>
      <c r="K28">
        <v>0.95813099999999995</v>
      </c>
      <c r="L28">
        <v>1</v>
      </c>
      <c r="M28">
        <v>0.97052300000000002</v>
      </c>
      <c r="N28">
        <v>1</v>
      </c>
      <c r="O28">
        <v>0.96877100000000005</v>
      </c>
    </row>
    <row r="29" spans="1:15" x14ac:dyDescent="0.3">
      <c r="A29" s="8"/>
      <c r="B29">
        <v>1</v>
      </c>
      <c r="C29">
        <v>0.97406000000000004</v>
      </c>
      <c r="D29">
        <v>0.99988699999999997</v>
      </c>
      <c r="E29">
        <v>0.98392299999999999</v>
      </c>
      <c r="F29">
        <v>1</v>
      </c>
      <c r="G29">
        <v>0.973167</v>
      </c>
      <c r="H29">
        <v>1</v>
      </c>
      <c r="I29">
        <v>0.95864199999999999</v>
      </c>
      <c r="J29">
        <v>1</v>
      </c>
      <c r="K29">
        <v>0.96362300000000001</v>
      </c>
      <c r="L29">
        <v>1</v>
      </c>
      <c r="M29">
        <v>0.97445700000000002</v>
      </c>
      <c r="N29">
        <v>1</v>
      </c>
      <c r="O29">
        <v>0.97278399999999998</v>
      </c>
    </row>
    <row r="30" spans="1:15" x14ac:dyDescent="0.3">
      <c r="A30" s="8"/>
      <c r="B30">
        <v>1</v>
      </c>
      <c r="C30">
        <v>0.977962</v>
      </c>
      <c r="D30">
        <v>1</v>
      </c>
      <c r="E30">
        <v>0.98598699999999995</v>
      </c>
      <c r="F30">
        <v>1</v>
      </c>
      <c r="G30">
        <v>0.97735000000000005</v>
      </c>
      <c r="H30">
        <v>1</v>
      </c>
      <c r="I30">
        <v>0.96295500000000001</v>
      </c>
      <c r="J30">
        <v>1</v>
      </c>
      <c r="K30">
        <v>0.96868600000000005</v>
      </c>
      <c r="L30">
        <v>1</v>
      </c>
      <c r="M30">
        <v>0.97816499999999995</v>
      </c>
      <c r="N30">
        <v>1</v>
      </c>
      <c r="O30">
        <v>0.97614199999999995</v>
      </c>
    </row>
    <row r="31" spans="1:15" x14ac:dyDescent="0.3">
      <c r="A31" s="8"/>
      <c r="B31">
        <v>1</v>
      </c>
      <c r="C31">
        <v>0.98172099999999995</v>
      </c>
      <c r="D31">
        <v>1</v>
      </c>
      <c r="E31">
        <v>0.98803700000000005</v>
      </c>
      <c r="F31">
        <v>1</v>
      </c>
      <c r="G31">
        <v>0.98104000000000002</v>
      </c>
      <c r="H31">
        <v>1</v>
      </c>
      <c r="I31">
        <v>0.96697599999999995</v>
      </c>
      <c r="J31">
        <v>1</v>
      </c>
      <c r="K31">
        <v>0.97331400000000001</v>
      </c>
      <c r="L31">
        <v>1</v>
      </c>
      <c r="M31">
        <v>0.98125499999999999</v>
      </c>
      <c r="N31">
        <v>1</v>
      </c>
      <c r="O31">
        <v>0.97935899999999998</v>
      </c>
    </row>
    <row r="32" spans="1:15" x14ac:dyDescent="0.3">
      <c r="A32" s="8"/>
      <c r="B32">
        <v>1</v>
      </c>
      <c r="C32">
        <v>0.98491200000000001</v>
      </c>
      <c r="D32">
        <v>1</v>
      </c>
      <c r="E32">
        <v>0.98988399999999999</v>
      </c>
      <c r="F32">
        <v>1</v>
      </c>
      <c r="G32">
        <v>0.98413899999999999</v>
      </c>
      <c r="H32">
        <v>1</v>
      </c>
      <c r="I32">
        <v>0.97095699999999996</v>
      </c>
      <c r="J32">
        <v>1</v>
      </c>
      <c r="K32">
        <v>0.97782400000000003</v>
      </c>
      <c r="L32">
        <v>1</v>
      </c>
      <c r="M32">
        <v>0.98406800000000005</v>
      </c>
      <c r="N32">
        <v>1</v>
      </c>
      <c r="O32">
        <v>0.98246199999999995</v>
      </c>
    </row>
    <row r="33" spans="1:15" x14ac:dyDescent="0.3">
      <c r="A33" s="8"/>
      <c r="B33">
        <v>1</v>
      </c>
      <c r="C33">
        <v>0.98777800000000004</v>
      </c>
      <c r="D33">
        <v>1</v>
      </c>
      <c r="E33">
        <v>0.99152600000000002</v>
      </c>
      <c r="F33">
        <v>1</v>
      </c>
      <c r="G33">
        <v>0.98688299999999995</v>
      </c>
      <c r="H33">
        <v>1</v>
      </c>
      <c r="I33">
        <v>0.97463100000000003</v>
      </c>
      <c r="J33">
        <v>1</v>
      </c>
      <c r="K33">
        <v>0.98158699999999999</v>
      </c>
      <c r="L33">
        <v>1</v>
      </c>
      <c r="M33">
        <v>0.98660800000000004</v>
      </c>
      <c r="N33">
        <v>1</v>
      </c>
      <c r="O33">
        <v>0.98530899999999999</v>
      </c>
    </row>
    <row r="34" spans="1:15" x14ac:dyDescent="0.3">
      <c r="A34" s="8"/>
      <c r="B34">
        <v>1</v>
      </c>
      <c r="C34">
        <v>0.99041199999999996</v>
      </c>
      <c r="D34">
        <v>1</v>
      </c>
      <c r="E34">
        <v>0.99298699999999995</v>
      </c>
      <c r="F34">
        <v>1</v>
      </c>
      <c r="G34">
        <v>0.98938099999999995</v>
      </c>
      <c r="H34">
        <v>1</v>
      </c>
      <c r="I34">
        <v>0.97826000000000002</v>
      </c>
      <c r="J34">
        <v>1</v>
      </c>
      <c r="K34">
        <v>0.98511300000000002</v>
      </c>
      <c r="L34">
        <v>1</v>
      </c>
      <c r="M34">
        <v>0.98904000000000003</v>
      </c>
      <c r="N34">
        <v>1</v>
      </c>
      <c r="O34">
        <v>0.98766799999999999</v>
      </c>
    </row>
    <row r="35" spans="1:15" x14ac:dyDescent="0.3">
      <c r="A35" s="8"/>
      <c r="B35">
        <v>1</v>
      </c>
      <c r="C35">
        <v>0.992425</v>
      </c>
      <c r="D35">
        <v>1</v>
      </c>
      <c r="E35">
        <v>0.99422299999999997</v>
      </c>
      <c r="F35">
        <v>1</v>
      </c>
      <c r="G35">
        <v>0.99166399999999999</v>
      </c>
      <c r="H35">
        <v>1</v>
      </c>
      <c r="I35">
        <v>0.98163999999999996</v>
      </c>
      <c r="J35">
        <v>1</v>
      </c>
      <c r="K35">
        <v>0.98835300000000004</v>
      </c>
      <c r="L35">
        <v>1</v>
      </c>
      <c r="M35">
        <v>0.99101799999999995</v>
      </c>
      <c r="N35">
        <v>1</v>
      </c>
      <c r="O35">
        <v>0.98995699999999998</v>
      </c>
    </row>
    <row r="36" spans="1:15" x14ac:dyDescent="0.3">
      <c r="A36" s="8"/>
      <c r="B36">
        <v>1</v>
      </c>
      <c r="C36">
        <v>0.99429800000000002</v>
      </c>
      <c r="D36">
        <v>1</v>
      </c>
      <c r="E36">
        <v>0.99539500000000003</v>
      </c>
      <c r="F36">
        <v>1</v>
      </c>
      <c r="G36">
        <v>0.99381299999999995</v>
      </c>
      <c r="H36">
        <v>1</v>
      </c>
      <c r="I36">
        <v>0.98494000000000004</v>
      </c>
      <c r="J36">
        <v>1</v>
      </c>
      <c r="K36">
        <v>0.99125099999999999</v>
      </c>
      <c r="L36">
        <v>1</v>
      </c>
      <c r="M36">
        <v>0.99298500000000001</v>
      </c>
      <c r="N36">
        <v>1</v>
      </c>
      <c r="O36">
        <v>0.99208300000000005</v>
      </c>
    </row>
    <row r="37" spans="1:15" x14ac:dyDescent="0.3">
      <c r="A37" s="8"/>
      <c r="B37">
        <v>1</v>
      </c>
      <c r="C37">
        <v>0.99582800000000005</v>
      </c>
      <c r="D37">
        <v>1</v>
      </c>
      <c r="E37">
        <v>0.99652300000000005</v>
      </c>
      <c r="F37">
        <v>1</v>
      </c>
      <c r="G37">
        <v>0.99564699999999995</v>
      </c>
      <c r="H37">
        <v>1</v>
      </c>
      <c r="I37">
        <v>0.98818600000000001</v>
      </c>
      <c r="J37">
        <v>1</v>
      </c>
      <c r="K37">
        <v>0.99382400000000004</v>
      </c>
      <c r="L37">
        <v>1</v>
      </c>
      <c r="M37">
        <v>0.99472000000000005</v>
      </c>
      <c r="N37">
        <v>1</v>
      </c>
      <c r="O37">
        <v>0.99413499999999999</v>
      </c>
    </row>
    <row r="38" spans="1:15" x14ac:dyDescent="0.3">
      <c r="A38" s="8"/>
      <c r="B38">
        <v>1</v>
      </c>
      <c r="C38">
        <v>0.99712299999999998</v>
      </c>
      <c r="D38">
        <v>1</v>
      </c>
      <c r="E38">
        <v>0.99757899999999999</v>
      </c>
      <c r="F38">
        <v>1</v>
      </c>
      <c r="G38">
        <v>0.99737299999999995</v>
      </c>
      <c r="H38">
        <v>1</v>
      </c>
      <c r="I38">
        <v>0.99141000000000001</v>
      </c>
      <c r="J38">
        <v>1</v>
      </c>
      <c r="K38">
        <v>0.99608799999999997</v>
      </c>
      <c r="L38">
        <v>1</v>
      </c>
      <c r="M38">
        <v>0.99620200000000003</v>
      </c>
      <c r="N38">
        <v>1</v>
      </c>
      <c r="O38">
        <v>0.99586699999999995</v>
      </c>
    </row>
    <row r="39" spans="1:15" x14ac:dyDescent="0.3">
      <c r="A39" s="8"/>
      <c r="B39">
        <v>1</v>
      </c>
      <c r="C39">
        <v>0.99823899999999999</v>
      </c>
      <c r="D39">
        <v>1</v>
      </c>
      <c r="E39">
        <v>0.99850499999999998</v>
      </c>
      <c r="F39">
        <v>1</v>
      </c>
      <c r="G39">
        <v>0.99855000000000005</v>
      </c>
      <c r="H39">
        <v>1</v>
      </c>
      <c r="I39">
        <v>0.99441199999999996</v>
      </c>
      <c r="J39">
        <v>1</v>
      </c>
      <c r="K39">
        <v>0.99809599999999998</v>
      </c>
      <c r="L39">
        <v>1</v>
      </c>
      <c r="M39">
        <v>0.99763299999999999</v>
      </c>
      <c r="N39">
        <v>1</v>
      </c>
      <c r="O39">
        <v>0.997475</v>
      </c>
    </row>
    <row r="40" spans="1:15" x14ac:dyDescent="0.3">
      <c r="A40" s="8"/>
      <c r="B40">
        <v>1</v>
      </c>
      <c r="C40">
        <v>0.99922999999999995</v>
      </c>
      <c r="D40">
        <v>1</v>
      </c>
      <c r="E40">
        <v>0.99927999999999995</v>
      </c>
      <c r="F40">
        <v>1</v>
      </c>
      <c r="G40">
        <v>0.99931800000000004</v>
      </c>
      <c r="H40">
        <v>1</v>
      </c>
      <c r="I40">
        <v>0.99731700000000001</v>
      </c>
      <c r="J40">
        <v>1</v>
      </c>
      <c r="K40">
        <v>0.999197</v>
      </c>
      <c r="L40">
        <v>1</v>
      </c>
      <c r="M40">
        <v>0.99889099999999997</v>
      </c>
      <c r="N40">
        <v>1</v>
      </c>
      <c r="O40">
        <v>0.99889499999999998</v>
      </c>
    </row>
    <row r="41" spans="1:15" x14ac:dyDescent="0.3">
      <c r="A41" s="8"/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</row>
    <row r="42" spans="1:15" x14ac:dyDescent="0.3">
      <c r="A42" s="8"/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</row>
  </sheetData>
  <mergeCells count="1">
    <mergeCell ref="A3:A4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D658F-B493-4C5E-8E37-B2AE42B5C30B}">
  <dimension ref="A1:F81"/>
  <sheetViews>
    <sheetView workbookViewId="0">
      <selection activeCell="H27" sqref="H27"/>
    </sheetView>
  </sheetViews>
  <sheetFormatPr defaultRowHeight="14.4" x14ac:dyDescent="0.3"/>
  <cols>
    <col min="2" max="2" width="12.88671875" bestFit="1" customWidth="1"/>
    <col min="6" max="6" width="12" bestFit="1" customWidth="1"/>
  </cols>
  <sheetData>
    <row r="1" spans="1:6" ht="43.2" x14ac:dyDescent="0.3">
      <c r="A1" s="3" t="s">
        <v>88</v>
      </c>
      <c r="B1" t="s">
        <v>87</v>
      </c>
      <c r="C1" s="3" t="s">
        <v>60</v>
      </c>
      <c r="D1" s="3" t="s">
        <v>61</v>
      </c>
      <c r="E1" t="s">
        <v>5</v>
      </c>
      <c r="F1" t="s">
        <v>64</v>
      </c>
    </row>
    <row r="2" spans="1:6" x14ac:dyDescent="0.3">
      <c r="A2" s="8" t="s">
        <v>89</v>
      </c>
      <c r="B2">
        <v>0.80434000000000005</v>
      </c>
      <c r="C2">
        <v>0.497668</v>
      </c>
      <c r="D2">
        <v>1.2226999999999999</v>
      </c>
      <c r="E2">
        <v>3.7968399999999999E-2</v>
      </c>
      <c r="F2">
        <v>3.3985399999999999E-2</v>
      </c>
    </row>
    <row r="3" spans="1:6" x14ac:dyDescent="0.3">
      <c r="A3" s="8"/>
      <c r="B3">
        <v>7.2361700000000001E-2</v>
      </c>
      <c r="C3">
        <v>4.2731999999999999E-2</v>
      </c>
      <c r="D3">
        <v>0.11214300000000001</v>
      </c>
      <c r="E3">
        <v>1.38753E-2</v>
      </c>
      <c r="F3">
        <v>1.74015E-2</v>
      </c>
    </row>
    <row r="4" spans="1:6" x14ac:dyDescent="0.3">
      <c r="A4" s="8"/>
      <c r="B4">
        <v>3.0007499999999999E-2</v>
      </c>
      <c r="C4">
        <v>1.23935E-2</v>
      </c>
      <c r="D4">
        <v>5.41337E-2</v>
      </c>
      <c r="E4">
        <v>1.00386E-2</v>
      </c>
      <c r="F4">
        <v>8.5306099999999992E-3</v>
      </c>
    </row>
    <row r="5" spans="1:6" x14ac:dyDescent="0.3">
      <c r="A5" s="8"/>
      <c r="B5">
        <v>1.6848999999999999E-2</v>
      </c>
      <c r="C5">
        <v>7.5365600000000003E-3</v>
      </c>
      <c r="D5">
        <v>4.0946200000000002E-2</v>
      </c>
      <c r="E5">
        <v>0.105443</v>
      </c>
      <c r="F5">
        <v>7.8365699999999996E-2</v>
      </c>
    </row>
    <row r="6" spans="1:6" x14ac:dyDescent="0.3">
      <c r="A6" s="8"/>
      <c r="B6">
        <v>1.5659300000000001E-2</v>
      </c>
      <c r="C6">
        <v>8.3966500000000003E-3</v>
      </c>
      <c r="D6">
        <v>3.0379199999999999E-2</v>
      </c>
      <c r="E6">
        <v>7.1248800000000001E-2</v>
      </c>
      <c r="F6">
        <v>7.8345700000000004E-2</v>
      </c>
    </row>
    <row r="7" spans="1:6" x14ac:dyDescent="0.3">
      <c r="A7" s="8"/>
      <c r="B7">
        <v>1.4463500000000001E-2</v>
      </c>
      <c r="C7">
        <v>6.8436699999999996E-3</v>
      </c>
      <c r="D7">
        <v>2.39954E-2</v>
      </c>
      <c r="E7">
        <v>6.4325499999999994E-2</v>
      </c>
      <c r="F7">
        <v>4.3844399999999999E-2</v>
      </c>
    </row>
    <row r="8" spans="1:6" x14ac:dyDescent="0.3">
      <c r="A8" s="8"/>
      <c r="B8">
        <v>5.11393E-3</v>
      </c>
      <c r="C8">
        <v>2.2986899999999999E-3</v>
      </c>
      <c r="D8">
        <v>1.0959999999999999E-2</v>
      </c>
      <c r="E8">
        <v>4.1365600000000002E-2</v>
      </c>
      <c r="F8">
        <v>4.53123E-2</v>
      </c>
    </row>
    <row r="9" spans="1:6" x14ac:dyDescent="0.3">
      <c r="A9" s="8"/>
      <c r="B9">
        <v>4.4863699999999999E-3</v>
      </c>
      <c r="C9">
        <v>1.6427099999999999E-3</v>
      </c>
      <c r="D9">
        <v>8.30703E-3</v>
      </c>
      <c r="E9">
        <v>5.3900000000000003E-2</v>
      </c>
      <c r="F9">
        <v>5.4271199999999999E-2</v>
      </c>
    </row>
    <row r="10" spans="1:6" x14ac:dyDescent="0.3">
      <c r="A10" s="8"/>
      <c r="B10">
        <v>4.0204899999999998E-3</v>
      </c>
      <c r="C10">
        <v>1.78419E-3</v>
      </c>
      <c r="D10">
        <v>6.8993600000000002E-3</v>
      </c>
      <c r="E10">
        <v>3.4142499999999999E-2</v>
      </c>
      <c r="F10">
        <v>4.0385400000000002E-2</v>
      </c>
    </row>
    <row r="11" spans="1:6" x14ac:dyDescent="0.3">
      <c r="A11" s="8"/>
      <c r="B11">
        <v>3.5248699999999998E-3</v>
      </c>
      <c r="C11">
        <v>1.78835E-3</v>
      </c>
      <c r="D11">
        <v>6.5514199999999996E-3</v>
      </c>
      <c r="E11">
        <v>2.9551299999999999E-2</v>
      </c>
      <c r="F11">
        <v>1.91915E-2</v>
      </c>
    </row>
    <row r="12" spans="1:6" x14ac:dyDescent="0.3">
      <c r="A12" s="8"/>
      <c r="B12">
        <v>2.7539000000000001E-3</v>
      </c>
      <c r="C12">
        <v>1.17925E-3</v>
      </c>
      <c r="D12">
        <v>5.5728499999999999E-3</v>
      </c>
      <c r="E12">
        <v>2.7769200000000001E-2</v>
      </c>
      <c r="F12">
        <v>2.65407E-2</v>
      </c>
    </row>
    <row r="13" spans="1:6" x14ac:dyDescent="0.3">
      <c r="A13" s="8"/>
      <c r="B13">
        <v>2.3992699999999998E-3</v>
      </c>
      <c r="C13">
        <v>1.1797400000000001E-3</v>
      </c>
      <c r="D13">
        <v>4.3406900000000003E-3</v>
      </c>
      <c r="E13">
        <v>1.3928299999999999E-2</v>
      </c>
      <c r="F13">
        <v>1.6160399999999998E-2</v>
      </c>
    </row>
    <row r="14" spans="1:6" x14ac:dyDescent="0.3">
      <c r="A14" s="8"/>
      <c r="B14">
        <v>2.0590600000000001E-3</v>
      </c>
      <c r="C14">
        <v>9.6401500000000003E-4</v>
      </c>
      <c r="D14">
        <v>3.9858100000000002E-3</v>
      </c>
      <c r="E14">
        <v>1.7347899999999999E-2</v>
      </c>
      <c r="F14">
        <v>1.9581399999999999E-2</v>
      </c>
    </row>
    <row r="15" spans="1:6" x14ac:dyDescent="0.3">
      <c r="A15" s="8"/>
      <c r="B15">
        <v>1.9777800000000002E-3</v>
      </c>
      <c r="C15">
        <v>8.8055999999999996E-4</v>
      </c>
      <c r="D15">
        <v>3.7900799999999999E-3</v>
      </c>
      <c r="E15">
        <v>1.9385300000000001E-2</v>
      </c>
      <c r="F15">
        <v>1.68471E-2</v>
      </c>
    </row>
    <row r="16" spans="1:6" x14ac:dyDescent="0.3">
      <c r="A16" s="8"/>
      <c r="B16">
        <v>1.7037899999999999E-3</v>
      </c>
      <c r="C16">
        <v>7.5280699999999998E-4</v>
      </c>
      <c r="D16">
        <v>3.0735099999999998E-3</v>
      </c>
      <c r="E16">
        <v>1.40357E-2</v>
      </c>
      <c r="F16">
        <v>2.02051E-2</v>
      </c>
    </row>
    <row r="17" spans="1:6" x14ac:dyDescent="0.3">
      <c r="A17" s="8"/>
      <c r="B17">
        <v>1.7182499999999999E-3</v>
      </c>
      <c r="C17">
        <v>5.97139E-4</v>
      </c>
      <c r="D17">
        <v>3.5963599999999998E-3</v>
      </c>
      <c r="E17">
        <v>2.2220299999999998E-2</v>
      </c>
      <c r="F17">
        <v>1.7758599999999999E-2</v>
      </c>
    </row>
    <row r="18" spans="1:6" x14ac:dyDescent="0.3">
      <c r="A18" s="8"/>
      <c r="B18">
        <v>1.60075E-3</v>
      </c>
      <c r="C18">
        <v>7.8746199999999995E-4</v>
      </c>
      <c r="D18">
        <v>3.62255E-3</v>
      </c>
      <c r="E18">
        <v>1.2258700000000001E-2</v>
      </c>
      <c r="F18">
        <v>2.2690700000000001E-2</v>
      </c>
    </row>
    <row r="19" spans="1:6" x14ac:dyDescent="0.3">
      <c r="A19" s="8"/>
      <c r="B19">
        <v>1.3141100000000001E-3</v>
      </c>
      <c r="C19">
        <v>6.8272600000000004E-4</v>
      </c>
      <c r="D19">
        <v>2.26137E-3</v>
      </c>
      <c r="E19">
        <v>1.3988E-2</v>
      </c>
      <c r="F19">
        <v>1.41818E-2</v>
      </c>
    </row>
    <row r="20" spans="1:6" x14ac:dyDescent="0.3">
      <c r="A20" s="8"/>
      <c r="B20">
        <v>1.2763E-3</v>
      </c>
      <c r="C20">
        <v>5.5146999999999998E-4</v>
      </c>
      <c r="D20">
        <v>2.9326700000000001E-3</v>
      </c>
      <c r="E20">
        <v>1.38265E-2</v>
      </c>
      <c r="F20">
        <v>1.39779E-2</v>
      </c>
    </row>
    <row r="21" spans="1:6" x14ac:dyDescent="0.3">
      <c r="A21" s="8"/>
      <c r="B21">
        <v>1.0908300000000001E-3</v>
      </c>
      <c r="C21">
        <v>4.8183299999999998E-4</v>
      </c>
      <c r="D21">
        <v>2.3743599999999998E-3</v>
      </c>
      <c r="E21">
        <v>1.32382E-2</v>
      </c>
      <c r="F21">
        <v>1.26695E-2</v>
      </c>
    </row>
    <row r="22" spans="1:6" x14ac:dyDescent="0.3">
      <c r="A22" s="8"/>
      <c r="B22">
        <v>9.8193999999999994E-4</v>
      </c>
      <c r="C22">
        <v>3.43266E-4</v>
      </c>
      <c r="D22">
        <v>1.9521199999999999E-3</v>
      </c>
      <c r="E22">
        <v>1.2547900000000001E-2</v>
      </c>
      <c r="F22">
        <v>9.7097699999999995E-3</v>
      </c>
    </row>
    <row r="23" spans="1:6" x14ac:dyDescent="0.3">
      <c r="A23" s="8"/>
      <c r="B23">
        <v>8.7506200000000002E-4</v>
      </c>
      <c r="C23">
        <v>3.3557999999999998E-4</v>
      </c>
      <c r="D23">
        <v>1.66581E-3</v>
      </c>
      <c r="E23">
        <v>7.4113E-3</v>
      </c>
      <c r="F23">
        <v>1.0781199999999999E-2</v>
      </c>
    </row>
    <row r="24" spans="1:6" x14ac:dyDescent="0.3">
      <c r="A24" s="8"/>
      <c r="B24">
        <v>8.4265000000000002E-4</v>
      </c>
      <c r="C24">
        <v>3.9782499999999998E-4</v>
      </c>
      <c r="D24">
        <v>2.0129000000000002E-3</v>
      </c>
      <c r="E24">
        <v>3.7554799999999998E-3</v>
      </c>
      <c r="F24">
        <v>7.9908099999999992E-3</v>
      </c>
    </row>
    <row r="25" spans="1:6" x14ac:dyDescent="0.3">
      <c r="A25" s="8"/>
      <c r="B25">
        <v>7.2711100000000001E-4</v>
      </c>
      <c r="C25">
        <v>2.9248399999999997E-4</v>
      </c>
      <c r="D25">
        <v>1.46737E-3</v>
      </c>
      <c r="E25">
        <v>7.92379E-3</v>
      </c>
      <c r="F25">
        <v>1.11199E-2</v>
      </c>
    </row>
    <row r="26" spans="1:6" x14ac:dyDescent="0.3">
      <c r="A26" s="8"/>
      <c r="B26">
        <v>7.0196500000000003E-4</v>
      </c>
      <c r="C26">
        <v>2.62367E-4</v>
      </c>
      <c r="D26">
        <v>1.4773799999999999E-3</v>
      </c>
      <c r="E26">
        <v>1.23055E-2</v>
      </c>
      <c r="F26">
        <v>1.13857E-2</v>
      </c>
    </row>
    <row r="27" spans="1:6" x14ac:dyDescent="0.3">
      <c r="A27" s="8"/>
      <c r="B27">
        <v>6.6682500000000001E-4</v>
      </c>
      <c r="C27">
        <v>2.8594900000000002E-4</v>
      </c>
      <c r="D27">
        <v>1.66562E-3</v>
      </c>
      <c r="E27">
        <v>6.2941100000000003E-3</v>
      </c>
      <c r="F27">
        <v>7.6828699999999996E-3</v>
      </c>
    </row>
    <row r="28" spans="1:6" x14ac:dyDescent="0.3">
      <c r="A28" s="8"/>
      <c r="B28">
        <v>6.3728500000000002E-4</v>
      </c>
      <c r="C28">
        <v>2.6183800000000002E-4</v>
      </c>
      <c r="D28">
        <v>1.18815E-3</v>
      </c>
      <c r="E28">
        <v>1.48611E-2</v>
      </c>
      <c r="F28">
        <v>1.2443600000000001E-2</v>
      </c>
    </row>
    <row r="29" spans="1:6" x14ac:dyDescent="0.3">
      <c r="A29" s="8"/>
      <c r="B29">
        <v>6.2018499999999999E-4</v>
      </c>
      <c r="C29">
        <v>2.31339E-4</v>
      </c>
      <c r="D29">
        <v>1.35811E-3</v>
      </c>
      <c r="E29">
        <v>5.9692E-3</v>
      </c>
      <c r="F29">
        <v>7.4616300000000003E-3</v>
      </c>
    </row>
    <row r="30" spans="1:6" x14ac:dyDescent="0.3">
      <c r="A30" s="8"/>
      <c r="B30">
        <v>6.2985999999999999E-4</v>
      </c>
      <c r="C30">
        <v>1.97362E-4</v>
      </c>
      <c r="D30">
        <v>1.43253E-3</v>
      </c>
      <c r="E30">
        <v>1.30651E-2</v>
      </c>
      <c r="F30">
        <v>9.6421500000000004E-3</v>
      </c>
    </row>
    <row r="31" spans="1:6" x14ac:dyDescent="0.3">
      <c r="A31" s="8"/>
      <c r="B31">
        <v>6.3217099999999995E-4</v>
      </c>
      <c r="C31">
        <v>2.5412200000000002E-4</v>
      </c>
      <c r="D31">
        <v>1.2591900000000001E-3</v>
      </c>
      <c r="E31">
        <v>2.2367100000000001E-2</v>
      </c>
      <c r="F31">
        <v>2.2119E-2</v>
      </c>
    </row>
    <row r="32" spans="1:6" x14ac:dyDescent="0.3">
      <c r="A32" s="8"/>
      <c r="B32">
        <v>6.58148E-4</v>
      </c>
      <c r="C32">
        <v>2.4338499999999999E-4</v>
      </c>
      <c r="D32">
        <v>1.33909E-3</v>
      </c>
      <c r="E32">
        <v>4.7733300000000001E-3</v>
      </c>
      <c r="F32">
        <v>1.0837299999999999E-2</v>
      </c>
    </row>
    <row r="33" spans="1:6" x14ac:dyDescent="0.3">
      <c r="A33" s="8"/>
      <c r="B33">
        <v>6.2554199999999998E-4</v>
      </c>
      <c r="C33">
        <v>2.3074400000000001E-4</v>
      </c>
      <c r="D33">
        <v>1.2477E-3</v>
      </c>
      <c r="E33">
        <v>1.3887399999999999E-2</v>
      </c>
      <c r="F33">
        <v>1.36648E-2</v>
      </c>
    </row>
    <row r="34" spans="1:6" x14ac:dyDescent="0.3">
      <c r="A34" s="8"/>
      <c r="B34">
        <v>5.5026599999999999E-4</v>
      </c>
      <c r="C34">
        <v>1.9082600000000001E-4</v>
      </c>
      <c r="D34">
        <v>1.07205E-3</v>
      </c>
      <c r="E34">
        <v>6.6697700000000002E-3</v>
      </c>
      <c r="F34">
        <v>9.4889599999999994E-3</v>
      </c>
    </row>
    <row r="35" spans="1:6" x14ac:dyDescent="0.3">
      <c r="A35" s="8"/>
      <c r="B35">
        <v>5.2434300000000003E-4</v>
      </c>
      <c r="C35">
        <v>2.0128999999999999E-4</v>
      </c>
      <c r="D35">
        <v>9.4225000000000005E-4</v>
      </c>
      <c r="E35">
        <v>1.49724E-2</v>
      </c>
      <c r="F35">
        <v>1.41117E-2</v>
      </c>
    </row>
    <row r="36" spans="1:6" x14ac:dyDescent="0.3">
      <c r="A36" s="8"/>
      <c r="B36">
        <v>4.62251E-4</v>
      </c>
      <c r="C36">
        <v>2.15009E-4</v>
      </c>
      <c r="D36">
        <v>1.10918E-3</v>
      </c>
      <c r="E36">
        <v>5.94482E-3</v>
      </c>
      <c r="F36">
        <v>8.0070300000000001E-3</v>
      </c>
    </row>
    <row r="37" spans="1:6" x14ac:dyDescent="0.3">
      <c r="A37" s="8"/>
      <c r="B37">
        <v>4.3683900000000001E-4</v>
      </c>
      <c r="C37">
        <v>1.79958E-4</v>
      </c>
      <c r="D37">
        <v>9.7148799999999995E-4</v>
      </c>
      <c r="E37">
        <v>7.0285599999999997E-3</v>
      </c>
      <c r="F37">
        <v>8.2700199999999995E-3</v>
      </c>
    </row>
    <row r="38" spans="1:6" x14ac:dyDescent="0.3">
      <c r="A38" s="8"/>
      <c r="B38">
        <v>3.9038700000000001E-4</v>
      </c>
      <c r="C38">
        <v>1.6575499999999999E-4</v>
      </c>
      <c r="D38">
        <v>1.0709300000000001E-3</v>
      </c>
      <c r="E38">
        <v>7.7366600000000002E-3</v>
      </c>
      <c r="F38">
        <v>7.7439900000000001E-3</v>
      </c>
    </row>
    <row r="39" spans="1:6" x14ac:dyDescent="0.3">
      <c r="A39" s="8"/>
      <c r="B39">
        <v>3.1152799999999999E-4</v>
      </c>
      <c r="C39">
        <v>1.03105E-4</v>
      </c>
      <c r="D39">
        <v>6.4881699999999999E-4</v>
      </c>
      <c r="E39">
        <v>9.3753800000000009E-3</v>
      </c>
      <c r="F39">
        <v>7.3416999999999996E-3</v>
      </c>
    </row>
    <row r="40" spans="1:6" x14ac:dyDescent="0.3">
      <c r="A40" s="8"/>
      <c r="B40" s="2">
        <v>5.2293699999999999E-6</v>
      </c>
      <c r="C40" s="2">
        <v>4.8591700000000002E-7</v>
      </c>
      <c r="D40" s="2">
        <v>2.10888E-5</v>
      </c>
      <c r="E40">
        <v>3.0304899999999998E-3</v>
      </c>
      <c r="F40">
        <v>6.5758199999999996E-3</v>
      </c>
    </row>
    <row r="81" spans="5:5" x14ac:dyDescent="0.3">
      <c r="E81" s="2"/>
    </row>
  </sheetData>
  <mergeCells count="1">
    <mergeCell ref="A2:A4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A1AA-24D9-4F6D-9807-DB1DEF311952}">
  <dimension ref="A1:V43"/>
  <sheetViews>
    <sheetView workbookViewId="0">
      <selection activeCell="A2" sqref="A2"/>
    </sheetView>
  </sheetViews>
  <sheetFormatPr defaultRowHeight="14.4" x14ac:dyDescent="0.3"/>
  <cols>
    <col min="2" max="2" width="8.5546875" customWidth="1"/>
    <col min="8" max="8" width="11.44140625" bestFit="1" customWidth="1"/>
    <col min="11" max="11" width="11.44140625" bestFit="1" customWidth="1"/>
    <col min="14" max="14" width="11.44140625" bestFit="1" customWidth="1"/>
    <col min="17" max="17" width="11.44140625" bestFit="1" customWidth="1"/>
    <col min="20" max="20" width="11.44140625" bestFit="1" customWidth="1"/>
  </cols>
  <sheetData>
    <row r="1" spans="1:22" x14ac:dyDescent="0.3">
      <c r="B1" s="5">
        <v>219</v>
      </c>
      <c r="C1" s="5"/>
      <c r="D1" s="5"/>
      <c r="E1" s="5">
        <v>237</v>
      </c>
      <c r="F1" s="5"/>
      <c r="G1" s="5"/>
      <c r="H1" s="5">
        <v>247</v>
      </c>
      <c r="I1" s="5"/>
      <c r="J1" s="5"/>
      <c r="K1" s="5">
        <v>277</v>
      </c>
      <c r="L1" s="5"/>
      <c r="M1" s="5"/>
      <c r="N1" s="5">
        <v>278</v>
      </c>
      <c r="O1" s="5"/>
      <c r="P1" s="5"/>
      <c r="Q1" s="5">
        <v>300</v>
      </c>
      <c r="R1" s="5"/>
      <c r="S1" s="5"/>
      <c r="T1" s="5">
        <v>301</v>
      </c>
      <c r="U1" s="5"/>
      <c r="V1" s="5"/>
    </row>
    <row r="2" spans="1:22" x14ac:dyDescent="0.3">
      <c r="B2" s="1" t="s">
        <v>85</v>
      </c>
      <c r="C2" s="1" t="s">
        <v>5</v>
      </c>
      <c r="D2" s="1" t="s">
        <v>59</v>
      </c>
      <c r="E2" s="1" t="s">
        <v>85</v>
      </c>
      <c r="F2" s="1" t="s">
        <v>5</v>
      </c>
      <c r="G2" s="1" t="s">
        <v>59</v>
      </c>
      <c r="H2" s="1" t="s">
        <v>85</v>
      </c>
      <c r="I2" s="1" t="s">
        <v>5</v>
      </c>
      <c r="J2" s="1" t="s">
        <v>59</v>
      </c>
      <c r="K2" s="1" t="s">
        <v>85</v>
      </c>
      <c r="L2" s="1" t="s">
        <v>5</v>
      </c>
      <c r="M2" s="1" t="s">
        <v>59</v>
      </c>
      <c r="N2" s="1" t="s">
        <v>85</v>
      </c>
      <c r="O2" s="1" t="s">
        <v>5</v>
      </c>
      <c r="P2" s="1" t="s">
        <v>59</v>
      </c>
      <c r="Q2" s="1" t="s">
        <v>85</v>
      </c>
      <c r="R2" s="1" t="s">
        <v>5</v>
      </c>
      <c r="S2" s="1" t="s">
        <v>59</v>
      </c>
      <c r="T2" s="1" t="s">
        <v>85</v>
      </c>
      <c r="U2" s="1" t="s">
        <v>5</v>
      </c>
      <c r="V2" s="1" t="s">
        <v>59</v>
      </c>
    </row>
    <row r="3" spans="1:22" x14ac:dyDescent="0.3">
      <c r="A3" s="8" t="s">
        <v>90</v>
      </c>
      <c r="B3">
        <v>0.35741400000000001</v>
      </c>
      <c r="C3">
        <v>0.17227300000000001</v>
      </c>
      <c r="D3">
        <v>3.8230600000000003E-2</v>
      </c>
      <c r="E3">
        <v>0.35475800000000002</v>
      </c>
      <c r="F3">
        <v>2.1965800000000001E-2</v>
      </c>
      <c r="G3">
        <v>4.5339000000000004E-3</v>
      </c>
      <c r="H3">
        <v>0.35122599999999998</v>
      </c>
      <c r="I3">
        <v>1.64008E-2</v>
      </c>
      <c r="J3">
        <v>1.3045899999999999E-2</v>
      </c>
      <c r="K3">
        <v>0.320579</v>
      </c>
      <c r="L3">
        <v>7.7671199999999996E-2</v>
      </c>
      <c r="M3">
        <v>1.34766E-2</v>
      </c>
      <c r="N3">
        <v>0.35270099999999999</v>
      </c>
      <c r="O3">
        <v>1.9137500000000002E-2</v>
      </c>
      <c r="P3">
        <v>1.9379E-2</v>
      </c>
      <c r="Q3">
        <v>0.310838</v>
      </c>
      <c r="R3">
        <v>4.2189200000000003E-2</v>
      </c>
      <c r="S3">
        <v>2.3977999999999999E-2</v>
      </c>
      <c r="T3">
        <v>0.35972199999999999</v>
      </c>
      <c r="U3">
        <v>2.3308499999999999E-2</v>
      </c>
      <c r="V3">
        <v>1.6691000000000001E-2</v>
      </c>
    </row>
    <row r="4" spans="1:22" x14ac:dyDescent="0.3">
      <c r="A4" s="8"/>
      <c r="B4">
        <v>0.14280100000000001</v>
      </c>
      <c r="C4">
        <v>0.19588900000000001</v>
      </c>
      <c r="D4">
        <v>5.4902199999999998E-2</v>
      </c>
      <c r="E4">
        <v>0.14904300000000001</v>
      </c>
      <c r="F4">
        <v>4.6241600000000001E-2</v>
      </c>
      <c r="G4">
        <v>1.9086499999999999E-2</v>
      </c>
      <c r="H4">
        <v>0.156306</v>
      </c>
      <c r="I4">
        <v>3.6649399999999999E-2</v>
      </c>
      <c r="J4">
        <v>5.0326999999999997E-2</v>
      </c>
      <c r="K4">
        <v>0.17306099999999999</v>
      </c>
      <c r="L4">
        <v>3.8738799999999997E-2</v>
      </c>
      <c r="M4">
        <v>3.95789E-2</v>
      </c>
      <c r="N4">
        <v>0.12334199999999999</v>
      </c>
      <c r="O4">
        <v>7.2438000000000002E-2</v>
      </c>
      <c r="P4">
        <v>3.4212100000000002E-2</v>
      </c>
      <c r="Q4">
        <v>0.168793</v>
      </c>
      <c r="R4">
        <v>6.0858299999999997E-2</v>
      </c>
      <c r="S4">
        <v>3.15263E-2</v>
      </c>
      <c r="T4">
        <v>0.124899</v>
      </c>
      <c r="U4">
        <v>0.125556</v>
      </c>
      <c r="V4">
        <v>3.8397000000000001E-2</v>
      </c>
    </row>
    <row r="5" spans="1:22" x14ac:dyDescent="0.3">
      <c r="A5" s="8"/>
      <c r="B5">
        <v>8.9923699999999995E-2</v>
      </c>
      <c r="C5">
        <v>7.6302400000000006E-2</v>
      </c>
      <c r="D5">
        <v>3.09795E-2</v>
      </c>
      <c r="E5">
        <v>8.8066099999999994E-2</v>
      </c>
      <c r="F5">
        <v>3.12435E-2</v>
      </c>
      <c r="G5">
        <v>1.21584E-2</v>
      </c>
      <c r="H5">
        <v>9.8826399999999995E-2</v>
      </c>
      <c r="I5">
        <v>4.45044E-2</v>
      </c>
      <c r="J5">
        <v>2.61879E-2</v>
      </c>
      <c r="K5">
        <v>0.11150599999999999</v>
      </c>
      <c r="L5">
        <v>4.6564599999999998E-2</v>
      </c>
      <c r="M5">
        <v>6.0320600000000002E-2</v>
      </c>
      <c r="N5">
        <v>9.2180999999999999E-2</v>
      </c>
      <c r="O5">
        <v>3.7440599999999997E-2</v>
      </c>
      <c r="P5">
        <v>6.1149200000000001E-2</v>
      </c>
      <c r="Q5">
        <v>9.0314699999999998E-2</v>
      </c>
      <c r="R5">
        <v>2.3769100000000001E-2</v>
      </c>
      <c r="S5">
        <v>4.5419899999999999E-2</v>
      </c>
      <c r="T5">
        <v>9.8909899999999995E-2</v>
      </c>
      <c r="U5">
        <v>2.1252400000000001E-2</v>
      </c>
      <c r="V5">
        <v>2.5758799999999998E-2</v>
      </c>
    </row>
    <row r="6" spans="1:22" x14ac:dyDescent="0.3">
      <c r="A6" s="8"/>
      <c r="B6">
        <v>7.88851E-2</v>
      </c>
      <c r="C6">
        <v>5.7046300000000001E-2</v>
      </c>
      <c r="D6">
        <v>4.5079099999999997E-2</v>
      </c>
      <c r="E6">
        <v>6.9010000000000002E-2</v>
      </c>
      <c r="F6">
        <v>2.6614599999999999E-2</v>
      </c>
      <c r="G6">
        <v>2.15471E-2</v>
      </c>
      <c r="H6">
        <v>7.8517500000000004E-2</v>
      </c>
      <c r="I6">
        <v>2.53817E-2</v>
      </c>
      <c r="J6">
        <v>3.83019E-2</v>
      </c>
      <c r="K6">
        <v>7.3166300000000004E-2</v>
      </c>
      <c r="L6">
        <v>2.7618799999999999E-2</v>
      </c>
      <c r="M6">
        <v>4.79973E-2</v>
      </c>
      <c r="N6">
        <v>7.8667200000000007E-2</v>
      </c>
      <c r="O6">
        <v>2.10078E-2</v>
      </c>
      <c r="P6">
        <v>3.3682200000000002E-2</v>
      </c>
      <c r="Q6">
        <v>6.8328E-2</v>
      </c>
      <c r="R6">
        <v>3.08569E-2</v>
      </c>
      <c r="S6">
        <v>4.2590700000000002E-2</v>
      </c>
      <c r="T6">
        <v>8.3029900000000004E-2</v>
      </c>
      <c r="U6">
        <v>2.18614E-2</v>
      </c>
      <c r="V6">
        <v>3.6199500000000003E-2</v>
      </c>
    </row>
    <row r="7" spans="1:22" x14ac:dyDescent="0.3">
      <c r="A7" s="8"/>
      <c r="B7">
        <v>7.3117799999999997E-2</v>
      </c>
      <c r="C7">
        <v>6.7339399999999994E-2</v>
      </c>
      <c r="D7">
        <v>6.0074000000000002E-2</v>
      </c>
      <c r="E7">
        <v>6.3528100000000004E-2</v>
      </c>
      <c r="F7">
        <v>1.55152E-2</v>
      </c>
      <c r="G7">
        <v>1.26844E-2</v>
      </c>
      <c r="H7">
        <v>6.56056E-2</v>
      </c>
      <c r="I7">
        <v>3.6177300000000003E-2</v>
      </c>
      <c r="J7">
        <v>3.0475599999999999E-2</v>
      </c>
      <c r="K7">
        <v>6.7353099999999999E-2</v>
      </c>
      <c r="L7">
        <v>2.74194E-2</v>
      </c>
      <c r="M7">
        <v>5.0562000000000003E-2</v>
      </c>
      <c r="N7">
        <v>6.5632700000000002E-2</v>
      </c>
      <c r="O7">
        <v>2.2172899999999999E-2</v>
      </c>
      <c r="P7">
        <v>3.5433600000000003E-2</v>
      </c>
      <c r="Q7">
        <v>6.1768900000000002E-2</v>
      </c>
      <c r="R7">
        <v>2.3269499999999999E-2</v>
      </c>
      <c r="S7">
        <v>2.7929499999999999E-2</v>
      </c>
      <c r="T7">
        <v>5.7446299999999999E-2</v>
      </c>
      <c r="U7">
        <v>3.1868899999999999E-2</v>
      </c>
      <c r="V7">
        <v>4.5734299999999999E-2</v>
      </c>
    </row>
    <row r="8" spans="1:22" x14ac:dyDescent="0.3">
      <c r="A8" s="8"/>
      <c r="B8">
        <v>4.8345600000000002E-2</v>
      </c>
      <c r="C8">
        <v>6.60945E-2</v>
      </c>
      <c r="D8">
        <v>4.32378E-2</v>
      </c>
      <c r="E8">
        <v>4.9847299999999997E-2</v>
      </c>
      <c r="F8">
        <v>3.6479699999999997E-2</v>
      </c>
      <c r="G8">
        <v>1.9511199999999999E-2</v>
      </c>
      <c r="H8">
        <v>4.4700200000000002E-2</v>
      </c>
      <c r="I8">
        <v>2.4258800000000001E-2</v>
      </c>
      <c r="J8">
        <v>3.59084E-2</v>
      </c>
      <c r="K8">
        <v>4.9613400000000002E-2</v>
      </c>
      <c r="L8">
        <v>7.3168700000000003E-2</v>
      </c>
      <c r="M8">
        <v>2.4952599999999998E-2</v>
      </c>
      <c r="N8">
        <v>5.1660999999999999E-2</v>
      </c>
      <c r="O8">
        <v>1.7442200000000001E-2</v>
      </c>
      <c r="P8">
        <v>5.2075499999999997E-2</v>
      </c>
      <c r="Q8">
        <v>5.3069100000000001E-2</v>
      </c>
      <c r="R8">
        <v>3.5982599999999997E-2</v>
      </c>
      <c r="S8">
        <v>3.33455E-2</v>
      </c>
      <c r="T8">
        <v>4.6561699999999998E-2</v>
      </c>
      <c r="U8">
        <v>7.8915799999999994E-2</v>
      </c>
      <c r="V8">
        <v>2.6396300000000001E-2</v>
      </c>
    </row>
    <row r="9" spans="1:22" x14ac:dyDescent="0.3">
      <c r="A9" s="8"/>
      <c r="B9">
        <v>3.5826999999999998E-2</v>
      </c>
      <c r="C9">
        <v>5.2941799999999997E-2</v>
      </c>
      <c r="D9">
        <v>3.1088999999999999E-2</v>
      </c>
      <c r="E9">
        <v>4.1086900000000003E-2</v>
      </c>
      <c r="F9">
        <v>3.82662E-2</v>
      </c>
      <c r="G9">
        <v>9.3931899999999999E-2</v>
      </c>
      <c r="H9">
        <v>4.0083000000000001E-2</v>
      </c>
      <c r="I9">
        <v>6.5240300000000001E-2</v>
      </c>
      <c r="J9">
        <v>4.3423999999999997E-2</v>
      </c>
      <c r="K9">
        <v>3.2918200000000002E-2</v>
      </c>
      <c r="L9">
        <v>2.41438E-2</v>
      </c>
      <c r="M9">
        <v>3.50315E-2</v>
      </c>
      <c r="N9">
        <v>4.32349E-2</v>
      </c>
      <c r="O9">
        <v>3.2405400000000001E-2</v>
      </c>
      <c r="P9">
        <v>4.5280000000000001E-2</v>
      </c>
      <c r="Q9">
        <v>4.7640299999999997E-2</v>
      </c>
      <c r="R9">
        <v>1.77912E-2</v>
      </c>
      <c r="S9">
        <v>4.0850200000000003E-2</v>
      </c>
      <c r="T9">
        <v>3.69752E-2</v>
      </c>
      <c r="U9">
        <v>4.1980700000000003E-2</v>
      </c>
      <c r="V9">
        <v>2.4694399999999998E-2</v>
      </c>
    </row>
    <row r="10" spans="1:22" x14ac:dyDescent="0.3">
      <c r="A10" s="8"/>
      <c r="B10">
        <v>3.00804E-2</v>
      </c>
      <c r="C10">
        <v>3.5761899999999999E-2</v>
      </c>
      <c r="D10">
        <v>2.86685E-2</v>
      </c>
      <c r="E10">
        <v>2.9362200000000001E-2</v>
      </c>
      <c r="F10">
        <v>2.0062900000000002E-2</v>
      </c>
      <c r="G10">
        <v>1.01634E-2</v>
      </c>
      <c r="H10">
        <v>2.9953E-2</v>
      </c>
      <c r="I10">
        <v>1.8737500000000001E-2</v>
      </c>
      <c r="J10">
        <v>4.1642100000000001E-2</v>
      </c>
      <c r="K10">
        <v>2.7049199999999999E-2</v>
      </c>
      <c r="L10">
        <v>4.4107899999999998E-2</v>
      </c>
      <c r="M10">
        <v>4.8930399999999999E-2</v>
      </c>
      <c r="N10">
        <v>3.3498600000000003E-2</v>
      </c>
      <c r="O10">
        <v>4.5325200000000003E-2</v>
      </c>
      <c r="P10">
        <v>3.2688399999999999E-2</v>
      </c>
      <c r="Q10">
        <v>3.21894E-2</v>
      </c>
      <c r="R10">
        <v>5.2242499999999997E-2</v>
      </c>
      <c r="S10">
        <v>3.1643400000000002E-2</v>
      </c>
      <c r="T10">
        <v>2.9837800000000001E-2</v>
      </c>
      <c r="U10">
        <v>2.1071199999999998E-2</v>
      </c>
      <c r="V10">
        <v>1.6943E-2</v>
      </c>
    </row>
    <row r="11" spans="1:22" x14ac:dyDescent="0.3">
      <c r="A11" s="8"/>
      <c r="B11">
        <v>2.3775600000000001E-2</v>
      </c>
      <c r="C11">
        <v>3.9425799999999997E-2</v>
      </c>
      <c r="D11">
        <v>2.5896700000000002E-2</v>
      </c>
      <c r="E11">
        <v>2.6304399999999999E-2</v>
      </c>
      <c r="F11">
        <v>3.8214100000000001E-2</v>
      </c>
      <c r="G11">
        <v>1.1098999999999999E-2</v>
      </c>
      <c r="H11">
        <v>2.4736000000000001E-2</v>
      </c>
      <c r="I11">
        <v>2.32903E-2</v>
      </c>
      <c r="J11">
        <v>3.0640500000000001E-2</v>
      </c>
      <c r="K11">
        <v>2.58438E-2</v>
      </c>
      <c r="L11">
        <v>3.3858300000000001E-2</v>
      </c>
      <c r="M11">
        <v>6.5344700000000006E-2</v>
      </c>
      <c r="N11">
        <v>2.6606999999999999E-2</v>
      </c>
      <c r="O11">
        <v>2.9809700000000001E-2</v>
      </c>
      <c r="P11">
        <v>2.47199E-2</v>
      </c>
      <c r="Q11">
        <v>2.8168499999999999E-2</v>
      </c>
      <c r="R11">
        <v>7.8974799999999998E-2</v>
      </c>
      <c r="S11">
        <v>4.2314499999999998E-2</v>
      </c>
      <c r="T11">
        <v>2.4187699999999999E-2</v>
      </c>
      <c r="U11">
        <v>4.4479499999999998E-2</v>
      </c>
      <c r="V11">
        <v>4.0703999999999997E-2</v>
      </c>
    </row>
    <row r="12" spans="1:22" x14ac:dyDescent="0.3">
      <c r="A12" s="8"/>
      <c r="B12">
        <v>2.1503000000000001E-2</v>
      </c>
      <c r="C12">
        <v>3.2351699999999997E-2</v>
      </c>
      <c r="D12">
        <v>2.31915E-2</v>
      </c>
      <c r="E12">
        <v>2.2494299999999998E-2</v>
      </c>
      <c r="F12">
        <v>3.1769400000000003E-2</v>
      </c>
      <c r="G12">
        <v>0.119196</v>
      </c>
      <c r="H12">
        <v>2.1185599999999999E-2</v>
      </c>
      <c r="I12">
        <v>2.59023E-2</v>
      </c>
      <c r="J12">
        <v>4.0069800000000003E-2</v>
      </c>
      <c r="K12">
        <v>2.3173599999999999E-2</v>
      </c>
      <c r="L12">
        <v>7.2553699999999999E-2</v>
      </c>
      <c r="M12">
        <v>2.95033E-2</v>
      </c>
      <c r="N12">
        <v>2.11784E-2</v>
      </c>
      <c r="O12">
        <v>2.0733499999999998E-2</v>
      </c>
      <c r="P12">
        <v>3.6763700000000003E-2</v>
      </c>
      <c r="Q12">
        <v>2.22328E-2</v>
      </c>
      <c r="R12">
        <v>3.4315400000000003E-2</v>
      </c>
      <c r="S12">
        <v>3.1052099999999999E-2</v>
      </c>
      <c r="T12">
        <v>1.7452100000000002E-2</v>
      </c>
      <c r="U12">
        <v>1.26216E-2</v>
      </c>
      <c r="V12">
        <v>3.8585899999999999E-2</v>
      </c>
    </row>
    <row r="13" spans="1:22" x14ac:dyDescent="0.3">
      <c r="A13" s="8"/>
      <c r="B13">
        <v>1.5724999999999999E-2</v>
      </c>
      <c r="C13">
        <v>2.4510299999999999E-2</v>
      </c>
      <c r="D13">
        <v>2.3642400000000001E-2</v>
      </c>
      <c r="E13">
        <v>1.6373800000000001E-2</v>
      </c>
      <c r="F13">
        <v>2.51627E-2</v>
      </c>
      <c r="G13">
        <v>9.7283200000000004E-3</v>
      </c>
      <c r="H13">
        <v>1.4914500000000001E-2</v>
      </c>
      <c r="I13">
        <v>3.0735499999999999E-2</v>
      </c>
      <c r="J13">
        <v>2.8438600000000001E-2</v>
      </c>
      <c r="K13">
        <v>1.8253800000000001E-2</v>
      </c>
      <c r="L13">
        <v>3.3360000000000001E-2</v>
      </c>
      <c r="M13">
        <v>3.6699799999999998E-2</v>
      </c>
      <c r="N13">
        <v>2.0343900000000002E-2</v>
      </c>
      <c r="O13">
        <v>3.2456800000000001E-2</v>
      </c>
      <c r="P13">
        <v>2.1747599999999999E-2</v>
      </c>
      <c r="Q13">
        <v>1.85449E-2</v>
      </c>
      <c r="R13">
        <v>3.9043599999999998E-2</v>
      </c>
      <c r="S13">
        <v>2.2871300000000001E-2</v>
      </c>
      <c r="T13">
        <v>1.42919E-2</v>
      </c>
      <c r="U13">
        <v>2.9652600000000001E-2</v>
      </c>
      <c r="V13">
        <v>4.5440099999999997E-2</v>
      </c>
    </row>
    <row r="14" spans="1:22" x14ac:dyDescent="0.3">
      <c r="A14" s="8"/>
      <c r="B14">
        <v>1.4343099999999999E-2</v>
      </c>
      <c r="C14">
        <v>1.47221E-2</v>
      </c>
      <c r="D14">
        <v>1.9247E-2</v>
      </c>
      <c r="E14">
        <v>1.3857899999999999E-2</v>
      </c>
      <c r="F14">
        <v>5.8228799999999997E-2</v>
      </c>
      <c r="G14">
        <v>1.5836699999999999E-2</v>
      </c>
      <c r="H14">
        <v>1.1878100000000001E-2</v>
      </c>
      <c r="I14">
        <v>2.2837400000000001E-2</v>
      </c>
      <c r="J14">
        <v>1.75015E-2</v>
      </c>
      <c r="K14">
        <v>1.3442000000000001E-2</v>
      </c>
      <c r="L14">
        <v>3.8590399999999997E-2</v>
      </c>
      <c r="M14">
        <v>4.0344600000000001E-2</v>
      </c>
      <c r="N14">
        <v>1.3646999999999999E-2</v>
      </c>
      <c r="O14">
        <v>2.96382E-2</v>
      </c>
      <c r="P14">
        <v>4.13631E-2</v>
      </c>
      <c r="Q14">
        <v>1.7126599999999999E-2</v>
      </c>
      <c r="R14">
        <v>2.1154200000000001E-2</v>
      </c>
      <c r="S14">
        <v>2.0712100000000001E-2</v>
      </c>
      <c r="T14">
        <v>1.1364300000000001E-2</v>
      </c>
      <c r="U14">
        <v>1.3431E-2</v>
      </c>
      <c r="V14">
        <v>2.2900500000000001E-2</v>
      </c>
    </row>
    <row r="15" spans="1:22" x14ac:dyDescent="0.3">
      <c r="A15" s="8"/>
      <c r="B15">
        <v>1.07356E-2</v>
      </c>
      <c r="C15">
        <v>1.3235200000000001E-2</v>
      </c>
      <c r="D15">
        <v>2.1600999999999999E-2</v>
      </c>
      <c r="E15">
        <v>1.27143E-2</v>
      </c>
      <c r="F15">
        <v>1.0174600000000001E-2</v>
      </c>
      <c r="G15">
        <v>1.9300000000000001E-2</v>
      </c>
      <c r="H15">
        <v>9.9857100000000001E-3</v>
      </c>
      <c r="I15">
        <v>1.6499799999999998E-2</v>
      </c>
      <c r="J15">
        <v>2.8904599999999999E-2</v>
      </c>
      <c r="K15">
        <v>1.11576E-2</v>
      </c>
      <c r="L15">
        <v>2.3960100000000002E-2</v>
      </c>
      <c r="M15">
        <v>2.8358600000000001E-2</v>
      </c>
      <c r="N15">
        <v>1.14555E-2</v>
      </c>
      <c r="O15">
        <v>3.9215899999999998E-2</v>
      </c>
      <c r="P15">
        <v>2.09652E-2</v>
      </c>
      <c r="Q15">
        <v>1.3620200000000001E-2</v>
      </c>
      <c r="R15">
        <v>2.8785100000000001E-2</v>
      </c>
      <c r="S15">
        <v>3.0897299999999999E-2</v>
      </c>
      <c r="T15">
        <v>1.0235599999999999E-2</v>
      </c>
      <c r="U15">
        <v>3.6595099999999998E-2</v>
      </c>
      <c r="V15">
        <v>1.7736399999999999E-2</v>
      </c>
    </row>
    <row r="16" spans="1:22" x14ac:dyDescent="0.3">
      <c r="A16" s="8"/>
      <c r="B16">
        <v>8.6619399999999999E-3</v>
      </c>
      <c r="C16">
        <v>2.51779E-2</v>
      </c>
      <c r="D16">
        <v>2.28346E-2</v>
      </c>
      <c r="E16">
        <v>1.01125E-2</v>
      </c>
      <c r="F16">
        <v>2.7844799999999999E-2</v>
      </c>
      <c r="G16">
        <v>2.3045400000000001E-2</v>
      </c>
      <c r="H16">
        <v>7.8237500000000008E-3</v>
      </c>
      <c r="I16">
        <v>2.7035199999999999E-2</v>
      </c>
      <c r="J16">
        <v>3.0467299999999999E-2</v>
      </c>
      <c r="K16">
        <v>9.1638299999999995E-3</v>
      </c>
      <c r="L16">
        <v>2.69473E-2</v>
      </c>
      <c r="M16">
        <v>2.6608E-2</v>
      </c>
      <c r="N16">
        <v>1.0034E-2</v>
      </c>
      <c r="O16">
        <v>2.9603000000000001E-2</v>
      </c>
      <c r="P16">
        <v>2.3335499999999999E-2</v>
      </c>
      <c r="Q16">
        <v>1.12517E-2</v>
      </c>
      <c r="R16">
        <v>3.08347E-2</v>
      </c>
      <c r="S16">
        <v>3.7832600000000001E-2</v>
      </c>
      <c r="T16">
        <v>9.3120700000000004E-3</v>
      </c>
      <c r="U16">
        <v>3.0436999999999999E-2</v>
      </c>
      <c r="V16">
        <v>2.81905E-2</v>
      </c>
    </row>
    <row r="17" spans="1:22" x14ac:dyDescent="0.3">
      <c r="A17" s="8"/>
      <c r="B17">
        <v>7.7002599999999996E-3</v>
      </c>
      <c r="C17">
        <v>1.26245E-2</v>
      </c>
      <c r="D17">
        <v>2.44657E-2</v>
      </c>
      <c r="E17">
        <v>9.1716100000000002E-3</v>
      </c>
      <c r="F17">
        <v>2.67377E-2</v>
      </c>
      <c r="G17">
        <v>2.0217099999999998E-2</v>
      </c>
      <c r="H17">
        <v>5.6958900000000003E-3</v>
      </c>
      <c r="I17">
        <v>3.2338800000000001E-2</v>
      </c>
      <c r="J17">
        <v>3.9211099999999999E-2</v>
      </c>
      <c r="K17">
        <v>7.6770500000000004E-3</v>
      </c>
      <c r="L17">
        <v>8.0576999999999992E-3</v>
      </c>
      <c r="M17">
        <v>3.35267E-2</v>
      </c>
      <c r="N17">
        <v>8.1409900000000007E-3</v>
      </c>
      <c r="O17">
        <v>1.8023600000000001E-2</v>
      </c>
      <c r="P17">
        <v>2.5836499999999998E-2</v>
      </c>
      <c r="Q17">
        <v>9.2788300000000001E-3</v>
      </c>
      <c r="R17">
        <v>2.9709200000000002E-2</v>
      </c>
      <c r="S17">
        <v>2.6521200000000002E-2</v>
      </c>
      <c r="T17">
        <v>7.5780400000000003E-3</v>
      </c>
      <c r="U17">
        <v>1.89661E-2</v>
      </c>
      <c r="V17">
        <v>2.1345300000000001E-2</v>
      </c>
    </row>
    <row r="18" spans="1:22" x14ac:dyDescent="0.3">
      <c r="A18" s="8"/>
      <c r="B18">
        <v>7.31491E-3</v>
      </c>
      <c r="C18">
        <v>1.5440499999999999E-2</v>
      </c>
      <c r="D18">
        <v>4.6005200000000003E-2</v>
      </c>
      <c r="E18">
        <v>6.7253800000000004E-3</v>
      </c>
      <c r="F18">
        <v>3.8102900000000002E-2</v>
      </c>
      <c r="G18">
        <v>2.8122500000000002E-2</v>
      </c>
      <c r="H18">
        <v>5.1766E-3</v>
      </c>
      <c r="I18">
        <v>3.1648299999999997E-2</v>
      </c>
      <c r="J18">
        <v>3.1050299999999999E-2</v>
      </c>
      <c r="K18">
        <v>5.6691099999999998E-3</v>
      </c>
      <c r="L18">
        <v>2.52725E-2</v>
      </c>
      <c r="M18">
        <v>3.26083E-2</v>
      </c>
      <c r="N18">
        <v>7.8234399999999992E-3</v>
      </c>
      <c r="O18">
        <v>2.32816E-2</v>
      </c>
      <c r="P18">
        <v>2.4310999999999999E-2</v>
      </c>
      <c r="Q18">
        <v>7.36938E-3</v>
      </c>
      <c r="R18">
        <v>1.6746299999999999E-2</v>
      </c>
      <c r="S18">
        <v>3.5204699999999998E-2</v>
      </c>
      <c r="T18">
        <v>7.2581700000000004E-3</v>
      </c>
      <c r="U18">
        <v>5.0236299999999998E-2</v>
      </c>
      <c r="V18">
        <v>2.2604200000000001E-2</v>
      </c>
    </row>
    <row r="19" spans="1:22" x14ac:dyDescent="0.3">
      <c r="A19" s="8"/>
      <c r="B19">
        <v>5.1496399999999996E-3</v>
      </c>
      <c r="C19">
        <v>1.1730900000000001E-2</v>
      </c>
      <c r="D19">
        <v>3.2562500000000001E-2</v>
      </c>
      <c r="E19">
        <v>5.1430900000000003E-3</v>
      </c>
      <c r="F19">
        <v>2.7419300000000001E-2</v>
      </c>
      <c r="G19">
        <v>5.5303900000000003E-2</v>
      </c>
      <c r="H19">
        <v>4.25516E-3</v>
      </c>
      <c r="I19">
        <v>2.4589799999999998E-2</v>
      </c>
      <c r="J19">
        <v>3.06985E-2</v>
      </c>
      <c r="K19">
        <v>5.1128700000000003E-3</v>
      </c>
      <c r="L19">
        <v>3.4502699999999997E-2</v>
      </c>
      <c r="M19">
        <v>1.39518E-2</v>
      </c>
      <c r="N19">
        <v>7.1642600000000004E-3</v>
      </c>
      <c r="O19">
        <v>2.15032E-2</v>
      </c>
      <c r="P19">
        <v>2.2694599999999999E-2</v>
      </c>
      <c r="Q19">
        <v>6.0345199999999998E-3</v>
      </c>
      <c r="R19">
        <v>2.15277E-2</v>
      </c>
      <c r="S19">
        <v>2.1107500000000001E-2</v>
      </c>
      <c r="T19">
        <v>6.5965800000000003E-3</v>
      </c>
      <c r="U19">
        <v>2.0417600000000001E-2</v>
      </c>
      <c r="V19">
        <v>3.8590100000000002E-2</v>
      </c>
    </row>
    <row r="20" spans="1:22" x14ac:dyDescent="0.3">
      <c r="A20" s="8"/>
      <c r="B20">
        <v>4.1132E-3</v>
      </c>
      <c r="C20">
        <v>7.6395500000000002E-3</v>
      </c>
      <c r="D20">
        <v>2.1924200000000001E-2</v>
      </c>
      <c r="E20">
        <v>4.2036199999999999E-3</v>
      </c>
      <c r="F20">
        <v>3.6071300000000001E-2</v>
      </c>
      <c r="G20">
        <v>4.8078299999999997E-2</v>
      </c>
      <c r="H20">
        <v>3.9281899999999998E-3</v>
      </c>
      <c r="I20">
        <v>5.8695900000000002E-2</v>
      </c>
      <c r="J20">
        <v>3.7818499999999998E-2</v>
      </c>
      <c r="K20">
        <v>4.3202800000000001E-3</v>
      </c>
      <c r="L20">
        <v>3.3224700000000003E-2</v>
      </c>
      <c r="M20">
        <v>3.2300299999999997E-2</v>
      </c>
      <c r="N20">
        <v>5.9641299999999998E-3</v>
      </c>
      <c r="O20">
        <v>1.9873600000000002E-2</v>
      </c>
      <c r="P20">
        <v>2.65022E-2</v>
      </c>
      <c r="Q20">
        <v>5.3385300000000002E-3</v>
      </c>
      <c r="R20">
        <v>5.6361899999999999E-2</v>
      </c>
      <c r="S20">
        <v>2.9887E-2</v>
      </c>
      <c r="T20">
        <v>5.9290499999999999E-3</v>
      </c>
      <c r="U20">
        <v>2.7503400000000001E-2</v>
      </c>
      <c r="V20">
        <v>3.6277900000000002E-2</v>
      </c>
    </row>
    <row r="21" spans="1:22" x14ac:dyDescent="0.3">
      <c r="A21" s="8"/>
      <c r="B21">
        <v>3.74071E-3</v>
      </c>
      <c r="C21">
        <v>3.9408799999999999E-3</v>
      </c>
      <c r="D21">
        <v>2.73172E-2</v>
      </c>
      <c r="E21">
        <v>3.99504E-3</v>
      </c>
      <c r="F21">
        <v>1.32852E-2</v>
      </c>
      <c r="G21">
        <v>9.9481199999999995E-3</v>
      </c>
      <c r="H21">
        <v>3.83053E-3</v>
      </c>
      <c r="I21">
        <v>3.3308200000000003E-2</v>
      </c>
      <c r="J21">
        <v>2.22539E-2</v>
      </c>
      <c r="K21">
        <v>3.35243E-3</v>
      </c>
      <c r="L21">
        <v>1.45769E-2</v>
      </c>
      <c r="M21">
        <v>2.3850699999999999E-2</v>
      </c>
      <c r="N21">
        <v>4.4696600000000003E-3</v>
      </c>
      <c r="O21">
        <v>2.8577000000000002E-2</v>
      </c>
      <c r="P21">
        <v>2.3103599999999998E-2</v>
      </c>
      <c r="Q21">
        <v>4.2405699999999999E-3</v>
      </c>
      <c r="R21">
        <v>1.9299699999999999E-2</v>
      </c>
      <c r="S21">
        <v>4.8649199999999997E-2</v>
      </c>
      <c r="T21">
        <v>5.0291199999999998E-3</v>
      </c>
      <c r="U21">
        <v>1.3291499999999999E-2</v>
      </c>
      <c r="V21">
        <v>2.0523300000000001E-2</v>
      </c>
    </row>
    <row r="22" spans="1:22" x14ac:dyDescent="0.3">
      <c r="A22" s="8"/>
      <c r="B22">
        <v>3.53411E-3</v>
      </c>
      <c r="C22">
        <v>7.47411E-3</v>
      </c>
      <c r="D22">
        <v>2.5657300000000001E-2</v>
      </c>
      <c r="E22">
        <v>3.64022E-3</v>
      </c>
      <c r="F22">
        <v>2.9243000000000002E-2</v>
      </c>
      <c r="G22">
        <v>2.4638400000000001E-2</v>
      </c>
      <c r="H22">
        <v>2.88807E-3</v>
      </c>
      <c r="I22">
        <v>1.46497E-2</v>
      </c>
      <c r="J22">
        <v>2.0875100000000001E-2</v>
      </c>
      <c r="K22">
        <v>2.68228E-3</v>
      </c>
      <c r="L22">
        <v>3.6647899999999997E-2</v>
      </c>
      <c r="M22">
        <v>2.5845199999999999E-2</v>
      </c>
      <c r="N22">
        <v>3.0550299999999998E-3</v>
      </c>
      <c r="O22">
        <v>1.3273699999999999E-2</v>
      </c>
      <c r="P22">
        <v>1.72444E-2</v>
      </c>
      <c r="Q22">
        <v>3.4098700000000002E-3</v>
      </c>
      <c r="R22">
        <v>2.03185E-2</v>
      </c>
      <c r="S22">
        <v>3.0698E-2</v>
      </c>
      <c r="T22">
        <v>4.9010700000000004E-3</v>
      </c>
      <c r="U22">
        <v>3.2152600000000003E-2</v>
      </c>
      <c r="V22">
        <v>2.6155000000000001E-2</v>
      </c>
    </row>
    <row r="23" spans="1:22" x14ac:dyDescent="0.3">
      <c r="A23" s="8"/>
      <c r="B23">
        <v>3.1060900000000002E-3</v>
      </c>
      <c r="C23">
        <v>5.9487999999999997E-3</v>
      </c>
      <c r="D23">
        <v>2.4465600000000001E-2</v>
      </c>
      <c r="E23">
        <v>2.8967900000000002E-3</v>
      </c>
      <c r="F23">
        <v>4.7416600000000003E-2</v>
      </c>
      <c r="G23">
        <v>8.7778999999999999E-3</v>
      </c>
      <c r="H23">
        <v>2.26238E-3</v>
      </c>
      <c r="I23">
        <v>1.7406499999999998E-2</v>
      </c>
      <c r="J23">
        <v>2.1487200000000001E-2</v>
      </c>
      <c r="K23">
        <v>2.1123499999999998E-3</v>
      </c>
      <c r="L23">
        <v>1.6539600000000002E-2</v>
      </c>
      <c r="M23">
        <v>2.15383E-2</v>
      </c>
      <c r="N23">
        <v>2.9172199999999999E-3</v>
      </c>
      <c r="O23">
        <v>2.2643400000000001E-2</v>
      </c>
      <c r="P23">
        <v>3.2074199999999997E-2</v>
      </c>
      <c r="Q23">
        <v>3.0772799999999999E-3</v>
      </c>
      <c r="R23">
        <v>2.83886E-2</v>
      </c>
      <c r="S23">
        <v>2.7748499999999999E-2</v>
      </c>
      <c r="T23">
        <v>4.3827199999999997E-3</v>
      </c>
      <c r="U23">
        <v>1.7658400000000001E-2</v>
      </c>
      <c r="V23">
        <v>2.9748199999999999E-2</v>
      </c>
    </row>
    <row r="24" spans="1:22" x14ac:dyDescent="0.3">
      <c r="A24" s="8"/>
      <c r="B24">
        <v>2.9126600000000001E-3</v>
      </c>
      <c r="C24">
        <v>7.4626199999999997E-3</v>
      </c>
      <c r="D24">
        <v>2.7366100000000001E-2</v>
      </c>
      <c r="E24">
        <v>2.7230399999999999E-3</v>
      </c>
      <c r="F24">
        <v>1.5990500000000001E-2</v>
      </c>
      <c r="G24">
        <v>2.2829200000000001E-2</v>
      </c>
      <c r="H24">
        <v>1.9042E-3</v>
      </c>
      <c r="I24">
        <v>1.0071099999999999E-2</v>
      </c>
      <c r="J24">
        <v>1.9304000000000002E-2</v>
      </c>
      <c r="K24">
        <v>1.44713E-3</v>
      </c>
      <c r="L24">
        <v>1.4577700000000001E-2</v>
      </c>
      <c r="M24">
        <v>1.64487E-2</v>
      </c>
      <c r="N24">
        <v>2.23851E-3</v>
      </c>
      <c r="O24">
        <v>2.3806500000000001E-2</v>
      </c>
      <c r="P24">
        <v>1.9704900000000001E-2</v>
      </c>
      <c r="Q24">
        <v>2.2592599999999999E-3</v>
      </c>
      <c r="R24">
        <v>2.0134099999999999E-2</v>
      </c>
      <c r="S24">
        <v>2.3631300000000001E-2</v>
      </c>
      <c r="T24">
        <v>3.9430400000000001E-3</v>
      </c>
      <c r="U24">
        <v>2.5715200000000001E-2</v>
      </c>
      <c r="V24">
        <v>1.9761899999999999E-2</v>
      </c>
    </row>
    <row r="25" spans="1:22" x14ac:dyDescent="0.3">
      <c r="A25" s="8"/>
      <c r="B25">
        <v>2.0991E-3</v>
      </c>
      <c r="C25">
        <v>5.2135100000000002E-3</v>
      </c>
      <c r="D25">
        <v>1.4383399999999999E-2</v>
      </c>
      <c r="E25">
        <v>2.2023500000000001E-3</v>
      </c>
      <c r="F25">
        <v>6.4160300000000003E-2</v>
      </c>
      <c r="G25">
        <v>3.0781099999999999E-2</v>
      </c>
      <c r="H25">
        <v>1.60939E-3</v>
      </c>
      <c r="I25">
        <v>4.8570599999999998E-2</v>
      </c>
      <c r="J25">
        <v>2.2298100000000001E-2</v>
      </c>
      <c r="K25">
        <v>1.2579900000000001E-3</v>
      </c>
      <c r="L25">
        <v>1.08142E-2</v>
      </c>
      <c r="M25">
        <v>5.9365099999999999E-3</v>
      </c>
      <c r="N25">
        <v>1.8794599999999999E-3</v>
      </c>
      <c r="O25">
        <v>1.5525199999999999E-2</v>
      </c>
      <c r="P25">
        <v>1.4850199999999999E-2</v>
      </c>
      <c r="Q25">
        <v>1.92158E-3</v>
      </c>
      <c r="R25">
        <v>1.91337E-2</v>
      </c>
      <c r="S25">
        <v>3.07978E-2</v>
      </c>
      <c r="T25">
        <v>3.6249300000000002E-3</v>
      </c>
      <c r="U25">
        <v>3.6744800000000001E-2</v>
      </c>
      <c r="V25">
        <v>3.6004700000000001E-2</v>
      </c>
    </row>
    <row r="26" spans="1:22" x14ac:dyDescent="0.3">
      <c r="A26" s="8"/>
      <c r="B26">
        <v>1.5680900000000001E-3</v>
      </c>
      <c r="C26">
        <v>4.38135E-3</v>
      </c>
      <c r="D26">
        <v>2.6788300000000001E-2</v>
      </c>
      <c r="E26">
        <v>2.15358E-3</v>
      </c>
      <c r="F26">
        <v>2.80351E-2</v>
      </c>
      <c r="G26">
        <v>4.4142300000000002E-2</v>
      </c>
      <c r="H26">
        <v>1.4390399999999999E-3</v>
      </c>
      <c r="I26">
        <v>1.6993399999999999E-2</v>
      </c>
      <c r="J26">
        <v>2.52053E-2</v>
      </c>
      <c r="K26">
        <v>1.10699E-3</v>
      </c>
      <c r="L26">
        <v>1.7630099999999999E-2</v>
      </c>
      <c r="M26">
        <v>9.1604300000000007E-3</v>
      </c>
      <c r="N26">
        <v>1.7135399999999999E-3</v>
      </c>
      <c r="O26">
        <v>6.6513600000000003E-3</v>
      </c>
      <c r="P26">
        <v>2.0881500000000001E-2</v>
      </c>
      <c r="Q26">
        <v>1.6976300000000001E-3</v>
      </c>
      <c r="R26">
        <v>3.0637000000000001E-2</v>
      </c>
      <c r="S26">
        <v>1.7857899999999999E-2</v>
      </c>
      <c r="T26">
        <v>3.4717900000000002E-3</v>
      </c>
      <c r="U26">
        <v>1.22474E-2</v>
      </c>
      <c r="V26">
        <v>3.2365400000000003E-2</v>
      </c>
    </row>
    <row r="27" spans="1:22" x14ac:dyDescent="0.3">
      <c r="A27" s="8"/>
      <c r="B27">
        <v>1.43348E-3</v>
      </c>
      <c r="C27">
        <v>3.5928599999999998E-3</v>
      </c>
      <c r="D27">
        <v>1.82066E-2</v>
      </c>
      <c r="E27">
        <v>1.8457199999999999E-3</v>
      </c>
      <c r="F27">
        <v>1.17955E-2</v>
      </c>
      <c r="G27">
        <v>2.5991500000000001E-2</v>
      </c>
      <c r="H27">
        <v>1.2596199999999999E-3</v>
      </c>
      <c r="I27">
        <v>1.1539799999999999E-2</v>
      </c>
      <c r="J27">
        <v>2.0804599999999999E-2</v>
      </c>
      <c r="K27">
        <v>9.2229200000000001E-4</v>
      </c>
      <c r="L27">
        <v>2.0170500000000001E-2</v>
      </c>
      <c r="M27">
        <v>1.59878E-2</v>
      </c>
      <c r="N27">
        <v>1.36319E-3</v>
      </c>
      <c r="O27">
        <v>1.24499E-2</v>
      </c>
      <c r="P27">
        <v>2.4692100000000002E-2</v>
      </c>
      <c r="Q27">
        <v>1.4528099999999999E-3</v>
      </c>
      <c r="R27">
        <v>6.4119099999999998E-3</v>
      </c>
      <c r="S27">
        <v>1.6561800000000002E-2</v>
      </c>
      <c r="T27">
        <v>3.30964E-3</v>
      </c>
      <c r="U27">
        <v>1.41336E-2</v>
      </c>
      <c r="V27">
        <v>3.11483E-2</v>
      </c>
    </row>
    <row r="28" spans="1:22" x14ac:dyDescent="0.3">
      <c r="A28" s="8"/>
      <c r="B28">
        <v>1.30591E-3</v>
      </c>
      <c r="C28">
        <v>4.3441299999999999E-3</v>
      </c>
      <c r="D28">
        <v>3.3551200000000003E-2</v>
      </c>
      <c r="E28">
        <v>1.41986E-3</v>
      </c>
      <c r="F28">
        <v>1.2488600000000001E-2</v>
      </c>
      <c r="G28">
        <v>4.5692999999999998E-2</v>
      </c>
      <c r="H28">
        <v>1.1703600000000001E-3</v>
      </c>
      <c r="I28">
        <v>3.1222400000000001E-2</v>
      </c>
      <c r="J28">
        <v>1.54304E-2</v>
      </c>
      <c r="K28">
        <v>7.7136299999999995E-4</v>
      </c>
      <c r="L28">
        <v>1.5715400000000001E-2</v>
      </c>
      <c r="M28">
        <v>1.0943700000000001E-2</v>
      </c>
      <c r="N28">
        <v>1.2573899999999999E-3</v>
      </c>
      <c r="O28">
        <v>2.7008500000000001E-2</v>
      </c>
      <c r="P28">
        <v>2.1044400000000001E-2</v>
      </c>
      <c r="Q28">
        <v>1.12356E-3</v>
      </c>
      <c r="R28">
        <v>2.1608499999999999E-2</v>
      </c>
      <c r="S28">
        <v>1.88411E-2</v>
      </c>
      <c r="T28">
        <v>2.8217799999999999E-3</v>
      </c>
      <c r="U28">
        <v>1.8939000000000001E-2</v>
      </c>
      <c r="V28">
        <v>2.26267E-2</v>
      </c>
    </row>
    <row r="29" spans="1:22" x14ac:dyDescent="0.3">
      <c r="A29" s="8"/>
      <c r="B29">
        <v>7.7851099999999996E-4</v>
      </c>
      <c r="C29">
        <v>6.1130300000000002E-3</v>
      </c>
      <c r="D29">
        <v>2.2184800000000001E-2</v>
      </c>
      <c r="E29">
        <v>1.21991E-3</v>
      </c>
      <c r="F29">
        <v>1.52283E-2</v>
      </c>
      <c r="G29">
        <v>1.7146499999999999E-2</v>
      </c>
      <c r="H29">
        <v>1.0744800000000001E-3</v>
      </c>
      <c r="I29">
        <v>9.6598799999999992E-3</v>
      </c>
      <c r="J29">
        <v>2.2406800000000001E-2</v>
      </c>
      <c r="K29">
        <v>6.8417E-4</v>
      </c>
      <c r="L29">
        <v>8.1308100000000005E-3</v>
      </c>
      <c r="M29">
        <v>1.35604E-2</v>
      </c>
      <c r="N29">
        <v>1.0065300000000001E-3</v>
      </c>
      <c r="O29">
        <v>3.5115399999999998E-2</v>
      </c>
      <c r="P29">
        <v>1.9260699999999999E-2</v>
      </c>
      <c r="Q29">
        <v>1.03545E-3</v>
      </c>
      <c r="R29">
        <v>3.6716100000000002E-2</v>
      </c>
      <c r="S29">
        <v>2.0636499999999999E-2</v>
      </c>
      <c r="T29">
        <v>2.2284399999999999E-3</v>
      </c>
      <c r="U29">
        <v>3.94633E-2</v>
      </c>
      <c r="V29">
        <v>2.8045899999999999E-2</v>
      </c>
    </row>
    <row r="30" spans="1:22" x14ac:dyDescent="0.3">
      <c r="A30" s="8"/>
      <c r="B30">
        <v>7.1209300000000001E-4</v>
      </c>
      <c r="C30">
        <v>2.4660400000000001E-3</v>
      </c>
      <c r="D30">
        <v>1.96384E-2</v>
      </c>
      <c r="E30">
        <v>7.7934200000000003E-4</v>
      </c>
      <c r="F30">
        <v>1.4818400000000001E-2</v>
      </c>
      <c r="G30">
        <v>1.19912E-2</v>
      </c>
      <c r="H30">
        <v>9.8283099999999998E-4</v>
      </c>
      <c r="I30">
        <v>1.08746E-2</v>
      </c>
      <c r="J30">
        <v>2.19045E-2</v>
      </c>
      <c r="K30">
        <v>6.2015099999999999E-4</v>
      </c>
      <c r="L30">
        <v>2.2784200000000001E-2</v>
      </c>
      <c r="M30">
        <v>1.33971E-2</v>
      </c>
      <c r="N30">
        <v>9.6219100000000004E-4</v>
      </c>
      <c r="O30">
        <v>3.8079399999999999E-2</v>
      </c>
      <c r="P30">
        <v>2.0470100000000001E-2</v>
      </c>
      <c r="Q30">
        <v>8.9544699999999995E-4</v>
      </c>
      <c r="R30">
        <v>1.66695E-2</v>
      </c>
      <c r="S30">
        <v>9.9912000000000004E-3</v>
      </c>
      <c r="T30">
        <v>2.0898499999999999E-3</v>
      </c>
      <c r="U30">
        <v>1.6752099999999999E-2</v>
      </c>
      <c r="V30">
        <v>1.32893E-2</v>
      </c>
    </row>
    <row r="31" spans="1:22" x14ac:dyDescent="0.3">
      <c r="A31" s="8"/>
      <c r="B31">
        <v>5.3684200000000005E-4</v>
      </c>
      <c r="C31">
        <v>3.9344799999999997E-3</v>
      </c>
      <c r="D31">
        <v>1.40082E-2</v>
      </c>
      <c r="E31">
        <v>7.0447999999999995E-4</v>
      </c>
      <c r="F31">
        <v>1.1641E-2</v>
      </c>
      <c r="G31">
        <v>1.8394799999999999E-2</v>
      </c>
      <c r="H31">
        <v>7.8355700000000005E-4</v>
      </c>
      <c r="I31">
        <v>2.35958E-2</v>
      </c>
      <c r="J31">
        <v>1.6605000000000002E-2</v>
      </c>
      <c r="K31">
        <v>5.6812099999999999E-4</v>
      </c>
      <c r="L31">
        <v>6.4119499999999996E-3</v>
      </c>
      <c r="M31">
        <v>2.5922600000000001E-2</v>
      </c>
      <c r="N31">
        <v>8.3841199999999997E-4</v>
      </c>
      <c r="O31">
        <v>2.21125E-2</v>
      </c>
      <c r="P31">
        <v>1.6654100000000002E-2</v>
      </c>
      <c r="Q31">
        <v>8.6114799999999995E-4</v>
      </c>
      <c r="R31">
        <v>1.90162E-2</v>
      </c>
      <c r="S31">
        <v>1.9078000000000001E-2</v>
      </c>
      <c r="T31">
        <v>1.7301199999999999E-3</v>
      </c>
      <c r="U31">
        <v>6.1629199999999997E-3</v>
      </c>
      <c r="V31">
        <v>1.7938900000000001E-2</v>
      </c>
    </row>
    <row r="32" spans="1:22" x14ac:dyDescent="0.3">
      <c r="A32" s="8"/>
      <c r="B32">
        <v>4.2989100000000001E-4</v>
      </c>
      <c r="C32">
        <v>1.94064E-3</v>
      </c>
      <c r="D32">
        <v>1.41324E-2</v>
      </c>
      <c r="E32">
        <v>5.9295099999999998E-4</v>
      </c>
      <c r="F32">
        <v>1.3480900000000001E-2</v>
      </c>
      <c r="G32">
        <v>2.2369900000000002E-2</v>
      </c>
      <c r="H32">
        <v>7.3110299999999998E-4</v>
      </c>
      <c r="I32">
        <v>1.16513E-2</v>
      </c>
      <c r="J32">
        <v>6.6967399999999996E-3</v>
      </c>
      <c r="K32">
        <v>5.2744499999999998E-4</v>
      </c>
      <c r="L32">
        <v>6.3181699999999997E-3</v>
      </c>
      <c r="M32">
        <v>8.0155199999999999E-3</v>
      </c>
      <c r="N32">
        <v>6.6460800000000002E-4</v>
      </c>
      <c r="O32">
        <v>8.9237399999999995E-3</v>
      </c>
      <c r="P32">
        <v>1.1701899999999999E-2</v>
      </c>
      <c r="Q32">
        <v>7.1233099999999997E-4</v>
      </c>
      <c r="R32">
        <v>8.0324000000000003E-3</v>
      </c>
      <c r="S32">
        <v>1.2843E-2</v>
      </c>
      <c r="T32">
        <v>1.60567E-3</v>
      </c>
      <c r="U32">
        <v>1.05472E-2</v>
      </c>
      <c r="V32">
        <v>1.1846600000000001E-2</v>
      </c>
    </row>
    <row r="33" spans="1:22" x14ac:dyDescent="0.3">
      <c r="A33" s="8"/>
      <c r="B33">
        <v>4.0948800000000001E-4</v>
      </c>
      <c r="C33">
        <v>3.1411500000000001E-3</v>
      </c>
      <c r="D33">
        <v>1.93411E-2</v>
      </c>
      <c r="E33">
        <v>5.0818599999999999E-4</v>
      </c>
      <c r="F33">
        <v>2.12813E-2</v>
      </c>
      <c r="G33">
        <v>9.7973499999999998E-3</v>
      </c>
      <c r="H33">
        <v>6.1199099999999999E-4</v>
      </c>
      <c r="I33">
        <v>1.70031E-2</v>
      </c>
      <c r="J33">
        <v>1.1854699999999999E-2</v>
      </c>
      <c r="K33">
        <v>4.9251299999999998E-4</v>
      </c>
      <c r="L33">
        <v>1.42516E-2</v>
      </c>
      <c r="M33">
        <v>1.5952899999999999E-2</v>
      </c>
      <c r="N33">
        <v>6.2127799999999996E-4</v>
      </c>
      <c r="O33">
        <v>2.9234599999999999E-2</v>
      </c>
      <c r="P33">
        <v>1.55864E-2</v>
      </c>
      <c r="Q33">
        <v>6.4614800000000003E-4</v>
      </c>
      <c r="R33">
        <v>3.9154200000000002E-3</v>
      </c>
      <c r="S33">
        <v>1.28722E-2</v>
      </c>
      <c r="T33">
        <v>1.3415499999999999E-3</v>
      </c>
      <c r="U33">
        <v>1.09415E-2</v>
      </c>
      <c r="V33">
        <v>2.1325899999999998E-2</v>
      </c>
    </row>
    <row r="34" spans="1:22" x14ac:dyDescent="0.3">
      <c r="A34" s="8"/>
      <c r="B34">
        <v>3.4496E-4</v>
      </c>
      <c r="C34">
        <v>3.4697700000000001E-3</v>
      </c>
      <c r="D34">
        <v>1.9779600000000001E-2</v>
      </c>
      <c r="E34">
        <v>4.4367799999999998E-4</v>
      </c>
      <c r="F34">
        <v>7.6381499999999998E-3</v>
      </c>
      <c r="G34">
        <v>4.1846599999999998E-3</v>
      </c>
      <c r="H34">
        <v>5.8743499999999998E-4</v>
      </c>
      <c r="I34">
        <v>1.7008499999999999E-2</v>
      </c>
      <c r="J34">
        <v>1.1632E-2</v>
      </c>
      <c r="K34">
        <v>4.5213799999999999E-4</v>
      </c>
      <c r="L34">
        <v>5.94628E-3</v>
      </c>
      <c r="M34">
        <v>1.03658E-2</v>
      </c>
      <c r="N34">
        <v>4.7982299999999999E-4</v>
      </c>
      <c r="O34">
        <v>2.0556899999999999E-2</v>
      </c>
      <c r="P34">
        <v>1.0026800000000001E-2</v>
      </c>
      <c r="Q34">
        <v>5.2888000000000002E-4</v>
      </c>
      <c r="R34">
        <v>7.0884700000000004E-3</v>
      </c>
      <c r="S34">
        <v>1.03578E-2</v>
      </c>
      <c r="T34">
        <v>1.1650899999999999E-3</v>
      </c>
      <c r="U34">
        <v>8.9086600000000005E-3</v>
      </c>
      <c r="V34">
        <v>2.1397800000000002E-2</v>
      </c>
    </row>
    <row r="35" spans="1:22" x14ac:dyDescent="0.3">
      <c r="A35" s="8"/>
      <c r="B35">
        <v>2.8073699999999998E-4</v>
      </c>
      <c r="C35">
        <v>3.1980099999999998E-3</v>
      </c>
      <c r="D35">
        <v>1.1745500000000001E-2</v>
      </c>
      <c r="E35">
        <v>3.6081900000000002E-4</v>
      </c>
      <c r="F35">
        <v>1.5030999999999999E-2</v>
      </c>
      <c r="G35">
        <v>4.81235E-3</v>
      </c>
      <c r="H35">
        <v>5.2731000000000002E-4</v>
      </c>
      <c r="I35">
        <v>1.4172799999999999E-2</v>
      </c>
      <c r="J35">
        <v>2.26185E-2</v>
      </c>
      <c r="K35">
        <v>4.3609699999999998E-4</v>
      </c>
      <c r="L35">
        <v>1.78316E-2</v>
      </c>
      <c r="M35">
        <v>2.34363E-2</v>
      </c>
      <c r="N35">
        <v>3.8305199999999999E-4</v>
      </c>
      <c r="O35">
        <v>1.1649E-2</v>
      </c>
      <c r="P35">
        <v>1.6522200000000001E-2</v>
      </c>
      <c r="Q35">
        <v>4.9348000000000003E-4</v>
      </c>
      <c r="R35">
        <v>1.0396799999999999E-2</v>
      </c>
      <c r="S35">
        <v>1.8654E-2</v>
      </c>
      <c r="T35">
        <v>1.0700099999999999E-3</v>
      </c>
      <c r="U35">
        <v>8.6930199999999992E-3</v>
      </c>
      <c r="V35">
        <v>1.75067E-2</v>
      </c>
    </row>
    <row r="36" spans="1:22" x14ac:dyDescent="0.3">
      <c r="A36" s="8"/>
      <c r="B36">
        <v>2.4510800000000001E-4</v>
      </c>
      <c r="C36">
        <v>1.78207E-3</v>
      </c>
      <c r="D36">
        <v>1.2323199999999999E-2</v>
      </c>
      <c r="E36">
        <v>3.2180499999999999E-4</v>
      </c>
      <c r="F36">
        <v>1.3784899999999999E-2</v>
      </c>
      <c r="G36">
        <v>1.4785299999999999E-2</v>
      </c>
      <c r="H36">
        <v>4.7173199999999999E-4</v>
      </c>
      <c r="I36">
        <v>1.08842E-2</v>
      </c>
      <c r="J36">
        <v>1.2269E-2</v>
      </c>
      <c r="K36">
        <v>4.1360499999999999E-4</v>
      </c>
      <c r="L36">
        <v>5.4926899999999997E-3</v>
      </c>
      <c r="M36">
        <v>6.2066700000000001E-3</v>
      </c>
      <c r="N36">
        <v>3.41837E-4</v>
      </c>
      <c r="O36">
        <v>2.06917E-2</v>
      </c>
      <c r="P36">
        <v>1.13924E-2</v>
      </c>
      <c r="Q36">
        <v>4.3273500000000001E-4</v>
      </c>
      <c r="R36">
        <v>1.50981E-2</v>
      </c>
      <c r="S36">
        <v>1.3490500000000001E-2</v>
      </c>
      <c r="T36">
        <v>8.4261399999999999E-4</v>
      </c>
      <c r="U36">
        <v>5.7137899999999998E-3</v>
      </c>
      <c r="V36">
        <v>1.27954E-2</v>
      </c>
    </row>
    <row r="37" spans="1:22" x14ac:dyDescent="0.3">
      <c r="A37" s="8"/>
      <c r="B37">
        <v>2.04568E-4</v>
      </c>
      <c r="C37">
        <v>1.5679800000000001E-3</v>
      </c>
      <c r="D37">
        <v>7.3967800000000004E-3</v>
      </c>
      <c r="E37">
        <v>2.8450200000000001E-4</v>
      </c>
      <c r="F37">
        <v>4.3857899999999997E-3</v>
      </c>
      <c r="G37">
        <v>2.2815700000000001E-2</v>
      </c>
      <c r="H37">
        <v>3.97217E-4</v>
      </c>
      <c r="I37">
        <v>8.4481499999999998E-3</v>
      </c>
      <c r="J37">
        <v>9.5351800000000007E-3</v>
      </c>
      <c r="K37">
        <v>3.8171E-4</v>
      </c>
      <c r="L37">
        <v>7.3452200000000004E-3</v>
      </c>
      <c r="M37">
        <v>1.0859199999999999E-2</v>
      </c>
      <c r="N37">
        <v>3.0842499999999998E-4</v>
      </c>
      <c r="O37">
        <v>1.46429E-2</v>
      </c>
      <c r="P37">
        <v>1.47867E-2</v>
      </c>
      <c r="Q37">
        <v>4.01152E-4</v>
      </c>
      <c r="R37">
        <v>4.7353999999999999E-3</v>
      </c>
      <c r="S37">
        <v>1.4379899999999999E-2</v>
      </c>
      <c r="T37">
        <v>5.9926599999999999E-4</v>
      </c>
      <c r="U37">
        <v>4.7744199999999997E-3</v>
      </c>
      <c r="V37">
        <v>1.5266800000000001E-2</v>
      </c>
    </row>
    <row r="38" spans="1:22" x14ac:dyDescent="0.3">
      <c r="A38" s="8"/>
      <c r="B38">
        <v>1.82327E-4</v>
      </c>
      <c r="C38">
        <v>1.74603E-3</v>
      </c>
      <c r="D38">
        <v>1.0289599999999999E-2</v>
      </c>
      <c r="E38">
        <v>2.6374500000000002E-4</v>
      </c>
      <c r="F38">
        <v>1.61315E-2</v>
      </c>
      <c r="G38">
        <v>6.6867899999999997E-3</v>
      </c>
      <c r="H38">
        <v>3.5022599999999998E-4</v>
      </c>
      <c r="I38">
        <v>3.49106E-2</v>
      </c>
      <c r="J38">
        <v>1.29721E-2</v>
      </c>
      <c r="K38">
        <v>3.4865999999999999E-4</v>
      </c>
      <c r="L38">
        <v>1.65924E-2</v>
      </c>
      <c r="M38">
        <v>2.22423E-2</v>
      </c>
      <c r="N38">
        <v>2.8547700000000002E-4</v>
      </c>
      <c r="O38">
        <v>7.3417400000000002E-3</v>
      </c>
      <c r="P38">
        <v>9.8307299999999993E-3</v>
      </c>
      <c r="Q38">
        <v>3.8486899999999998E-4</v>
      </c>
      <c r="R38">
        <v>1.9436099999999999E-3</v>
      </c>
      <c r="S38">
        <v>1.1545700000000001E-2</v>
      </c>
      <c r="T38">
        <v>5.4737999999999998E-4</v>
      </c>
      <c r="U38">
        <v>5.0099300000000001E-3</v>
      </c>
      <c r="V38">
        <v>1.31717E-2</v>
      </c>
    </row>
    <row r="39" spans="1:22" x14ac:dyDescent="0.3">
      <c r="A39" s="8"/>
      <c r="B39">
        <v>1.37997E-4</v>
      </c>
      <c r="C39">
        <v>4.01204E-4</v>
      </c>
      <c r="D39">
        <v>5.2259400000000001E-3</v>
      </c>
      <c r="E39">
        <v>2.4772500000000002E-4</v>
      </c>
      <c r="F39">
        <v>1.02135E-2</v>
      </c>
      <c r="G39">
        <v>6.0294399999999996E-3</v>
      </c>
      <c r="H39">
        <v>3.0181799999999998E-4</v>
      </c>
      <c r="I39">
        <v>9.1616400000000004E-3</v>
      </c>
      <c r="J39">
        <v>9.90656E-3</v>
      </c>
      <c r="K39">
        <v>3.3323700000000001E-4</v>
      </c>
      <c r="L39">
        <v>4.6095600000000004E-3</v>
      </c>
      <c r="M39">
        <v>1.17313E-2</v>
      </c>
      <c r="N39">
        <v>2.5675900000000001E-4</v>
      </c>
      <c r="O39">
        <v>6.3763800000000001E-3</v>
      </c>
      <c r="P39">
        <v>4.1941599999999997E-3</v>
      </c>
      <c r="Q39">
        <v>3.26006E-4</v>
      </c>
      <c r="R39">
        <v>1.1433199999999999E-2</v>
      </c>
      <c r="S39">
        <v>5.0399199999999998E-3</v>
      </c>
      <c r="T39">
        <v>4.9054800000000005E-4</v>
      </c>
      <c r="U39">
        <v>7.78329E-3</v>
      </c>
      <c r="V39">
        <v>9.94278E-3</v>
      </c>
    </row>
    <row r="40" spans="1:22" x14ac:dyDescent="0.3">
      <c r="A40" s="8"/>
      <c r="B40">
        <v>1.34602E-4</v>
      </c>
      <c r="C40">
        <v>7.7871099999999996E-4</v>
      </c>
      <c r="D40">
        <v>9.0190400000000007E-3</v>
      </c>
      <c r="E40">
        <v>2.2695199999999999E-4</v>
      </c>
      <c r="F40">
        <v>6.5612400000000003E-3</v>
      </c>
      <c r="G40">
        <v>2.9375400000000002E-3</v>
      </c>
      <c r="H40">
        <v>2.7286999999999998E-4</v>
      </c>
      <c r="I40">
        <v>4.83483E-3</v>
      </c>
      <c r="J40">
        <v>7.8827800000000007E-3</v>
      </c>
      <c r="K40">
        <v>2.9662999999999998E-4</v>
      </c>
      <c r="L40">
        <v>4.3332800000000001E-3</v>
      </c>
      <c r="M40">
        <v>6.83864E-3</v>
      </c>
      <c r="N40">
        <v>2.25014E-4</v>
      </c>
      <c r="O40">
        <v>9.2000599999999995E-3</v>
      </c>
      <c r="P40">
        <v>6.5009600000000001E-3</v>
      </c>
      <c r="Q40">
        <v>3.1656499999999999E-4</v>
      </c>
      <c r="R40">
        <v>3.8917299999999999E-3</v>
      </c>
      <c r="S40">
        <v>7.1894999999999997E-3</v>
      </c>
      <c r="T40">
        <v>4.3077000000000002E-4</v>
      </c>
      <c r="U40">
        <v>1.2319699999999999E-2</v>
      </c>
      <c r="V40">
        <v>9.1864400000000006E-3</v>
      </c>
    </row>
    <row r="41" spans="1:22" x14ac:dyDescent="0.3">
      <c r="A41" s="8"/>
      <c r="B41">
        <v>1.20748E-4</v>
      </c>
      <c r="C41">
        <v>8.6930799999999995E-4</v>
      </c>
      <c r="D41">
        <v>5.2864100000000001E-3</v>
      </c>
      <c r="E41">
        <v>2.0570899999999999E-4</v>
      </c>
      <c r="F41">
        <v>6.3405099999999997E-3</v>
      </c>
      <c r="G41">
        <v>2.5809499999999998E-3</v>
      </c>
      <c r="H41">
        <v>2.4138499999999999E-4</v>
      </c>
      <c r="I41">
        <v>6.6770800000000002E-3</v>
      </c>
      <c r="J41">
        <v>6.5030399999999999E-3</v>
      </c>
      <c r="K41">
        <v>2.77543E-4</v>
      </c>
      <c r="L41">
        <v>5.2264E-3</v>
      </c>
      <c r="M41">
        <v>2.3259600000000002E-3</v>
      </c>
      <c r="N41">
        <v>2.0322299999999999E-4</v>
      </c>
      <c r="O41">
        <v>1.27847E-2</v>
      </c>
      <c r="P41">
        <v>9.0634600000000006E-3</v>
      </c>
      <c r="Q41">
        <v>2.7988399999999999E-4</v>
      </c>
      <c r="R41">
        <v>5.0569500000000002E-3</v>
      </c>
      <c r="S41">
        <v>5.88245E-3</v>
      </c>
      <c r="T41">
        <v>3.9084500000000002E-4</v>
      </c>
      <c r="U41">
        <v>4.4473400000000001E-3</v>
      </c>
      <c r="V41">
        <v>3.8131200000000001E-3</v>
      </c>
    </row>
    <row r="42" spans="1:22" x14ac:dyDescent="0.3">
      <c r="A42" s="8"/>
      <c r="B42">
        <v>1.0846800000000001E-4</v>
      </c>
      <c r="C42">
        <v>1.62889E-3</v>
      </c>
      <c r="D42">
        <v>7.2745600000000002E-3</v>
      </c>
      <c r="E42">
        <v>1.9387699999999999E-4</v>
      </c>
      <c r="F42">
        <v>4.5705800000000003E-3</v>
      </c>
      <c r="G42">
        <v>3.6060200000000001E-2</v>
      </c>
      <c r="H42">
        <v>2.29464E-4</v>
      </c>
      <c r="I42">
        <v>1.18567E-2</v>
      </c>
      <c r="J42">
        <v>8.0991599999999993E-3</v>
      </c>
      <c r="K42">
        <v>2.6956300000000001E-4</v>
      </c>
      <c r="L42">
        <v>8.5551800000000008E-3</v>
      </c>
      <c r="M42">
        <v>6.9064900000000004E-3</v>
      </c>
      <c r="N42">
        <v>1.8477700000000001E-4</v>
      </c>
      <c r="O42">
        <v>5.0744400000000004E-3</v>
      </c>
      <c r="P42">
        <v>4.7901200000000001E-3</v>
      </c>
      <c r="Q42">
        <v>2.6515000000000002E-4</v>
      </c>
      <c r="R42">
        <v>4.7774200000000001E-3</v>
      </c>
      <c r="S42">
        <v>7.6637900000000002E-3</v>
      </c>
      <c r="T42">
        <v>3.5404399999999997E-4</v>
      </c>
      <c r="U42">
        <v>2.6755199999999998E-3</v>
      </c>
      <c r="V42">
        <v>6.4531600000000003E-3</v>
      </c>
    </row>
    <row r="43" spans="1:22" x14ac:dyDescent="0.3">
      <c r="A43" s="11"/>
    </row>
  </sheetData>
  <mergeCells count="8">
    <mergeCell ref="Q1:S1"/>
    <mergeCell ref="T1:V1"/>
    <mergeCell ref="A3:A42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CC524-DAB8-46F3-8F62-20CB53D19A19}">
  <dimension ref="A1:J5"/>
  <sheetViews>
    <sheetView workbookViewId="0">
      <selection activeCell="J11" sqref="J11"/>
    </sheetView>
  </sheetViews>
  <sheetFormatPr defaultRowHeight="14.4" x14ac:dyDescent="0.3"/>
  <cols>
    <col min="8" max="8" width="11.21875" customWidth="1"/>
  </cols>
  <sheetData>
    <row r="1" spans="1:10" x14ac:dyDescent="0.3">
      <c r="B1" s="5" t="s">
        <v>15</v>
      </c>
      <c r="C1" s="5"/>
      <c r="D1" s="5" t="s">
        <v>16</v>
      </c>
      <c r="E1" s="5"/>
      <c r="F1" s="5" t="s">
        <v>17</v>
      </c>
      <c r="G1" s="5"/>
    </row>
    <row r="2" spans="1:10" x14ac:dyDescent="0.3"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  <c r="I2" t="s">
        <v>2</v>
      </c>
      <c r="J2" t="s">
        <v>3</v>
      </c>
    </row>
    <row r="3" spans="1:10" x14ac:dyDescent="0.3">
      <c r="A3" t="s">
        <v>12</v>
      </c>
      <c r="B3">
        <v>9.0513034691381306E-2</v>
      </c>
      <c r="C3">
        <v>7.5705719529731699E-3</v>
      </c>
      <c r="D3">
        <v>-6.5435987474944904E-2</v>
      </c>
      <c r="E3">
        <v>5.2729654987507301E-3</v>
      </c>
      <c r="F3">
        <v>-2.22945E-3</v>
      </c>
      <c r="G3">
        <v>1.23737E-3</v>
      </c>
      <c r="H3" t="s">
        <v>18</v>
      </c>
      <c r="I3">
        <v>-2.6488539220451498E-4</v>
      </c>
      <c r="J3">
        <v>7.8248649507888096E-3</v>
      </c>
    </row>
    <row r="4" spans="1:10" x14ac:dyDescent="0.3">
      <c r="A4" t="s">
        <v>13</v>
      </c>
      <c r="B4">
        <v>9.6498374575702997E-2</v>
      </c>
      <c r="C4">
        <v>8.0699786077532993E-3</v>
      </c>
      <c r="D4">
        <v>-3.0689601544747602E-2</v>
      </c>
      <c r="E4">
        <v>5.4140923100474197E-3</v>
      </c>
      <c r="F4">
        <v>-1.8345200000000001E-3</v>
      </c>
      <c r="G4">
        <v>1.0131199999999999E-3</v>
      </c>
    </row>
    <row r="5" spans="1:10" x14ac:dyDescent="0.3">
      <c r="A5" t="s">
        <v>14</v>
      </c>
      <c r="B5">
        <v>7.1825259183457099E-2</v>
      </c>
      <c r="C5">
        <v>8.0218170504182205E-3</v>
      </c>
      <c r="D5">
        <v>-3.7431515128419801E-2</v>
      </c>
      <c r="E5">
        <v>5.4813839344932296E-3</v>
      </c>
      <c r="F5">
        <v>-2.52484E-3</v>
      </c>
      <c r="G5">
        <v>1.0377299999999999E-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3DED0-ABC1-4280-BC7D-80EEBC7B73BF}">
  <dimension ref="A1:G13"/>
  <sheetViews>
    <sheetView workbookViewId="0">
      <selection activeCell="F4" sqref="F4:F10"/>
    </sheetView>
  </sheetViews>
  <sheetFormatPr defaultRowHeight="14.4" x14ac:dyDescent="0.3"/>
  <cols>
    <col min="1" max="1" width="10.77734375" bestFit="1" customWidth="1"/>
    <col min="8" max="8" width="11.21875" customWidth="1"/>
  </cols>
  <sheetData>
    <row r="1" spans="1:7" ht="27.6" customHeight="1" x14ac:dyDescent="0.3">
      <c r="B1" s="9"/>
      <c r="C1" s="9"/>
      <c r="D1" s="9"/>
      <c r="E1" s="9"/>
    </row>
    <row r="2" spans="1:7" x14ac:dyDescent="0.3">
      <c r="B2" s="5" t="s">
        <v>15</v>
      </c>
      <c r="C2" s="5"/>
      <c r="D2" s="5" t="s">
        <v>19</v>
      </c>
      <c r="E2" s="5"/>
      <c r="F2" s="5" t="s">
        <v>116</v>
      </c>
      <c r="G2" s="5"/>
    </row>
    <row r="3" spans="1:7" x14ac:dyDescent="0.3">
      <c r="A3" t="s">
        <v>1</v>
      </c>
      <c r="B3" t="s">
        <v>2</v>
      </c>
      <c r="C3" t="s">
        <v>3</v>
      </c>
      <c r="D3" t="s">
        <v>2</v>
      </c>
      <c r="E3" t="s">
        <v>3</v>
      </c>
      <c r="F3" t="s">
        <v>2</v>
      </c>
      <c r="G3" t="s">
        <v>3</v>
      </c>
    </row>
    <row r="4" spans="1:7" x14ac:dyDescent="0.3">
      <c r="A4">
        <v>237</v>
      </c>
      <c r="B4">
        <v>4.7342000000000002E-2</v>
      </c>
      <c r="C4">
        <v>8.40604E-3</v>
      </c>
      <c r="D4">
        <v>5.4174100000000001E-3</v>
      </c>
      <c r="E4">
        <v>1.43633E-3</v>
      </c>
      <c r="F4">
        <v>5.8646082359675097E-3</v>
      </c>
      <c r="G4">
        <v>9.2766534539402493E-3</v>
      </c>
    </row>
    <row r="5" spans="1:7" x14ac:dyDescent="0.3">
      <c r="A5">
        <v>246</v>
      </c>
      <c r="B5">
        <v>8.6278900000000006E-2</v>
      </c>
      <c r="C5">
        <v>7.8874600000000007E-3</v>
      </c>
      <c r="D5">
        <v>-1.2909799999999999E-3</v>
      </c>
      <c r="E5">
        <v>1.1075E-3</v>
      </c>
      <c r="F5">
        <v>-1.3686389647809901E-4</v>
      </c>
      <c r="G5">
        <v>8.2660267537343294E-3</v>
      </c>
    </row>
    <row r="6" spans="1:7" x14ac:dyDescent="0.3">
      <c r="A6">
        <v>269</v>
      </c>
      <c r="B6">
        <v>8.1776699999999994E-2</v>
      </c>
      <c r="C6">
        <v>1.07943E-2</v>
      </c>
      <c r="D6">
        <v>1.6955499999999998E-2</v>
      </c>
      <c r="E6">
        <v>2.2389300000000001E-3</v>
      </c>
      <c r="F6">
        <v>-2.0972509161695699E-2</v>
      </c>
      <c r="G6">
        <v>7.7673408620488396E-3</v>
      </c>
    </row>
    <row r="7" spans="1:7" x14ac:dyDescent="0.3">
      <c r="A7">
        <v>271</v>
      </c>
      <c r="B7">
        <v>7.6561900000000002E-2</v>
      </c>
      <c r="C7">
        <v>7.76722E-3</v>
      </c>
      <c r="D7">
        <v>-1.3100900000000001E-3</v>
      </c>
      <c r="E7">
        <v>1.25147E-3</v>
      </c>
      <c r="F7">
        <v>4.7747745131868399E-2</v>
      </c>
      <c r="G7">
        <v>1.0667599156489099E-2</v>
      </c>
    </row>
    <row r="8" spans="1:7" x14ac:dyDescent="0.3">
      <c r="A8">
        <v>300</v>
      </c>
      <c r="B8">
        <v>3.9902E-2</v>
      </c>
      <c r="C8">
        <v>1.0663000000000001E-2</v>
      </c>
      <c r="D8">
        <v>2.3251500000000001E-2</v>
      </c>
      <c r="E8">
        <v>2.6958899999999998E-3</v>
      </c>
      <c r="F8">
        <v>-1.3900398005060301E-2</v>
      </c>
      <c r="G8">
        <v>6.3702972365294996E-3</v>
      </c>
    </row>
    <row r="9" spans="1:7" x14ac:dyDescent="0.3">
      <c r="A9">
        <v>301</v>
      </c>
      <c r="B9">
        <v>8.1367599999999998E-2</v>
      </c>
      <c r="C9">
        <v>9.2996499999999996E-3</v>
      </c>
      <c r="D9">
        <v>-3.8149600000000001E-3</v>
      </c>
      <c r="E9">
        <v>1.0850499999999999E-3</v>
      </c>
      <c r="F9">
        <v>-1.32017215014077E-2</v>
      </c>
      <c r="G9">
        <v>6.5645756021616803E-3</v>
      </c>
    </row>
    <row r="10" spans="1:7" x14ac:dyDescent="0.3">
      <c r="A10">
        <v>345</v>
      </c>
      <c r="B10">
        <v>2.10656E-2</v>
      </c>
      <c r="C10">
        <v>9.13308E-3</v>
      </c>
      <c r="D10">
        <v>9.70092E-3</v>
      </c>
      <c r="E10">
        <v>1.91248E-3</v>
      </c>
      <c r="F10">
        <v>-8.4518994444150002E-3</v>
      </c>
      <c r="G10">
        <v>8.0257611342671193E-3</v>
      </c>
    </row>
    <row r="12" spans="1:7" x14ac:dyDescent="0.3">
      <c r="A12" t="s">
        <v>84</v>
      </c>
      <c r="B12">
        <f>AVERAGE(B4:B10)</f>
        <v>6.2042100000000003E-2</v>
      </c>
      <c r="D12">
        <f>AVERAGE(D4:D10)</f>
        <v>6.9870428571428573E-3</v>
      </c>
      <c r="F12">
        <f>AVERAGE(F4:F10)</f>
        <v>-4.358626630315559E-4</v>
      </c>
    </row>
    <row r="13" spans="1:7" x14ac:dyDescent="0.3">
      <c r="A13" t="s">
        <v>41</v>
      </c>
      <c r="B13">
        <v>9.6935583495270598E-3</v>
      </c>
      <c r="D13">
        <v>3.8661574329207299E-3</v>
      </c>
      <c r="F13">
        <v>8.7174113579198305E-3</v>
      </c>
    </row>
  </sheetData>
  <mergeCells count="4">
    <mergeCell ref="B2:C2"/>
    <mergeCell ref="D2:E2"/>
    <mergeCell ref="F2:G2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E0130-3E01-4478-A958-599AFFD453D0}">
  <dimension ref="A1:N40"/>
  <sheetViews>
    <sheetView workbookViewId="0">
      <selection activeCell="K23" sqref="K23"/>
    </sheetView>
  </sheetViews>
  <sheetFormatPr defaultRowHeight="14.4" x14ac:dyDescent="0.3"/>
  <cols>
    <col min="1" max="1" width="10" customWidth="1"/>
  </cols>
  <sheetData>
    <row r="1" spans="1:14" x14ac:dyDescent="0.3">
      <c r="A1" t="s">
        <v>1</v>
      </c>
      <c r="B1">
        <v>218</v>
      </c>
      <c r="C1">
        <v>219</v>
      </c>
      <c r="D1">
        <v>237</v>
      </c>
      <c r="E1">
        <v>247</v>
      </c>
      <c r="F1">
        <v>269</v>
      </c>
      <c r="G1">
        <v>278</v>
      </c>
      <c r="H1">
        <v>300</v>
      </c>
      <c r="I1">
        <v>301</v>
      </c>
      <c r="M1" t="s">
        <v>8</v>
      </c>
    </row>
    <row r="2" spans="1:14" x14ac:dyDescent="0.3">
      <c r="A2" s="7" t="s">
        <v>9</v>
      </c>
      <c r="B2">
        <v>0.22254399999999999</v>
      </c>
      <c r="C2">
        <v>0.21010499999999999</v>
      </c>
      <c r="D2">
        <v>0.26113700000000001</v>
      </c>
      <c r="E2">
        <v>0.19603799999999999</v>
      </c>
      <c r="F2">
        <v>0.248861</v>
      </c>
      <c r="G2">
        <v>0.19339999999999999</v>
      </c>
      <c r="H2">
        <v>0.20286999999999999</v>
      </c>
      <c r="I2">
        <v>0.21157500000000001</v>
      </c>
      <c r="L2" t="s">
        <v>1</v>
      </c>
    </row>
    <row r="3" spans="1:14" x14ac:dyDescent="0.3">
      <c r="A3" s="7"/>
      <c r="B3">
        <v>0.359404</v>
      </c>
      <c r="C3">
        <v>0.34697600000000001</v>
      </c>
      <c r="D3">
        <v>0.424979</v>
      </c>
      <c r="E3">
        <v>0.33506799999999998</v>
      </c>
      <c r="F3">
        <v>0.42457400000000001</v>
      </c>
      <c r="G3">
        <v>0.289802</v>
      </c>
      <c r="H3">
        <v>0.35175600000000001</v>
      </c>
      <c r="I3">
        <v>0.35982399999999998</v>
      </c>
      <c r="L3">
        <v>218</v>
      </c>
      <c r="M3">
        <v>9.8479180199999998</v>
      </c>
    </row>
    <row r="4" spans="1:14" x14ac:dyDescent="0.3">
      <c r="A4" s="7"/>
      <c r="B4">
        <v>0.475271</v>
      </c>
      <c r="C4">
        <v>0.43933499999999998</v>
      </c>
      <c r="D4">
        <v>0.57545299999999999</v>
      </c>
      <c r="E4">
        <v>0.47264600000000001</v>
      </c>
      <c r="F4">
        <v>0.51842600000000005</v>
      </c>
      <c r="G4">
        <v>0.37643799999999999</v>
      </c>
      <c r="H4">
        <v>0.45960299999999998</v>
      </c>
      <c r="I4">
        <v>0.465727</v>
      </c>
      <c r="L4">
        <v>219</v>
      </c>
      <c r="M4">
        <v>10.64652212</v>
      </c>
    </row>
    <row r="5" spans="1:14" x14ac:dyDescent="0.3">
      <c r="A5" s="7"/>
      <c r="B5">
        <v>0.56600399999999995</v>
      </c>
      <c r="C5">
        <v>0.51419000000000004</v>
      </c>
      <c r="D5">
        <v>0.65896200000000005</v>
      </c>
      <c r="E5">
        <v>0.54309799999999997</v>
      </c>
      <c r="F5">
        <v>0.59230000000000005</v>
      </c>
      <c r="G5">
        <v>0.45627200000000001</v>
      </c>
      <c r="H5">
        <v>0.53306799999999999</v>
      </c>
      <c r="I5">
        <v>0.55458300000000005</v>
      </c>
      <c r="L5">
        <v>237</v>
      </c>
      <c r="M5">
        <v>7.4496782899999996</v>
      </c>
    </row>
    <row r="6" spans="1:14" x14ac:dyDescent="0.3">
      <c r="A6" s="7"/>
      <c r="B6">
        <v>0.624085</v>
      </c>
      <c r="C6">
        <v>0.58106400000000002</v>
      </c>
      <c r="D6">
        <v>0.71433999999999997</v>
      </c>
      <c r="E6">
        <v>0.605375</v>
      </c>
      <c r="F6">
        <v>0.64577300000000004</v>
      </c>
      <c r="G6">
        <v>0.52816099999999999</v>
      </c>
      <c r="H6">
        <v>0.60331000000000001</v>
      </c>
      <c r="I6">
        <v>0.61626599999999998</v>
      </c>
      <c r="L6">
        <v>247</v>
      </c>
      <c r="M6">
        <v>10.50694945</v>
      </c>
    </row>
    <row r="7" spans="1:14" x14ac:dyDescent="0.3">
      <c r="A7" s="7"/>
      <c r="B7">
        <v>0.67192600000000002</v>
      </c>
      <c r="C7">
        <v>0.64724999999999999</v>
      </c>
      <c r="D7">
        <v>0.76031700000000002</v>
      </c>
      <c r="E7">
        <v>0.65834199999999998</v>
      </c>
      <c r="F7">
        <v>0.68717200000000001</v>
      </c>
      <c r="G7">
        <v>0.58396700000000001</v>
      </c>
      <c r="H7">
        <v>0.65608200000000005</v>
      </c>
      <c r="I7">
        <v>0.67448300000000005</v>
      </c>
      <c r="L7">
        <v>269</v>
      </c>
      <c r="M7">
        <v>12.646796910000001</v>
      </c>
    </row>
    <row r="8" spans="1:14" x14ac:dyDescent="0.3">
      <c r="A8" s="7"/>
      <c r="B8">
        <v>0.70724200000000004</v>
      </c>
      <c r="C8">
        <v>0.69577699999999998</v>
      </c>
      <c r="D8">
        <v>0.798794</v>
      </c>
      <c r="E8">
        <v>0.70057199999999997</v>
      </c>
      <c r="F8">
        <v>0.72011199999999997</v>
      </c>
      <c r="G8">
        <v>0.63686299999999996</v>
      </c>
      <c r="H8">
        <v>0.70307900000000001</v>
      </c>
      <c r="I8">
        <v>0.71502399999999999</v>
      </c>
      <c r="L8">
        <v>278</v>
      </c>
      <c r="M8">
        <v>12.5629925</v>
      </c>
    </row>
    <row r="9" spans="1:14" x14ac:dyDescent="0.3">
      <c r="A9" s="7"/>
      <c r="B9">
        <v>0.73910500000000001</v>
      </c>
      <c r="C9">
        <v>0.73526899999999995</v>
      </c>
      <c r="D9">
        <v>0.83050999999999997</v>
      </c>
      <c r="E9">
        <v>0.73193200000000003</v>
      </c>
      <c r="F9">
        <v>0.74922500000000003</v>
      </c>
      <c r="G9">
        <v>0.67985499999999999</v>
      </c>
      <c r="H9">
        <v>0.74171600000000004</v>
      </c>
      <c r="I9">
        <v>0.75040499999999999</v>
      </c>
      <c r="L9">
        <v>300</v>
      </c>
      <c r="M9">
        <v>10.43297074</v>
      </c>
    </row>
    <row r="10" spans="1:14" x14ac:dyDescent="0.3">
      <c r="A10" s="7"/>
      <c r="B10">
        <v>0.767235</v>
      </c>
      <c r="C10">
        <v>0.76523099999999999</v>
      </c>
      <c r="D10">
        <v>0.85374499999999998</v>
      </c>
      <c r="E10">
        <v>0.76040399999999997</v>
      </c>
      <c r="F10">
        <v>0.77520900000000004</v>
      </c>
      <c r="G10">
        <v>0.716387</v>
      </c>
      <c r="H10">
        <v>0.77375099999999997</v>
      </c>
      <c r="I10">
        <v>0.78484399999999999</v>
      </c>
      <c r="L10">
        <v>301</v>
      </c>
      <c r="M10">
        <v>10.01525532</v>
      </c>
    </row>
    <row r="11" spans="1:14" x14ac:dyDescent="0.3">
      <c r="A11" s="7"/>
      <c r="B11">
        <v>0.79064400000000001</v>
      </c>
      <c r="C11">
        <v>0.79170300000000005</v>
      </c>
      <c r="D11">
        <v>0.871699</v>
      </c>
      <c r="E11">
        <v>0.78527100000000005</v>
      </c>
      <c r="F11">
        <v>0.79624499999999998</v>
      </c>
      <c r="G11">
        <v>0.75199000000000005</v>
      </c>
      <c r="H11">
        <v>0.80057599999999995</v>
      </c>
      <c r="I11">
        <v>0.81020499999999995</v>
      </c>
    </row>
    <row r="12" spans="1:14" x14ac:dyDescent="0.3">
      <c r="A12" s="7"/>
      <c r="B12">
        <v>0.81164999999999998</v>
      </c>
      <c r="C12">
        <v>0.81391199999999997</v>
      </c>
      <c r="D12">
        <v>0.88836499999999996</v>
      </c>
      <c r="E12">
        <v>0.80794200000000005</v>
      </c>
      <c r="F12">
        <v>0.81606800000000002</v>
      </c>
      <c r="G12">
        <v>0.78112199999999998</v>
      </c>
      <c r="H12">
        <v>0.82060299999999997</v>
      </c>
      <c r="I12">
        <v>0.83131600000000005</v>
      </c>
      <c r="M12" t="s">
        <v>2</v>
      </c>
      <c r="N12" t="s">
        <v>3</v>
      </c>
    </row>
    <row r="13" spans="1:14" x14ac:dyDescent="0.3">
      <c r="A13" s="7"/>
      <c r="B13">
        <v>0.83076700000000003</v>
      </c>
      <c r="C13">
        <v>0.83484400000000003</v>
      </c>
      <c r="D13">
        <v>0.90158400000000005</v>
      </c>
      <c r="E13">
        <v>0.82755800000000002</v>
      </c>
      <c r="F13">
        <v>0.83265</v>
      </c>
      <c r="G13">
        <v>0.80391299999999999</v>
      </c>
      <c r="H13">
        <v>0.83959099999999998</v>
      </c>
      <c r="I13">
        <v>0.850047</v>
      </c>
      <c r="L13" t="s">
        <v>6</v>
      </c>
      <c r="M13">
        <v>10.5136354185308</v>
      </c>
      <c r="N13">
        <v>0.58023776619217104</v>
      </c>
    </row>
    <row r="14" spans="1:14" x14ac:dyDescent="0.3">
      <c r="A14" s="7"/>
      <c r="B14">
        <v>0.84906400000000004</v>
      </c>
      <c r="C14">
        <v>0.85399099999999994</v>
      </c>
      <c r="D14">
        <v>0.913331</v>
      </c>
      <c r="E14">
        <v>0.84424500000000002</v>
      </c>
      <c r="F14">
        <v>0.84842200000000001</v>
      </c>
      <c r="G14">
        <v>0.82482800000000001</v>
      </c>
      <c r="H14">
        <v>0.85813700000000004</v>
      </c>
      <c r="I14">
        <v>0.86677300000000002</v>
      </c>
    </row>
    <row r="15" spans="1:14" x14ac:dyDescent="0.3">
      <c r="A15" s="7"/>
      <c r="B15">
        <v>0.86458299999999999</v>
      </c>
      <c r="C15">
        <v>0.86924699999999999</v>
      </c>
      <c r="D15">
        <v>0.92420599999999997</v>
      </c>
      <c r="E15">
        <v>0.86054299999999995</v>
      </c>
      <c r="F15">
        <v>0.86280000000000001</v>
      </c>
      <c r="G15">
        <v>0.84160900000000005</v>
      </c>
      <c r="H15">
        <v>0.87528600000000001</v>
      </c>
      <c r="I15">
        <v>0.87990699999999999</v>
      </c>
    </row>
    <row r="16" spans="1:14" x14ac:dyDescent="0.3">
      <c r="A16" s="7"/>
      <c r="B16">
        <v>0.87753700000000001</v>
      </c>
      <c r="C16">
        <v>0.88248599999999999</v>
      </c>
      <c r="D16">
        <v>0.93270299999999995</v>
      </c>
      <c r="E16">
        <v>0.87512000000000001</v>
      </c>
      <c r="F16">
        <v>0.87460400000000005</v>
      </c>
      <c r="G16">
        <v>0.856707</v>
      </c>
      <c r="H16">
        <v>0.89006300000000005</v>
      </c>
      <c r="I16">
        <v>0.89188100000000003</v>
      </c>
    </row>
    <row r="17" spans="1:9" x14ac:dyDescent="0.3">
      <c r="A17" s="7"/>
      <c r="B17">
        <v>0.88923799999999997</v>
      </c>
      <c r="C17">
        <v>0.89446400000000004</v>
      </c>
      <c r="D17">
        <v>0.939666</v>
      </c>
      <c r="E17">
        <v>0.88923799999999997</v>
      </c>
      <c r="F17">
        <v>0.88452200000000003</v>
      </c>
      <c r="G17">
        <v>0.87129500000000004</v>
      </c>
      <c r="H17">
        <v>0.901339</v>
      </c>
      <c r="I17">
        <v>0.90270600000000001</v>
      </c>
    </row>
    <row r="18" spans="1:9" x14ac:dyDescent="0.3">
      <c r="A18" s="7"/>
      <c r="B18">
        <v>0.89964200000000005</v>
      </c>
      <c r="C18">
        <v>0.90567299999999995</v>
      </c>
      <c r="D18">
        <v>0.94626200000000005</v>
      </c>
      <c r="E18">
        <v>0.90145299999999995</v>
      </c>
      <c r="F18">
        <v>0.89401600000000003</v>
      </c>
      <c r="G18">
        <v>0.88412100000000005</v>
      </c>
      <c r="H18">
        <v>0.91174100000000002</v>
      </c>
      <c r="I18">
        <v>0.91334000000000004</v>
      </c>
    </row>
    <row r="19" spans="1:9" x14ac:dyDescent="0.3">
      <c r="A19" s="7"/>
      <c r="B19">
        <v>0.90874999999999995</v>
      </c>
      <c r="C19">
        <v>0.91617899999999997</v>
      </c>
      <c r="D19">
        <v>0.95190699999999995</v>
      </c>
      <c r="E19">
        <v>0.91269500000000003</v>
      </c>
      <c r="F19">
        <v>0.90289699999999995</v>
      </c>
      <c r="G19">
        <v>0.89510199999999995</v>
      </c>
      <c r="H19">
        <v>0.92021399999999998</v>
      </c>
      <c r="I19">
        <v>0.92315100000000005</v>
      </c>
    </row>
    <row r="20" spans="1:9" x14ac:dyDescent="0.3">
      <c r="A20" s="7"/>
      <c r="B20">
        <v>0.91747900000000004</v>
      </c>
      <c r="C20">
        <v>0.92502200000000001</v>
      </c>
      <c r="D20">
        <v>0.95714600000000005</v>
      </c>
      <c r="E20">
        <v>0.92218599999999995</v>
      </c>
      <c r="F20">
        <v>0.91105700000000001</v>
      </c>
      <c r="G20">
        <v>0.90565300000000004</v>
      </c>
      <c r="H20">
        <v>0.92839700000000003</v>
      </c>
      <c r="I20">
        <v>0.93105400000000005</v>
      </c>
    </row>
    <row r="21" spans="1:9" x14ac:dyDescent="0.3">
      <c r="A21" s="7"/>
      <c r="B21">
        <v>0.92526600000000003</v>
      </c>
      <c r="C21">
        <v>0.93329300000000004</v>
      </c>
      <c r="D21">
        <v>0.96209299999999998</v>
      </c>
      <c r="E21">
        <v>0.93150900000000003</v>
      </c>
      <c r="F21">
        <v>0.91871000000000003</v>
      </c>
      <c r="G21">
        <v>0.91567900000000002</v>
      </c>
      <c r="H21">
        <v>0.93604100000000001</v>
      </c>
      <c r="I21">
        <v>0.93837899999999996</v>
      </c>
    </row>
    <row r="22" spans="1:9" x14ac:dyDescent="0.3">
      <c r="A22" s="7"/>
      <c r="B22">
        <v>0.93251099999999998</v>
      </c>
      <c r="C22">
        <v>0.94098199999999999</v>
      </c>
      <c r="D22">
        <v>0.96625099999999997</v>
      </c>
      <c r="E22">
        <v>0.93964499999999995</v>
      </c>
      <c r="F22">
        <v>0.92548799999999998</v>
      </c>
      <c r="G22">
        <v>0.92466499999999996</v>
      </c>
      <c r="H22">
        <v>0.94283899999999998</v>
      </c>
      <c r="I22">
        <v>0.94496899999999995</v>
      </c>
    </row>
    <row r="23" spans="1:9" x14ac:dyDescent="0.3">
      <c r="A23" s="7"/>
      <c r="B23">
        <v>0.93972199999999995</v>
      </c>
      <c r="C23">
        <v>0.94823800000000003</v>
      </c>
      <c r="D23">
        <v>0.97008300000000003</v>
      </c>
      <c r="E23">
        <v>0.94737099999999996</v>
      </c>
      <c r="F23">
        <v>0.93169999999999997</v>
      </c>
      <c r="G23">
        <v>0.93201800000000001</v>
      </c>
      <c r="H23">
        <v>0.94947099999999995</v>
      </c>
      <c r="I23">
        <v>0.95052899999999996</v>
      </c>
    </row>
    <row r="24" spans="1:9" x14ac:dyDescent="0.3">
      <c r="A24" s="7"/>
      <c r="B24">
        <v>0.946017</v>
      </c>
      <c r="C24">
        <v>0.95474899999999996</v>
      </c>
      <c r="D24">
        <v>0.97346900000000003</v>
      </c>
      <c r="E24">
        <v>0.95415399999999995</v>
      </c>
      <c r="F24">
        <v>0.93767999999999996</v>
      </c>
      <c r="G24">
        <v>0.93922499999999998</v>
      </c>
      <c r="H24">
        <v>0.95597399999999999</v>
      </c>
      <c r="I24">
        <v>0.95547499999999996</v>
      </c>
    </row>
    <row r="25" spans="1:9" x14ac:dyDescent="0.3">
      <c r="A25" s="7"/>
      <c r="B25">
        <v>0.95157899999999995</v>
      </c>
      <c r="C25">
        <v>0.96050999999999997</v>
      </c>
      <c r="D25">
        <v>0.97650300000000001</v>
      </c>
      <c r="E25">
        <v>0.95991499999999996</v>
      </c>
      <c r="F25">
        <v>0.94347599999999998</v>
      </c>
      <c r="G25">
        <v>0.94600099999999998</v>
      </c>
      <c r="H25">
        <v>0.96194400000000002</v>
      </c>
      <c r="I25">
        <v>0.96014999999999995</v>
      </c>
    </row>
    <row r="26" spans="1:9" x14ac:dyDescent="0.3">
      <c r="A26" s="7"/>
      <c r="B26">
        <v>0.95662999999999998</v>
      </c>
      <c r="C26">
        <v>0.96564799999999995</v>
      </c>
      <c r="D26">
        <v>0.97925099999999998</v>
      </c>
      <c r="E26">
        <v>0.96442700000000003</v>
      </c>
      <c r="F26">
        <v>0.94888799999999995</v>
      </c>
      <c r="G26">
        <v>0.95228999999999997</v>
      </c>
      <c r="H26">
        <v>0.96645300000000001</v>
      </c>
      <c r="I26">
        <v>0.96458999999999995</v>
      </c>
    </row>
    <row r="27" spans="1:9" x14ac:dyDescent="0.3">
      <c r="A27" s="7"/>
      <c r="B27">
        <v>0.961229</v>
      </c>
      <c r="C27">
        <v>0.96996400000000005</v>
      </c>
      <c r="D27">
        <v>0.98167499999999996</v>
      </c>
      <c r="E27">
        <v>0.96887199999999996</v>
      </c>
      <c r="F27">
        <v>0.95394100000000004</v>
      </c>
      <c r="G27">
        <v>0.95813099999999995</v>
      </c>
      <c r="H27">
        <v>0.97052300000000002</v>
      </c>
      <c r="I27">
        <v>0.96877100000000005</v>
      </c>
    </row>
    <row r="28" spans="1:9" x14ac:dyDescent="0.3">
      <c r="A28" s="7"/>
      <c r="B28">
        <v>0.96562099999999995</v>
      </c>
      <c r="C28">
        <v>0.97406000000000004</v>
      </c>
      <c r="D28">
        <v>0.98392299999999999</v>
      </c>
      <c r="E28">
        <v>0.973167</v>
      </c>
      <c r="F28">
        <v>0.95864199999999999</v>
      </c>
      <c r="G28">
        <v>0.96362300000000001</v>
      </c>
      <c r="H28">
        <v>0.97445700000000002</v>
      </c>
      <c r="I28">
        <v>0.97278399999999998</v>
      </c>
    </row>
    <row r="29" spans="1:9" x14ac:dyDescent="0.3">
      <c r="A29" s="7"/>
      <c r="B29">
        <v>0.96985399999999999</v>
      </c>
      <c r="C29">
        <v>0.977962</v>
      </c>
      <c r="D29">
        <v>0.98598699999999995</v>
      </c>
      <c r="E29">
        <v>0.97735000000000005</v>
      </c>
      <c r="F29">
        <v>0.96295500000000001</v>
      </c>
      <c r="G29">
        <v>0.96868600000000005</v>
      </c>
      <c r="H29">
        <v>0.97816499999999995</v>
      </c>
      <c r="I29">
        <v>0.97614199999999995</v>
      </c>
    </row>
    <row r="30" spans="1:9" x14ac:dyDescent="0.3">
      <c r="A30" s="7"/>
      <c r="B30">
        <v>0.973993</v>
      </c>
      <c r="C30">
        <v>0.98172099999999995</v>
      </c>
      <c r="D30">
        <v>0.98803700000000005</v>
      </c>
      <c r="E30">
        <v>0.98104000000000002</v>
      </c>
      <c r="F30">
        <v>0.96697599999999995</v>
      </c>
      <c r="G30">
        <v>0.97331400000000001</v>
      </c>
      <c r="H30">
        <v>0.98125499999999999</v>
      </c>
      <c r="I30">
        <v>0.97935899999999998</v>
      </c>
    </row>
    <row r="31" spans="1:9" x14ac:dyDescent="0.3">
      <c r="A31" s="7"/>
      <c r="B31">
        <v>0.977881</v>
      </c>
      <c r="C31">
        <v>0.98491200000000001</v>
      </c>
      <c r="D31">
        <v>0.98988399999999999</v>
      </c>
      <c r="E31">
        <v>0.98413899999999999</v>
      </c>
      <c r="F31">
        <v>0.97095699999999996</v>
      </c>
      <c r="G31">
        <v>0.97782400000000003</v>
      </c>
      <c r="H31">
        <v>0.98406800000000005</v>
      </c>
      <c r="I31">
        <v>0.98246199999999995</v>
      </c>
    </row>
    <row r="32" spans="1:9" x14ac:dyDescent="0.3">
      <c r="A32" s="7"/>
      <c r="B32">
        <v>0.98130799999999996</v>
      </c>
      <c r="C32">
        <v>0.98777800000000004</v>
      </c>
      <c r="D32">
        <v>0.99152600000000002</v>
      </c>
      <c r="E32">
        <v>0.98688299999999995</v>
      </c>
      <c r="F32">
        <v>0.97463100000000003</v>
      </c>
      <c r="G32">
        <v>0.98158699999999999</v>
      </c>
      <c r="H32">
        <v>0.98660800000000004</v>
      </c>
      <c r="I32">
        <v>0.98530899999999999</v>
      </c>
    </row>
    <row r="33" spans="1:9" x14ac:dyDescent="0.3">
      <c r="A33" s="7"/>
      <c r="B33">
        <v>0.98463400000000001</v>
      </c>
      <c r="C33">
        <v>0.99041199999999996</v>
      </c>
      <c r="D33">
        <v>0.99298699999999995</v>
      </c>
      <c r="E33">
        <v>0.98938099999999995</v>
      </c>
      <c r="F33">
        <v>0.97826000000000002</v>
      </c>
      <c r="G33">
        <v>0.98511300000000002</v>
      </c>
      <c r="H33">
        <v>0.98904000000000003</v>
      </c>
      <c r="I33">
        <v>0.98766799999999999</v>
      </c>
    </row>
    <row r="34" spans="1:9" x14ac:dyDescent="0.3">
      <c r="A34" s="7"/>
      <c r="B34">
        <v>0.987784</v>
      </c>
      <c r="C34">
        <v>0.992425</v>
      </c>
      <c r="D34">
        <v>0.99422299999999997</v>
      </c>
      <c r="E34">
        <v>0.99166399999999999</v>
      </c>
      <c r="F34">
        <v>0.98163999999999996</v>
      </c>
      <c r="G34">
        <v>0.98835300000000004</v>
      </c>
      <c r="H34">
        <v>0.99101799999999995</v>
      </c>
      <c r="I34">
        <v>0.98995699999999998</v>
      </c>
    </row>
    <row r="35" spans="1:9" x14ac:dyDescent="0.3">
      <c r="A35" s="7"/>
      <c r="B35">
        <v>0.99073900000000004</v>
      </c>
      <c r="C35">
        <v>0.99429800000000002</v>
      </c>
      <c r="D35">
        <v>0.99539500000000003</v>
      </c>
      <c r="E35">
        <v>0.99381299999999995</v>
      </c>
      <c r="F35">
        <v>0.98494000000000004</v>
      </c>
      <c r="G35">
        <v>0.99125099999999999</v>
      </c>
      <c r="H35">
        <v>0.99298500000000001</v>
      </c>
      <c r="I35">
        <v>0.99208300000000005</v>
      </c>
    </row>
    <row r="36" spans="1:9" x14ac:dyDescent="0.3">
      <c r="A36" s="7"/>
      <c r="B36">
        <v>0.99355300000000002</v>
      </c>
      <c r="C36">
        <v>0.99582800000000005</v>
      </c>
      <c r="D36">
        <v>0.99652300000000005</v>
      </c>
      <c r="E36">
        <v>0.99564699999999995</v>
      </c>
      <c r="F36">
        <v>0.98818600000000001</v>
      </c>
      <c r="G36">
        <v>0.99382400000000004</v>
      </c>
      <c r="H36">
        <v>0.99472000000000005</v>
      </c>
      <c r="I36">
        <v>0.99413499999999999</v>
      </c>
    </row>
    <row r="37" spans="1:9" x14ac:dyDescent="0.3">
      <c r="A37" s="7"/>
      <c r="B37">
        <v>0.99552300000000005</v>
      </c>
      <c r="C37">
        <v>0.99712299999999998</v>
      </c>
      <c r="D37">
        <v>0.99757899999999999</v>
      </c>
      <c r="E37">
        <v>0.99737299999999995</v>
      </c>
      <c r="F37">
        <v>0.99141000000000001</v>
      </c>
      <c r="G37">
        <v>0.99608799999999997</v>
      </c>
      <c r="H37">
        <v>0.99620200000000003</v>
      </c>
      <c r="I37">
        <v>0.99586699999999995</v>
      </c>
    </row>
    <row r="38" spans="1:9" x14ac:dyDescent="0.3">
      <c r="A38" s="7"/>
      <c r="B38">
        <v>0.99710399999999999</v>
      </c>
      <c r="C38">
        <v>0.99823899999999999</v>
      </c>
      <c r="D38">
        <v>0.99850499999999998</v>
      </c>
      <c r="E38">
        <v>0.99855000000000005</v>
      </c>
      <c r="F38">
        <v>0.99441199999999996</v>
      </c>
      <c r="G38">
        <v>0.99809599999999998</v>
      </c>
      <c r="H38">
        <v>0.99763299999999999</v>
      </c>
      <c r="I38">
        <v>0.997475</v>
      </c>
    </row>
    <row r="39" spans="1:9" x14ac:dyDescent="0.3">
      <c r="A39" s="7"/>
      <c r="B39">
        <v>0.99862600000000001</v>
      </c>
      <c r="C39">
        <v>0.99922999999999995</v>
      </c>
      <c r="D39">
        <v>0.99927999999999995</v>
      </c>
      <c r="E39">
        <v>0.99931800000000004</v>
      </c>
      <c r="F39">
        <v>0.99731700000000001</v>
      </c>
      <c r="G39">
        <v>0.999197</v>
      </c>
      <c r="H39">
        <v>0.99889099999999997</v>
      </c>
      <c r="I39">
        <v>0.99889499999999998</v>
      </c>
    </row>
    <row r="40" spans="1:9" x14ac:dyDescent="0.3">
      <c r="A40" s="7"/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</row>
  </sheetData>
  <mergeCells count="1">
    <mergeCell ref="A2:A40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439CB-E728-4B17-A272-0F83F8ECC42E}">
  <dimension ref="A1:E13"/>
  <sheetViews>
    <sheetView workbookViewId="0">
      <selection activeCell="D4" sqref="D4:D10"/>
    </sheetView>
  </sheetViews>
  <sheetFormatPr defaultRowHeight="14.4" x14ac:dyDescent="0.3"/>
  <cols>
    <col min="1" max="1" width="10.77734375" bestFit="1" customWidth="1"/>
  </cols>
  <sheetData>
    <row r="1" spans="1:5" ht="27.6" customHeight="1" x14ac:dyDescent="0.3">
      <c r="B1" s="9" t="s">
        <v>92</v>
      </c>
      <c r="C1" s="9"/>
      <c r="D1" s="9"/>
      <c r="E1" s="9"/>
    </row>
    <row r="2" spans="1:5" x14ac:dyDescent="0.3">
      <c r="B2" s="5" t="s">
        <v>15</v>
      </c>
      <c r="C2" s="5"/>
      <c r="D2" s="5" t="s">
        <v>19</v>
      </c>
      <c r="E2" s="5"/>
    </row>
    <row r="3" spans="1:5" x14ac:dyDescent="0.3">
      <c r="A3" t="s">
        <v>1</v>
      </c>
      <c r="B3" t="s">
        <v>2</v>
      </c>
      <c r="C3" t="s">
        <v>3</v>
      </c>
      <c r="D3" t="s">
        <v>2</v>
      </c>
      <c r="E3" t="s">
        <v>3</v>
      </c>
    </row>
    <row r="4" spans="1:5" x14ac:dyDescent="0.3">
      <c r="A4">
        <v>237</v>
      </c>
      <c r="B4">
        <v>0.20497962885941201</v>
      </c>
      <c r="C4">
        <v>2.6303327404228801E-2</v>
      </c>
      <c r="D4">
        <v>3.2301571787219603E-2</v>
      </c>
      <c r="E4">
        <v>2.40728767895384E-2</v>
      </c>
    </row>
    <row r="5" spans="1:5" x14ac:dyDescent="0.3">
      <c r="A5">
        <v>246</v>
      </c>
      <c r="B5">
        <v>8.1107733998234094E-2</v>
      </c>
      <c r="C5">
        <v>3.08926077512254E-2</v>
      </c>
      <c r="D5">
        <v>3.2581670648855102E-2</v>
      </c>
      <c r="E5">
        <v>1.7568080837761599E-2</v>
      </c>
    </row>
    <row r="6" spans="1:5" x14ac:dyDescent="0.3">
      <c r="A6">
        <v>269</v>
      </c>
      <c r="B6">
        <v>0.208504309947939</v>
      </c>
      <c r="C6">
        <v>3.9115025726535801E-2</v>
      </c>
      <c r="D6">
        <v>1.8432901542352598E-2</v>
      </c>
      <c r="E6">
        <v>2.82943881677339E-2</v>
      </c>
    </row>
    <row r="7" spans="1:5" x14ac:dyDescent="0.3">
      <c r="A7">
        <v>271</v>
      </c>
      <c r="B7">
        <v>0.19032029033335099</v>
      </c>
      <c r="C7">
        <v>4.1087846833598902E-2</v>
      </c>
      <c r="D7">
        <v>4.5970748962473302E-4</v>
      </c>
      <c r="E7">
        <v>2.8919551285786001E-2</v>
      </c>
    </row>
    <row r="8" spans="1:5" x14ac:dyDescent="0.3">
      <c r="A8">
        <v>300</v>
      </c>
      <c r="B8">
        <v>0.16552147228922801</v>
      </c>
      <c r="C8">
        <v>3.8115226598933002E-2</v>
      </c>
      <c r="D8">
        <v>6.7247703260528702E-2</v>
      </c>
      <c r="E8">
        <v>3.2139754041757097E-2</v>
      </c>
    </row>
    <row r="9" spans="1:5" x14ac:dyDescent="0.3">
      <c r="A9">
        <v>301</v>
      </c>
      <c r="B9">
        <v>0.23723556617711999</v>
      </c>
      <c r="C9">
        <v>4.1660551991600202E-2</v>
      </c>
      <c r="D9">
        <v>2.4438215517914998E-2</v>
      </c>
      <c r="E9">
        <v>3.1120086533230701E-2</v>
      </c>
    </row>
    <row r="10" spans="1:5" x14ac:dyDescent="0.3">
      <c r="A10">
        <v>345</v>
      </c>
      <c r="B10">
        <v>4.5914050566841898E-2</v>
      </c>
      <c r="C10">
        <v>2.8969839981036499E-2</v>
      </c>
      <c r="D10">
        <v>3.22644684934702E-2</v>
      </c>
      <c r="E10">
        <v>2.0895134097548701E-2</v>
      </c>
    </row>
    <row r="12" spans="1:5" x14ac:dyDescent="0.3">
      <c r="A12" t="s">
        <v>84</v>
      </c>
      <c r="B12">
        <v>0.16194043602458899</v>
      </c>
      <c r="D12">
        <v>2.9675176962852299E-2</v>
      </c>
    </row>
    <row r="13" spans="1:5" x14ac:dyDescent="0.3">
      <c r="A13" t="s">
        <v>41</v>
      </c>
      <c r="B13">
        <v>2.6949781733322201E-2</v>
      </c>
      <c r="D13">
        <v>7.6237457933179204E-3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0C1D-01EE-4C83-B86C-AA53B21B013D}">
  <dimension ref="A1:F12"/>
  <sheetViews>
    <sheetView workbookViewId="0">
      <selection activeCell="D15" sqref="D15"/>
    </sheetView>
  </sheetViews>
  <sheetFormatPr defaultRowHeight="14.4" x14ac:dyDescent="0.3"/>
  <cols>
    <col min="1" max="1" width="10.77734375" bestFit="1" customWidth="1"/>
    <col min="2" max="2" width="11.6640625" bestFit="1" customWidth="1"/>
    <col min="3" max="3" width="15.6640625" bestFit="1" customWidth="1"/>
    <col min="4" max="4" width="19.6640625" bestFit="1" customWidth="1"/>
    <col min="5" max="5" width="12.44140625" bestFit="1" customWidth="1"/>
    <col min="6" max="6" width="13.33203125" bestFit="1" customWidth="1"/>
  </cols>
  <sheetData>
    <row r="1" spans="1:6" x14ac:dyDescent="0.3">
      <c r="B1" s="5" t="s">
        <v>96</v>
      </c>
      <c r="C1" s="5"/>
      <c r="D1" s="5"/>
      <c r="E1" s="5"/>
      <c r="F1" s="5"/>
    </row>
    <row r="2" spans="1:6" x14ac:dyDescent="0.3">
      <c r="A2" t="s">
        <v>93</v>
      </c>
      <c r="B2" t="s">
        <v>94</v>
      </c>
      <c r="C2" t="s">
        <v>95</v>
      </c>
      <c r="D2" t="s">
        <v>97</v>
      </c>
      <c r="E2" t="s">
        <v>98</v>
      </c>
      <c r="F2" t="s">
        <v>99</v>
      </c>
    </row>
    <row r="3" spans="1:6" x14ac:dyDescent="0.3">
      <c r="A3">
        <v>218</v>
      </c>
      <c r="B3">
        <v>0.55754115086433897</v>
      </c>
      <c r="C3">
        <v>5.0568386197853699E-3</v>
      </c>
      <c r="D3">
        <v>0.54200254414092996</v>
      </c>
      <c r="E3">
        <v>0.46546999999999999</v>
      </c>
      <c r="F3">
        <v>0.60138400000000003</v>
      </c>
    </row>
    <row r="4" spans="1:6" x14ac:dyDescent="0.3">
      <c r="A4">
        <v>219</v>
      </c>
      <c r="B4">
        <v>0.60168494026586505</v>
      </c>
      <c r="C4">
        <v>3.6140555681456701E-2</v>
      </c>
      <c r="D4">
        <v>0.56812543308141095</v>
      </c>
      <c r="E4">
        <v>0.47886299999999998</v>
      </c>
      <c r="F4">
        <v>0.64935600000000004</v>
      </c>
    </row>
    <row r="5" spans="1:6" x14ac:dyDescent="0.3">
      <c r="A5">
        <v>237</v>
      </c>
      <c r="B5">
        <v>0.54018764964416599</v>
      </c>
      <c r="C5">
        <v>-3.5526111168808299E-3</v>
      </c>
      <c r="D5">
        <v>0.60127336602233294</v>
      </c>
      <c r="E5">
        <v>0.55315000000000003</v>
      </c>
      <c r="F5">
        <v>0.65691900000000003</v>
      </c>
    </row>
    <row r="6" spans="1:6" x14ac:dyDescent="0.3">
      <c r="A6">
        <v>247</v>
      </c>
      <c r="B6">
        <v>0.500373257206988</v>
      </c>
      <c r="C6">
        <v>2.02170256100935E-2</v>
      </c>
      <c r="D6">
        <v>0.47598623486758401</v>
      </c>
      <c r="E6">
        <v>0.38846399999999998</v>
      </c>
      <c r="F6">
        <v>0.54712499999999997</v>
      </c>
    </row>
    <row r="7" spans="1:6" x14ac:dyDescent="0.3">
      <c r="A7">
        <v>269</v>
      </c>
      <c r="B7">
        <v>0.56351350506731901</v>
      </c>
      <c r="C7">
        <v>3.4854234770306601E-2</v>
      </c>
      <c r="D7">
        <v>0.61709848439814796</v>
      </c>
      <c r="E7">
        <v>0.532385</v>
      </c>
      <c r="F7">
        <v>0.67953600000000003</v>
      </c>
    </row>
    <row r="8" spans="1:6" x14ac:dyDescent="0.3">
      <c r="A8">
        <v>278</v>
      </c>
      <c r="B8">
        <v>0.45336521220462001</v>
      </c>
      <c r="C8">
        <v>1.9739382052092701E-2</v>
      </c>
      <c r="D8">
        <v>0.50152148366913396</v>
      </c>
      <c r="E8">
        <v>0.44368099999999999</v>
      </c>
      <c r="F8">
        <v>0.56190799999999996</v>
      </c>
    </row>
    <row r="9" spans="1:6" x14ac:dyDescent="0.3">
      <c r="A9">
        <v>301</v>
      </c>
      <c r="B9">
        <v>0.37768919541235002</v>
      </c>
      <c r="C9">
        <v>1.0379094427051601E-2</v>
      </c>
      <c r="D9">
        <v>0.55250334810579804</v>
      </c>
      <c r="E9">
        <v>0.470775</v>
      </c>
      <c r="F9">
        <v>0.63485199999999997</v>
      </c>
    </row>
    <row r="11" spans="1:6" x14ac:dyDescent="0.3">
      <c r="A11" t="s">
        <v>84</v>
      </c>
      <c r="B11">
        <v>0.51347927295223506</v>
      </c>
      <c r="C11">
        <v>1.7547788577700799E-2</v>
      </c>
      <c r="D11">
        <v>0.55121584204076202</v>
      </c>
      <c r="E11">
        <v>0.47611247000000001</v>
      </c>
      <c r="F11">
        <v>0.61872583000000003</v>
      </c>
    </row>
    <row r="12" spans="1:6" x14ac:dyDescent="0.3">
      <c r="A12" t="s">
        <v>41</v>
      </c>
      <c r="B12">
        <v>2.8934599368896401E-2</v>
      </c>
      <c r="C12">
        <v>5.5843592176891303E-3</v>
      </c>
    </row>
  </sheetData>
  <mergeCells count="1">
    <mergeCell ref="B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5E4F6-2C59-4DCD-9674-026D2641A513}">
  <dimension ref="A1:C42"/>
  <sheetViews>
    <sheetView workbookViewId="0">
      <selection activeCell="C3" sqref="C3:C42"/>
    </sheetView>
  </sheetViews>
  <sheetFormatPr defaultRowHeight="14.4" x14ac:dyDescent="0.3"/>
  <cols>
    <col min="1" max="1" width="11.77734375" customWidth="1"/>
    <col min="2" max="2" width="12" customWidth="1"/>
  </cols>
  <sheetData>
    <row r="1" spans="1:3" ht="58.8" customHeight="1" x14ac:dyDescent="0.3">
      <c r="A1" s="3" t="s">
        <v>104</v>
      </c>
      <c r="B1" s="9" t="s">
        <v>101</v>
      </c>
      <c r="C1" s="9"/>
    </row>
    <row r="2" spans="1:3" ht="72" x14ac:dyDescent="0.3">
      <c r="B2" s="3" t="s">
        <v>100</v>
      </c>
      <c r="C2" s="3" t="s">
        <v>102</v>
      </c>
    </row>
    <row r="3" spans="1:3" x14ac:dyDescent="0.3">
      <c r="A3" s="8" t="s">
        <v>103</v>
      </c>
      <c r="B3">
        <v>0.81928199999999995</v>
      </c>
      <c r="C3">
        <v>0.66782799999999998</v>
      </c>
    </row>
    <row r="4" spans="1:3" x14ac:dyDescent="0.3">
      <c r="A4" s="8"/>
      <c r="B4">
        <v>0.79593700000000001</v>
      </c>
      <c r="C4">
        <v>0.61595500000000003</v>
      </c>
    </row>
    <row r="5" spans="1:3" x14ac:dyDescent="0.3">
      <c r="A5" s="8"/>
      <c r="B5">
        <v>0.73553900000000005</v>
      </c>
      <c r="C5">
        <v>0.602101</v>
      </c>
    </row>
    <row r="6" spans="1:3" x14ac:dyDescent="0.3">
      <c r="A6" s="8"/>
      <c r="B6">
        <v>0.73402500000000004</v>
      </c>
      <c r="C6">
        <v>0.59892500000000004</v>
      </c>
    </row>
    <row r="7" spans="1:3" x14ac:dyDescent="0.3">
      <c r="A7" s="8"/>
      <c r="B7">
        <v>0.72730799999999995</v>
      </c>
      <c r="C7">
        <v>0.58909599999999995</v>
      </c>
    </row>
    <row r="8" spans="1:3" x14ac:dyDescent="0.3">
      <c r="A8" s="8"/>
      <c r="B8">
        <v>0.72460800000000003</v>
      </c>
      <c r="C8">
        <v>0.58275200000000005</v>
      </c>
    </row>
    <row r="9" spans="1:3" x14ac:dyDescent="0.3">
      <c r="A9" s="8"/>
      <c r="B9">
        <v>0.71723300000000001</v>
      </c>
      <c r="C9">
        <v>0.57861300000000004</v>
      </c>
    </row>
    <row r="10" spans="1:3" x14ac:dyDescent="0.3">
      <c r="A10" s="8"/>
      <c r="B10">
        <v>0.70999000000000001</v>
      </c>
      <c r="C10">
        <v>0.560141</v>
      </c>
    </row>
    <row r="11" spans="1:3" x14ac:dyDescent="0.3">
      <c r="A11" s="8"/>
      <c r="B11">
        <v>0.700048</v>
      </c>
      <c r="C11">
        <v>0.55789</v>
      </c>
    </row>
    <row r="12" spans="1:3" x14ac:dyDescent="0.3">
      <c r="A12" s="8"/>
      <c r="B12">
        <v>0.69242800000000004</v>
      </c>
      <c r="C12">
        <v>0.55424499999999999</v>
      </c>
    </row>
    <row r="13" spans="1:3" x14ac:dyDescent="0.3">
      <c r="A13" s="8"/>
      <c r="B13">
        <v>0.65314300000000003</v>
      </c>
      <c r="C13">
        <v>0.54414300000000004</v>
      </c>
    </row>
    <row r="14" spans="1:3" x14ac:dyDescent="0.3">
      <c r="A14" s="8"/>
      <c r="B14">
        <v>0.64815299999999998</v>
      </c>
      <c r="C14">
        <v>0.522285</v>
      </c>
    </row>
    <row r="15" spans="1:3" x14ac:dyDescent="0.3">
      <c r="A15" s="8"/>
      <c r="B15">
        <v>0.64089799999999997</v>
      </c>
      <c r="C15">
        <v>0.52201900000000001</v>
      </c>
    </row>
    <row r="16" spans="1:3" x14ac:dyDescent="0.3">
      <c r="A16" s="8"/>
      <c r="B16">
        <v>0.63290199999999996</v>
      </c>
      <c r="C16">
        <v>0.52074500000000001</v>
      </c>
    </row>
    <row r="17" spans="1:3" x14ac:dyDescent="0.3">
      <c r="A17" s="8"/>
      <c r="B17">
        <v>0.62532299999999996</v>
      </c>
      <c r="C17">
        <v>0.496029</v>
      </c>
    </row>
    <row r="18" spans="1:3" x14ac:dyDescent="0.3">
      <c r="A18" s="8"/>
      <c r="B18">
        <v>0.61141400000000001</v>
      </c>
      <c r="C18">
        <v>0.48840099999999997</v>
      </c>
    </row>
    <row r="19" spans="1:3" x14ac:dyDescent="0.3">
      <c r="A19" s="8"/>
      <c r="B19">
        <v>0.60165000000000002</v>
      </c>
      <c r="C19">
        <v>0.46548200000000001</v>
      </c>
    </row>
    <row r="20" spans="1:3" x14ac:dyDescent="0.3">
      <c r="A20" s="8"/>
      <c r="B20">
        <v>0.59953999999999996</v>
      </c>
      <c r="C20">
        <v>0.45831899999999998</v>
      </c>
    </row>
    <row r="21" spans="1:3" x14ac:dyDescent="0.3">
      <c r="A21" s="8"/>
      <c r="B21">
        <v>0.58788700000000005</v>
      </c>
      <c r="C21">
        <v>0.44894499999999998</v>
      </c>
    </row>
    <row r="22" spans="1:3" x14ac:dyDescent="0.3">
      <c r="A22" s="8"/>
      <c r="B22">
        <v>0.574411</v>
      </c>
      <c r="C22">
        <v>0.44274999999999998</v>
      </c>
    </row>
    <row r="23" spans="1:3" x14ac:dyDescent="0.3">
      <c r="A23" s="8"/>
      <c r="B23">
        <v>0.563087</v>
      </c>
      <c r="C23">
        <v>0.43601600000000001</v>
      </c>
    </row>
    <row r="24" spans="1:3" x14ac:dyDescent="0.3">
      <c r="A24" s="8"/>
      <c r="B24">
        <v>0.56115599999999999</v>
      </c>
      <c r="C24">
        <v>0.43282799999999999</v>
      </c>
    </row>
    <row r="25" spans="1:3" x14ac:dyDescent="0.3">
      <c r="A25" s="8"/>
      <c r="B25">
        <v>0.491031</v>
      </c>
      <c r="C25">
        <v>0.41982999999999998</v>
      </c>
    </row>
    <row r="26" spans="1:3" x14ac:dyDescent="0.3">
      <c r="A26" s="8"/>
      <c r="B26">
        <v>0.48809599999999997</v>
      </c>
      <c r="C26">
        <v>0.40516200000000002</v>
      </c>
    </row>
    <row r="27" spans="1:3" x14ac:dyDescent="0.3">
      <c r="A27" s="8"/>
      <c r="B27">
        <v>0.476966</v>
      </c>
      <c r="C27">
        <v>0.40283799999999997</v>
      </c>
    </row>
    <row r="28" spans="1:3" x14ac:dyDescent="0.3">
      <c r="A28" s="8"/>
      <c r="B28">
        <v>0.47201500000000002</v>
      </c>
      <c r="C28">
        <v>0.39715200000000001</v>
      </c>
    </row>
    <row r="29" spans="1:3" x14ac:dyDescent="0.3">
      <c r="A29" s="8"/>
      <c r="B29">
        <v>0.42982799999999999</v>
      </c>
      <c r="C29">
        <v>0.385764</v>
      </c>
    </row>
    <row r="30" spans="1:3" x14ac:dyDescent="0.3">
      <c r="A30" s="8"/>
      <c r="B30">
        <v>0.42144900000000002</v>
      </c>
      <c r="C30">
        <v>0.37088199999999999</v>
      </c>
    </row>
    <row r="31" spans="1:3" x14ac:dyDescent="0.3">
      <c r="A31" s="8"/>
      <c r="B31">
        <v>0.404727</v>
      </c>
      <c r="C31">
        <v>0.35904900000000001</v>
      </c>
    </row>
    <row r="32" spans="1:3" x14ac:dyDescent="0.3">
      <c r="A32" s="8"/>
      <c r="B32">
        <v>0.39718500000000001</v>
      </c>
      <c r="C32">
        <v>0.35902299999999998</v>
      </c>
    </row>
    <row r="33" spans="1:3" x14ac:dyDescent="0.3">
      <c r="A33" s="8"/>
      <c r="B33">
        <v>0.38925399999999999</v>
      </c>
      <c r="C33">
        <v>0.34102300000000002</v>
      </c>
    </row>
    <row r="34" spans="1:3" x14ac:dyDescent="0.3">
      <c r="A34" s="8"/>
      <c r="B34">
        <v>0.38122200000000001</v>
      </c>
      <c r="C34">
        <v>0.34068500000000002</v>
      </c>
    </row>
    <row r="35" spans="1:3" x14ac:dyDescent="0.3">
      <c r="A35" s="8"/>
      <c r="B35">
        <v>0.371863</v>
      </c>
      <c r="C35">
        <v>0.340561</v>
      </c>
    </row>
    <row r="36" spans="1:3" x14ac:dyDescent="0.3">
      <c r="A36" s="8"/>
      <c r="B36">
        <v>0.36386800000000002</v>
      </c>
      <c r="C36">
        <v>0.33149099999999998</v>
      </c>
    </row>
    <row r="37" spans="1:3" x14ac:dyDescent="0.3">
      <c r="A37" s="8"/>
      <c r="B37">
        <v>0.35993399999999998</v>
      </c>
      <c r="C37">
        <v>0.30651400000000001</v>
      </c>
    </row>
    <row r="38" spans="1:3" x14ac:dyDescent="0.3">
      <c r="A38" s="8"/>
      <c r="B38">
        <v>0.330758</v>
      </c>
      <c r="C38">
        <v>0.29936800000000002</v>
      </c>
    </row>
    <row r="39" spans="1:3" x14ac:dyDescent="0.3">
      <c r="A39" s="8"/>
      <c r="B39">
        <v>0.31169400000000003</v>
      </c>
      <c r="C39">
        <v>0.29224899999999998</v>
      </c>
    </row>
    <row r="40" spans="1:3" x14ac:dyDescent="0.3">
      <c r="A40" s="8"/>
      <c r="B40">
        <v>0.30030699999999999</v>
      </c>
      <c r="C40">
        <v>0.24244199999999999</v>
      </c>
    </row>
    <row r="41" spans="1:3" x14ac:dyDescent="0.3">
      <c r="A41" s="8"/>
      <c r="B41">
        <v>0.24349899999999999</v>
      </c>
      <c r="C41">
        <v>0.23827699999999999</v>
      </c>
    </row>
    <row r="42" spans="1:3" x14ac:dyDescent="0.3">
      <c r="A42" s="8"/>
      <c r="B42">
        <v>0.171988</v>
      </c>
      <c r="C42">
        <v>0.18834699999999999</v>
      </c>
    </row>
  </sheetData>
  <mergeCells count="2">
    <mergeCell ref="B1:C1"/>
    <mergeCell ref="A3:A4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EA3FE-41B1-4C1D-977C-154C2EB4EE0F}">
  <dimension ref="A1:D26"/>
  <sheetViews>
    <sheetView workbookViewId="0">
      <selection activeCell="G10" sqref="G10"/>
    </sheetView>
  </sheetViews>
  <sheetFormatPr defaultRowHeight="14.4" x14ac:dyDescent="0.3"/>
  <cols>
    <col min="2" max="2" width="8.5546875" customWidth="1"/>
  </cols>
  <sheetData>
    <row r="1" spans="1:4" x14ac:dyDescent="0.3">
      <c r="C1" s="9" t="s">
        <v>83</v>
      </c>
      <c r="D1" s="9"/>
    </row>
    <row r="2" spans="1:4" ht="43.2" x14ac:dyDescent="0.3">
      <c r="A2" t="s">
        <v>1</v>
      </c>
      <c r="B2" s="3" t="s">
        <v>82</v>
      </c>
      <c r="C2" t="s">
        <v>49</v>
      </c>
      <c r="D2" t="s">
        <v>5</v>
      </c>
    </row>
    <row r="3" spans="1:4" x14ac:dyDescent="0.3">
      <c r="A3">
        <v>247</v>
      </c>
      <c r="B3">
        <v>1</v>
      </c>
      <c r="C3">
        <v>0.51393179869247796</v>
      </c>
      <c r="D3">
        <v>0.44265405257155799</v>
      </c>
    </row>
    <row r="4" spans="1:4" x14ac:dyDescent="0.3">
      <c r="A4">
        <v>247</v>
      </c>
      <c r="B4">
        <v>2</v>
      </c>
      <c r="C4">
        <v>0.51393195469016895</v>
      </c>
      <c r="D4">
        <v>0.424234534895501</v>
      </c>
    </row>
    <row r="5" spans="1:4" x14ac:dyDescent="0.3">
      <c r="A5">
        <v>247</v>
      </c>
      <c r="B5">
        <v>3</v>
      </c>
      <c r="C5">
        <v>0.51527139942594702</v>
      </c>
      <c r="D5">
        <v>0.45772103931497499</v>
      </c>
    </row>
    <row r="6" spans="1:4" x14ac:dyDescent="0.3">
      <c r="A6">
        <v>269</v>
      </c>
      <c r="B6">
        <v>1</v>
      </c>
      <c r="C6">
        <v>0.55227845177329105</v>
      </c>
      <c r="D6">
        <v>0.44117952433502</v>
      </c>
    </row>
    <row r="7" spans="1:4" x14ac:dyDescent="0.3">
      <c r="A7">
        <v>269</v>
      </c>
      <c r="B7">
        <v>2</v>
      </c>
      <c r="C7">
        <v>0.55210034651377504</v>
      </c>
      <c r="D7">
        <v>0.39600683341704601</v>
      </c>
    </row>
    <row r="8" spans="1:4" x14ac:dyDescent="0.3">
      <c r="A8">
        <v>269</v>
      </c>
      <c r="B8">
        <v>3</v>
      </c>
      <c r="C8">
        <v>0.55030631039376299</v>
      </c>
      <c r="D8">
        <v>0.40918907026384799</v>
      </c>
    </row>
    <row r="9" spans="1:4" x14ac:dyDescent="0.3">
      <c r="A9">
        <v>271</v>
      </c>
      <c r="B9">
        <v>1</v>
      </c>
      <c r="C9">
        <v>0.56419582421647696</v>
      </c>
      <c r="D9">
        <v>0.51800607014438305</v>
      </c>
    </row>
    <row r="10" spans="1:4" x14ac:dyDescent="0.3">
      <c r="A10">
        <v>271</v>
      </c>
      <c r="B10">
        <v>2</v>
      </c>
      <c r="C10">
        <v>0.56383710641160201</v>
      </c>
      <c r="D10">
        <v>0.50352157290209698</v>
      </c>
    </row>
    <row r="11" spans="1:4" x14ac:dyDescent="0.3">
      <c r="A11">
        <v>271</v>
      </c>
      <c r="B11">
        <v>3</v>
      </c>
      <c r="C11">
        <v>0.56371757721200899</v>
      </c>
      <c r="D11">
        <v>0.53301676471578596</v>
      </c>
    </row>
    <row r="12" spans="1:4" x14ac:dyDescent="0.3">
      <c r="A12">
        <v>278</v>
      </c>
      <c r="B12">
        <v>1</v>
      </c>
      <c r="C12">
        <v>0.54356607713877803</v>
      </c>
      <c r="D12">
        <v>0.33347485329661503</v>
      </c>
    </row>
    <row r="13" spans="1:4" x14ac:dyDescent="0.3">
      <c r="A13">
        <v>278</v>
      </c>
      <c r="B13">
        <v>2</v>
      </c>
      <c r="C13">
        <v>0.54382216595666</v>
      </c>
      <c r="D13">
        <v>0.33153444568866502</v>
      </c>
    </row>
    <row r="14" spans="1:4" x14ac:dyDescent="0.3">
      <c r="A14">
        <v>278</v>
      </c>
      <c r="B14">
        <v>3</v>
      </c>
      <c r="C14">
        <v>0.54420228022263295</v>
      </c>
      <c r="D14">
        <v>0.341799137699767</v>
      </c>
    </row>
    <row r="15" spans="1:4" x14ac:dyDescent="0.3">
      <c r="A15">
        <v>301</v>
      </c>
      <c r="B15">
        <v>1</v>
      </c>
      <c r="C15">
        <v>0.52086190528840404</v>
      </c>
      <c r="D15">
        <v>0.38512745620294297</v>
      </c>
    </row>
    <row r="16" spans="1:4" x14ac:dyDescent="0.3">
      <c r="A16">
        <v>301</v>
      </c>
      <c r="B16">
        <v>2</v>
      </c>
      <c r="C16">
        <v>0.52158885590095505</v>
      </c>
      <c r="D16">
        <v>0.38467520335885402</v>
      </c>
    </row>
    <row r="17" spans="1:4" x14ac:dyDescent="0.3">
      <c r="A17">
        <v>301</v>
      </c>
      <c r="B17">
        <v>3</v>
      </c>
      <c r="C17">
        <v>0.52073610570163698</v>
      </c>
      <c r="D17">
        <v>0.39237359683113399</v>
      </c>
    </row>
    <row r="18" spans="1:4" x14ac:dyDescent="0.3">
      <c r="A18">
        <v>331</v>
      </c>
      <c r="B18">
        <v>1</v>
      </c>
      <c r="C18">
        <v>0.53973351568268602</v>
      </c>
      <c r="D18">
        <v>0.44724812195841501</v>
      </c>
    </row>
    <row r="19" spans="1:4" x14ac:dyDescent="0.3">
      <c r="A19">
        <v>331</v>
      </c>
      <c r="B19">
        <v>2</v>
      </c>
      <c r="C19">
        <v>0.53979255171921803</v>
      </c>
      <c r="D19">
        <v>0.48362331656736202</v>
      </c>
    </row>
    <row r="20" spans="1:4" x14ac:dyDescent="0.3">
      <c r="A20">
        <v>331</v>
      </c>
      <c r="B20">
        <v>3</v>
      </c>
      <c r="C20">
        <v>0.53766937492359401</v>
      </c>
      <c r="D20">
        <v>0.46496942282880099</v>
      </c>
    </row>
    <row r="21" spans="1:4" x14ac:dyDescent="0.3">
      <c r="A21">
        <v>345</v>
      </c>
      <c r="B21">
        <v>1</v>
      </c>
      <c r="C21">
        <v>0.620153589990867</v>
      </c>
      <c r="D21">
        <v>0.58418229295341495</v>
      </c>
    </row>
    <row r="22" spans="1:4" x14ac:dyDescent="0.3">
      <c r="A22">
        <v>345</v>
      </c>
      <c r="B22">
        <v>2</v>
      </c>
      <c r="C22">
        <v>0.61994049435402698</v>
      </c>
      <c r="D22">
        <v>0.53875151591441806</v>
      </c>
    </row>
    <row r="23" spans="1:4" x14ac:dyDescent="0.3">
      <c r="A23">
        <v>345</v>
      </c>
      <c r="B23">
        <v>3</v>
      </c>
      <c r="C23">
        <v>0.61981643351730098</v>
      </c>
      <c r="D23">
        <v>0.55857883763106297</v>
      </c>
    </row>
    <row r="25" spans="1:4" x14ac:dyDescent="0.3">
      <c r="A25" t="s">
        <v>40</v>
      </c>
      <c r="C25">
        <v>0.55054543427267899</v>
      </c>
      <c r="D25">
        <v>0.44627941254722198</v>
      </c>
    </row>
    <row r="26" spans="1:4" x14ac:dyDescent="0.3">
      <c r="A26" t="s">
        <v>41</v>
      </c>
      <c r="C26">
        <v>7.24855401524639E-3</v>
      </c>
      <c r="D26">
        <v>1.6159618266360601E-2</v>
      </c>
    </row>
  </sheetData>
  <mergeCells count="1">
    <mergeCell ref="C1: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1431-48DD-4E6B-9BF1-C638B036D708}">
  <dimension ref="A1:D11"/>
  <sheetViews>
    <sheetView workbookViewId="0">
      <selection activeCell="C2" sqref="C2:C11"/>
    </sheetView>
  </sheetViews>
  <sheetFormatPr defaultRowHeight="14.4" x14ac:dyDescent="0.3"/>
  <sheetData>
    <row r="1" spans="1:4" x14ac:dyDescent="0.3">
      <c r="B1" t="s">
        <v>49</v>
      </c>
      <c r="C1" t="s">
        <v>5</v>
      </c>
      <c r="D1" t="s">
        <v>59</v>
      </c>
    </row>
    <row r="2" spans="1:4" x14ac:dyDescent="0.3">
      <c r="A2" s="9" t="s">
        <v>80</v>
      </c>
      <c r="B2">
        <v>0.79111583083704895</v>
      </c>
      <c r="C2">
        <v>0.63894366844431105</v>
      </c>
      <c r="D2">
        <v>0.36828915721054201</v>
      </c>
    </row>
    <row r="3" spans="1:4" x14ac:dyDescent="0.3">
      <c r="A3" s="9"/>
      <c r="B3">
        <v>0.79111583083704895</v>
      </c>
      <c r="C3">
        <v>0.623091206231979</v>
      </c>
      <c r="D3">
        <v>0.39199706046859301</v>
      </c>
    </row>
    <row r="4" spans="1:4" x14ac:dyDescent="0.3">
      <c r="A4" s="9"/>
      <c r="B4">
        <v>0.79111583083704895</v>
      </c>
      <c r="C4">
        <v>0.62963251006945598</v>
      </c>
      <c r="D4">
        <v>0.37029956452219498</v>
      </c>
    </row>
    <row r="5" spans="1:4" x14ac:dyDescent="0.3">
      <c r="A5" s="9"/>
      <c r="B5">
        <v>0.79111583083704895</v>
      </c>
      <c r="C5">
        <v>0.63465846272780102</v>
      </c>
      <c r="D5">
        <v>0.37884292753176602</v>
      </c>
    </row>
    <row r="6" spans="1:4" x14ac:dyDescent="0.3">
      <c r="A6" s="9"/>
      <c r="B6">
        <v>0.79111583083704895</v>
      </c>
      <c r="C6">
        <v>0.62285536445272405</v>
      </c>
      <c r="D6">
        <v>0.37939021296368403</v>
      </c>
    </row>
    <row r="7" spans="1:4" x14ac:dyDescent="0.3">
      <c r="A7" s="9"/>
      <c r="B7">
        <v>0.79111583083704895</v>
      </c>
      <c r="C7">
        <v>0.64097953313568601</v>
      </c>
      <c r="D7">
        <v>0.42914667480125701</v>
      </c>
    </row>
    <row r="8" spans="1:4" x14ac:dyDescent="0.3">
      <c r="A8" s="9"/>
      <c r="B8">
        <v>0.79111583083704895</v>
      </c>
      <c r="C8">
        <v>0.635068688455106</v>
      </c>
      <c r="D8">
        <v>0.37735731109159298</v>
      </c>
    </row>
    <row r="9" spans="1:4" x14ac:dyDescent="0.3">
      <c r="A9" s="9"/>
      <c r="B9">
        <v>0.79111583083704895</v>
      </c>
      <c r="C9">
        <v>0.61889819466404195</v>
      </c>
      <c r="D9">
        <v>0.36222253109758901</v>
      </c>
    </row>
    <row r="10" spans="1:4" x14ac:dyDescent="0.3">
      <c r="A10" s="9"/>
      <c r="B10">
        <v>0.79111583083704895</v>
      </c>
      <c r="C10">
        <v>0.63685967410769495</v>
      </c>
      <c r="D10">
        <v>0.39852058893361098</v>
      </c>
    </row>
    <row r="11" spans="1:4" x14ac:dyDescent="0.3">
      <c r="A11" s="9"/>
      <c r="B11">
        <v>0.79111583083704895</v>
      </c>
      <c r="C11">
        <v>0.61793514042319297</v>
      </c>
      <c r="D11">
        <v>0.38189145410137498</v>
      </c>
    </row>
  </sheetData>
  <mergeCells count="1">
    <mergeCell ref="A2:A1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60607-D05B-446F-BDF9-D381AF7B016F}">
  <dimension ref="A1:E16"/>
  <sheetViews>
    <sheetView tabSelected="1" workbookViewId="0">
      <selection activeCell="B16" sqref="B16"/>
    </sheetView>
  </sheetViews>
  <sheetFormatPr defaultRowHeight="14.4" x14ac:dyDescent="0.3"/>
  <cols>
    <col min="1" max="1" width="12.44140625" customWidth="1"/>
    <col min="3" max="3" width="11.21875" bestFit="1" customWidth="1"/>
    <col min="5" max="5" width="11.5546875" bestFit="1" customWidth="1"/>
  </cols>
  <sheetData>
    <row r="1" spans="1:5" ht="45.6" customHeight="1" x14ac:dyDescent="0.3">
      <c r="A1" s="3" t="s">
        <v>115</v>
      </c>
      <c r="B1" s="9" t="s">
        <v>110</v>
      </c>
      <c r="C1" s="9"/>
      <c r="D1" s="9" t="s">
        <v>109</v>
      </c>
      <c r="E1" s="9"/>
    </row>
    <row r="2" spans="1:5" x14ac:dyDescent="0.3">
      <c r="A2" t="s">
        <v>81</v>
      </c>
      <c r="B2" t="s">
        <v>20</v>
      </c>
      <c r="C2" t="s">
        <v>17</v>
      </c>
      <c r="D2" t="s">
        <v>20</v>
      </c>
      <c r="E2" t="s">
        <v>108</v>
      </c>
    </row>
    <row r="3" spans="1:5" x14ac:dyDescent="0.3">
      <c r="A3">
        <v>1</v>
      </c>
      <c r="B3">
        <v>0.28894501247097698</v>
      </c>
      <c r="C3">
        <v>3.57973769165617E-2</v>
      </c>
      <c r="D3">
        <v>0.73824237788934799</v>
      </c>
      <c r="E3">
        <v>0.15720936763226701</v>
      </c>
    </row>
    <row r="4" spans="1:5" x14ac:dyDescent="0.3">
      <c r="A4">
        <v>2</v>
      </c>
      <c r="B4">
        <v>0.326966372528738</v>
      </c>
      <c r="C4">
        <v>3.61817155541568E-2</v>
      </c>
      <c r="D4">
        <v>0.79563714461863799</v>
      </c>
      <c r="E4">
        <v>0.16799274759083699</v>
      </c>
    </row>
    <row r="5" spans="1:5" x14ac:dyDescent="0.3">
      <c r="A5">
        <v>3</v>
      </c>
      <c r="B5">
        <v>0.29223773456001001</v>
      </c>
      <c r="C5">
        <v>-1.0948289590522399E-3</v>
      </c>
      <c r="D5">
        <v>0.77218919474477099</v>
      </c>
      <c r="E5">
        <v>-1.63344693207014E-3</v>
      </c>
    </row>
    <row r="6" spans="1:5" x14ac:dyDescent="0.3">
      <c r="A6">
        <v>4</v>
      </c>
      <c r="B6">
        <v>0.248631681522124</v>
      </c>
      <c r="C6">
        <v>-2.3030132018844801E-3</v>
      </c>
      <c r="D6">
        <v>0.74713999505585305</v>
      </c>
      <c r="E6">
        <v>-1.9898238508042301E-2</v>
      </c>
    </row>
    <row r="7" spans="1:5" x14ac:dyDescent="0.3">
      <c r="A7">
        <v>5</v>
      </c>
      <c r="B7">
        <v>0.28357736728908001</v>
      </c>
      <c r="C7">
        <v>1.4185099555546201E-2</v>
      </c>
      <c r="D7">
        <v>0.77164641579552895</v>
      </c>
      <c r="E7">
        <v>6.8667998361251495E-2</v>
      </c>
    </row>
    <row r="8" spans="1:5" x14ac:dyDescent="0.3">
      <c r="A8">
        <v>6</v>
      </c>
      <c r="B8">
        <v>0.35356607255546002</v>
      </c>
      <c r="C8">
        <v>4.8271419045649001E-2</v>
      </c>
      <c r="D8">
        <v>0.827992401418854</v>
      </c>
      <c r="E8">
        <v>0.219236631766413</v>
      </c>
    </row>
    <row r="9" spans="1:5" x14ac:dyDescent="0.3">
      <c r="A9">
        <v>7</v>
      </c>
      <c r="B9">
        <v>0.30980969721405899</v>
      </c>
      <c r="C9">
        <v>1.53092712735292E-2</v>
      </c>
      <c r="D9">
        <v>0.78253243495150704</v>
      </c>
      <c r="E9">
        <v>7.2264195961525599E-2</v>
      </c>
    </row>
    <row r="10" spans="1:5" x14ac:dyDescent="0.3">
      <c r="A10">
        <v>8</v>
      </c>
      <c r="B10">
        <v>0.28528656426522098</v>
      </c>
      <c r="C10">
        <v>2.8082872343437999E-2</v>
      </c>
      <c r="D10">
        <v>0.73159594172355502</v>
      </c>
      <c r="E10">
        <v>0.14434132724318799</v>
      </c>
    </row>
    <row r="11" spans="1:5" x14ac:dyDescent="0.3">
      <c r="A11">
        <v>9</v>
      </c>
      <c r="B11">
        <v>0.31773939515306299</v>
      </c>
      <c r="C11">
        <v>3.2899371905820998E-2</v>
      </c>
      <c r="D11">
        <v>0.82408273540269295</v>
      </c>
      <c r="E11">
        <v>0.154734349401947</v>
      </c>
    </row>
    <row r="12" spans="1:5" x14ac:dyDescent="0.3">
      <c r="A12">
        <v>10</v>
      </c>
      <c r="B12">
        <v>0.302578284006426</v>
      </c>
      <c r="C12">
        <v>1.7522340562716999E-2</v>
      </c>
      <c r="D12">
        <v>0.74654526306938596</v>
      </c>
      <c r="E12">
        <v>8.3719472004789894E-2</v>
      </c>
    </row>
    <row r="14" spans="1:5" x14ac:dyDescent="0.3">
      <c r="A14" t="s">
        <v>40</v>
      </c>
      <c r="B14">
        <v>0.30093381815651599</v>
      </c>
      <c r="C14">
        <v>2.2485162499648201E-2</v>
      </c>
      <c r="D14">
        <v>0.77376039046701395</v>
      </c>
      <c r="E14">
        <v>0.104663440452211</v>
      </c>
    </row>
    <row r="15" spans="1:5" x14ac:dyDescent="0.3">
      <c r="A15" t="s">
        <v>41</v>
      </c>
      <c r="B15">
        <v>9.0140080952299598E-3</v>
      </c>
      <c r="C15">
        <v>5.2546439472455301E-3</v>
      </c>
      <c r="D15">
        <v>1.0813883391109599E-2</v>
      </c>
      <c r="E15">
        <v>2.43991792301031E-2</v>
      </c>
    </row>
    <row r="16" spans="1:5" x14ac:dyDescent="0.3">
      <c r="A16" t="s">
        <v>111</v>
      </c>
      <c r="B16">
        <v>1.953125E-3</v>
      </c>
      <c r="D16">
        <v>1.953125E-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AD708-3EAD-4E4C-A519-4CDD26740E70}">
  <dimension ref="A1:N43"/>
  <sheetViews>
    <sheetView workbookViewId="0">
      <selection activeCell="O9" sqref="O9"/>
    </sheetView>
  </sheetViews>
  <sheetFormatPr defaultRowHeight="14.4" x14ac:dyDescent="0.3"/>
  <cols>
    <col min="1" max="1" width="12.33203125" customWidth="1"/>
    <col min="5" max="5" width="4" customWidth="1"/>
    <col min="10" max="10" width="3.6640625" customWidth="1"/>
  </cols>
  <sheetData>
    <row r="1" spans="1:14" x14ac:dyDescent="0.3">
      <c r="A1" t="s">
        <v>23</v>
      </c>
      <c r="B1" t="s">
        <v>12</v>
      </c>
      <c r="C1" t="s">
        <v>13</v>
      </c>
      <c r="D1" t="s">
        <v>14</v>
      </c>
      <c r="G1" t="s">
        <v>12</v>
      </c>
      <c r="H1" t="s">
        <v>13</v>
      </c>
      <c r="I1" t="s">
        <v>14</v>
      </c>
      <c r="L1" t="s">
        <v>12</v>
      </c>
      <c r="M1" t="s">
        <v>13</v>
      </c>
      <c r="N1" t="s">
        <v>14</v>
      </c>
    </row>
    <row r="2" spans="1:14" x14ac:dyDescent="0.3">
      <c r="A2" s="8" t="s">
        <v>21</v>
      </c>
      <c r="B2">
        <v>0.20836399999999999</v>
      </c>
      <c r="C2">
        <v>9.8313200000000003E-2</v>
      </c>
      <c r="D2">
        <v>4.4806400000000001E-3</v>
      </c>
      <c r="F2" s="8" t="s">
        <v>22</v>
      </c>
      <c r="G2">
        <v>-1.58996E-2</v>
      </c>
      <c r="H2">
        <v>7.69122E-2</v>
      </c>
      <c r="I2">
        <v>-1.37448E-3</v>
      </c>
      <c r="K2" s="8" t="s">
        <v>24</v>
      </c>
      <c r="L2">
        <v>9.9402799999999999E-2</v>
      </c>
      <c r="M2">
        <v>-8.1663600000000003E-4</v>
      </c>
      <c r="N2">
        <v>8.2361000000000004E-2</v>
      </c>
    </row>
    <row r="3" spans="1:14" x14ac:dyDescent="0.3">
      <c r="A3" s="8"/>
      <c r="B3">
        <v>5.7276399999999998E-2</v>
      </c>
      <c r="C3">
        <v>3.6223499999999999E-2</v>
      </c>
      <c r="D3">
        <v>5.3265600000000003E-2</v>
      </c>
      <c r="F3" s="8"/>
      <c r="G3">
        <v>-1.17494E-2</v>
      </c>
      <c r="H3">
        <v>8.1770399999999993E-2</v>
      </c>
      <c r="I3">
        <v>-5.1418100000000001E-2</v>
      </c>
      <c r="K3" s="8"/>
      <c r="L3">
        <v>-4.2425299999999999E-2</v>
      </c>
      <c r="M3">
        <v>-9.6057000000000003E-2</v>
      </c>
      <c r="N3">
        <v>0.14191000000000001</v>
      </c>
    </row>
    <row r="4" spans="1:14" x14ac:dyDescent="0.3">
      <c r="A4" s="8"/>
      <c r="B4">
        <v>4.8574899999999997E-2</v>
      </c>
      <c r="C4">
        <v>-5.5369000000000002E-2</v>
      </c>
      <c r="D4">
        <v>-3.0984500000000002E-2</v>
      </c>
      <c r="F4" s="8"/>
      <c r="G4">
        <v>-5.5675299999999997E-2</v>
      </c>
      <c r="H4">
        <v>0.123707</v>
      </c>
      <c r="I4">
        <v>-1.4384299999999999E-2</v>
      </c>
      <c r="K4" s="8"/>
      <c r="L4">
        <v>1.7456900000000001E-2</v>
      </c>
      <c r="M4">
        <v>-5.47261E-2</v>
      </c>
      <c r="N4">
        <v>3.3518899999999997E-2</v>
      </c>
    </row>
    <row r="5" spans="1:14" x14ac:dyDescent="0.3">
      <c r="A5" s="8"/>
      <c r="B5">
        <v>5.2242200000000003E-2</v>
      </c>
      <c r="C5">
        <v>-7.8115599999999993E-2</v>
      </c>
      <c r="D5">
        <v>6.7421300000000003E-2</v>
      </c>
      <c r="F5" s="8"/>
      <c r="G5">
        <v>-0.14901400000000001</v>
      </c>
      <c r="H5">
        <v>7.3480400000000001E-2</v>
      </c>
      <c r="I5">
        <v>6.6618999999999998E-2</v>
      </c>
      <c r="K5" s="8"/>
      <c r="L5">
        <v>-3.0130400000000002E-2</v>
      </c>
      <c r="M5">
        <v>-0.14932400000000001</v>
      </c>
      <c r="N5">
        <v>0.135965</v>
      </c>
    </row>
    <row r="6" spans="1:14" x14ac:dyDescent="0.3">
      <c r="A6" s="8"/>
      <c r="B6">
        <v>1.8592899999999999E-2</v>
      </c>
      <c r="C6">
        <v>-4.0922399999999998E-2</v>
      </c>
      <c r="D6">
        <v>-3.7478900000000002E-2</v>
      </c>
      <c r="F6" s="8"/>
      <c r="G6">
        <v>-0.15145400000000001</v>
      </c>
      <c r="H6">
        <v>0.123417</v>
      </c>
      <c r="I6">
        <v>-2.64344E-2</v>
      </c>
      <c r="K6" s="8"/>
      <c r="L6">
        <v>-5.9682899999999997E-2</v>
      </c>
      <c r="M6">
        <v>-3.4701200000000001E-2</v>
      </c>
      <c r="N6">
        <v>0.156197</v>
      </c>
    </row>
    <row r="7" spans="1:14" x14ac:dyDescent="0.3">
      <c r="A7" s="8"/>
      <c r="B7">
        <v>9.8740900000000006E-2</v>
      </c>
      <c r="C7">
        <v>-7.1665999999999994E-2</v>
      </c>
      <c r="D7">
        <v>1.36034E-2</v>
      </c>
      <c r="F7" s="8"/>
      <c r="G7">
        <v>-0.16137199999999999</v>
      </c>
      <c r="H7">
        <v>0.152418</v>
      </c>
      <c r="I7">
        <v>-3.9724200000000001E-2</v>
      </c>
      <c r="K7" s="8"/>
      <c r="L7">
        <v>-2.9681099999999998E-2</v>
      </c>
      <c r="M7">
        <v>1.57803E-3</v>
      </c>
      <c r="N7">
        <v>5.3562800000000001E-2</v>
      </c>
    </row>
    <row r="8" spans="1:14" x14ac:dyDescent="0.3">
      <c r="A8" s="8"/>
      <c r="B8">
        <v>3.9857299999999998E-2</v>
      </c>
      <c r="C8">
        <v>4.0163200000000003E-3</v>
      </c>
      <c r="D8">
        <v>-2.30875E-2</v>
      </c>
      <c r="F8" s="8"/>
      <c r="G8">
        <v>-0.13942099999999999</v>
      </c>
      <c r="H8">
        <v>0.15616099999999999</v>
      </c>
      <c r="I8">
        <v>-5.62449E-2</v>
      </c>
      <c r="K8" s="8"/>
      <c r="L8">
        <v>-3.0550999999999998E-2</v>
      </c>
      <c r="M8">
        <v>-7.5264600000000001E-2</v>
      </c>
      <c r="N8">
        <v>-5.3250100000000002E-2</v>
      </c>
    </row>
    <row r="9" spans="1:14" x14ac:dyDescent="0.3">
      <c r="A9" s="8"/>
      <c r="B9">
        <v>1.06062E-2</v>
      </c>
      <c r="C9">
        <v>-7.0355899999999999E-2</v>
      </c>
      <c r="D9">
        <v>-0.16237599999999999</v>
      </c>
      <c r="F9" s="8"/>
      <c r="G9">
        <v>-4.9839300000000003E-2</v>
      </c>
      <c r="H9">
        <v>0.102941</v>
      </c>
      <c r="I9">
        <v>-7.9017699999999996E-2</v>
      </c>
      <c r="K9" s="8"/>
      <c r="L9">
        <v>7.8152100000000002E-2</v>
      </c>
      <c r="M9">
        <v>-6.5589700000000001E-2</v>
      </c>
      <c r="N9">
        <v>0.13265099999999999</v>
      </c>
    </row>
    <row r="10" spans="1:14" x14ac:dyDescent="0.3">
      <c r="A10" s="8"/>
      <c r="B10">
        <v>0.16869799999999999</v>
      </c>
      <c r="C10">
        <v>2.15622E-2</v>
      </c>
      <c r="D10">
        <v>-3.6322100000000003E-2</v>
      </c>
      <c r="F10" s="8"/>
      <c r="G10">
        <v>-8.7501700000000002E-2</v>
      </c>
      <c r="H10">
        <v>6.2803300000000006E-2</v>
      </c>
      <c r="I10">
        <v>-0.11634899999999999</v>
      </c>
      <c r="K10" s="8"/>
      <c r="L10">
        <v>-1.9799799999999999E-2</v>
      </c>
      <c r="M10">
        <v>-3.9142900000000001E-2</v>
      </c>
      <c r="N10">
        <v>0.14619799999999999</v>
      </c>
    </row>
    <row r="11" spans="1:14" x14ac:dyDescent="0.3">
      <c r="A11" s="8"/>
      <c r="B11">
        <v>0.16297600000000001</v>
      </c>
      <c r="C11">
        <v>2.8491800000000001E-2</v>
      </c>
      <c r="D11">
        <v>-0.100207</v>
      </c>
      <c r="F11" s="8"/>
      <c r="G11">
        <v>-0.12840499999999999</v>
      </c>
      <c r="H11">
        <v>0.10714600000000001</v>
      </c>
      <c r="I11">
        <v>-2.46736E-2</v>
      </c>
      <c r="K11" s="8"/>
      <c r="L11">
        <v>1.44514E-2</v>
      </c>
      <c r="M11">
        <v>-0.125723</v>
      </c>
      <c r="N11">
        <v>0.21673100000000001</v>
      </c>
    </row>
    <row r="12" spans="1:14" x14ac:dyDescent="0.3">
      <c r="A12" s="8"/>
      <c r="B12">
        <v>0.11346100000000001</v>
      </c>
      <c r="C12">
        <v>-1.87528E-2</v>
      </c>
      <c r="D12">
        <v>6.7151700000000003E-3</v>
      </c>
      <c r="F12" s="8"/>
      <c r="G12">
        <v>-8.6024600000000007E-2</v>
      </c>
      <c r="H12">
        <v>9.3576900000000005E-2</v>
      </c>
      <c r="I12">
        <v>-4.1751299999999998E-2</v>
      </c>
      <c r="K12" s="8"/>
      <c r="L12">
        <v>-1.7800199999999999E-2</v>
      </c>
      <c r="M12">
        <v>-0.13852</v>
      </c>
      <c r="N12">
        <v>0.16528200000000001</v>
      </c>
    </row>
    <row r="13" spans="1:14" x14ac:dyDescent="0.3">
      <c r="A13" s="8"/>
      <c r="B13">
        <v>9.6685800000000002E-2</v>
      </c>
      <c r="C13">
        <v>2.7947300000000001E-2</v>
      </c>
      <c r="D13">
        <v>3.0542899999999999E-3</v>
      </c>
      <c r="F13" s="8"/>
      <c r="G13">
        <v>-0.19641900000000001</v>
      </c>
      <c r="H13">
        <v>5.1743499999999998E-2</v>
      </c>
      <c r="I13">
        <v>-5.4770100000000002E-2</v>
      </c>
      <c r="K13" s="8"/>
      <c r="L13">
        <v>-3.7482300000000003E-2</v>
      </c>
      <c r="M13">
        <v>-0.15365999999999999</v>
      </c>
      <c r="N13">
        <v>5.96065E-2</v>
      </c>
    </row>
    <row r="14" spans="1:14" x14ac:dyDescent="0.3">
      <c r="A14" s="8"/>
      <c r="B14">
        <v>-3.0092899999999999E-2</v>
      </c>
      <c r="C14">
        <v>-1.92149E-2</v>
      </c>
      <c r="D14">
        <v>-6.0379200000000001E-2</v>
      </c>
      <c r="F14" s="8"/>
      <c r="G14">
        <v>-0.166662</v>
      </c>
      <c r="H14">
        <v>4.2012899999999999E-2</v>
      </c>
      <c r="I14">
        <v>-8.2651799999999997E-2</v>
      </c>
      <c r="K14" s="8"/>
      <c r="L14">
        <v>-8.8695999999999997E-2</v>
      </c>
      <c r="M14">
        <v>-0.119106</v>
      </c>
      <c r="N14">
        <v>3.3369700000000002E-2</v>
      </c>
    </row>
    <row r="15" spans="1:14" x14ac:dyDescent="0.3">
      <c r="A15" s="8"/>
      <c r="B15">
        <v>-1.4233E-4</v>
      </c>
      <c r="C15">
        <v>1.5898200000000001E-2</v>
      </c>
      <c r="D15">
        <v>-9.1768500000000003E-2</v>
      </c>
      <c r="F15" s="8"/>
      <c r="G15">
        <v>-0.13486300000000001</v>
      </c>
      <c r="H15">
        <v>0.14211099999999999</v>
      </c>
      <c r="I15">
        <v>-8.1376100000000007E-2</v>
      </c>
      <c r="K15" s="8"/>
      <c r="L15">
        <v>8.9884600000000002E-3</v>
      </c>
      <c r="M15">
        <v>-1.90197E-2</v>
      </c>
      <c r="N15">
        <v>0.151203</v>
      </c>
    </row>
    <row r="16" spans="1:14" x14ac:dyDescent="0.3">
      <c r="A16" s="8"/>
      <c r="B16">
        <v>7.0993299999999995E-2</v>
      </c>
      <c r="C16">
        <v>-8.9635200000000009E-3</v>
      </c>
      <c r="D16">
        <v>9.34971E-2</v>
      </c>
      <c r="F16" s="8"/>
      <c r="G16">
        <v>-0.123918</v>
      </c>
      <c r="H16">
        <v>6.6100800000000001E-2</v>
      </c>
      <c r="I16">
        <v>-2.38861E-2</v>
      </c>
      <c r="K16" s="8"/>
      <c r="L16">
        <v>2.8795399999999999E-2</v>
      </c>
      <c r="M16">
        <v>-4.1112299999999997E-2</v>
      </c>
      <c r="N16">
        <v>5.7202299999999998E-2</v>
      </c>
    </row>
    <row r="17" spans="1:14" x14ac:dyDescent="0.3">
      <c r="A17" s="8"/>
      <c r="B17">
        <v>0.106974</v>
      </c>
      <c r="C17">
        <v>7.3189000000000004E-2</v>
      </c>
      <c r="D17">
        <v>2.75908E-4</v>
      </c>
      <c r="F17" s="8"/>
      <c r="G17">
        <v>6.4722299999999997E-2</v>
      </c>
      <c r="H17">
        <v>0.18126800000000001</v>
      </c>
      <c r="I17">
        <v>-7.7056200000000005E-2</v>
      </c>
      <c r="K17" s="8"/>
      <c r="L17">
        <v>-2.1786E-2</v>
      </c>
      <c r="M17">
        <v>-1.40505E-2</v>
      </c>
      <c r="N17">
        <v>6.7724900000000005E-2</v>
      </c>
    </row>
    <row r="18" spans="1:14" x14ac:dyDescent="0.3">
      <c r="A18" s="8"/>
      <c r="B18">
        <v>6.0053700000000002E-2</v>
      </c>
      <c r="C18">
        <v>1.02944E-2</v>
      </c>
      <c r="D18">
        <v>-1.32204E-2</v>
      </c>
      <c r="F18" s="8"/>
      <c r="G18">
        <v>-0.104577</v>
      </c>
      <c r="H18">
        <v>4.8191299999999999E-2</v>
      </c>
      <c r="I18">
        <v>-7.4810000000000001E-2</v>
      </c>
      <c r="K18" s="8"/>
      <c r="L18">
        <v>-2.3512499999999999E-2</v>
      </c>
      <c r="M18">
        <v>-5.4143900000000002E-2</v>
      </c>
      <c r="N18">
        <v>0.100747</v>
      </c>
    </row>
    <row r="19" spans="1:14" x14ac:dyDescent="0.3">
      <c r="A19" s="8"/>
      <c r="B19">
        <v>0.18865899999999999</v>
      </c>
      <c r="C19">
        <v>1.0402399999999999E-2</v>
      </c>
      <c r="D19">
        <v>-6.4283300000000002E-2</v>
      </c>
      <c r="F19" s="8"/>
      <c r="G19">
        <v>-0.13515199999999999</v>
      </c>
      <c r="H19">
        <v>-3.56384E-3</v>
      </c>
      <c r="I19">
        <v>-9.9875800000000001E-2</v>
      </c>
      <c r="K19" s="8"/>
      <c r="L19">
        <v>-3.06045E-2</v>
      </c>
      <c r="M19">
        <v>-0.14323</v>
      </c>
      <c r="N19">
        <v>0.183</v>
      </c>
    </row>
    <row r="20" spans="1:14" x14ac:dyDescent="0.3">
      <c r="A20" s="8"/>
      <c r="B20">
        <v>7.8554799999999994E-2</v>
      </c>
      <c r="C20">
        <v>-3.97753E-2</v>
      </c>
      <c r="D20">
        <v>-5.5504100000000001E-2</v>
      </c>
      <c r="F20" s="8"/>
      <c r="G20">
        <v>-0.16259599999999999</v>
      </c>
      <c r="H20">
        <v>7.5539200000000001E-2</v>
      </c>
      <c r="I20">
        <v>-8.1142699999999998E-2</v>
      </c>
      <c r="K20" s="8"/>
      <c r="L20">
        <v>-4.6451899999999997E-2</v>
      </c>
      <c r="M20">
        <v>-0.14243800000000001</v>
      </c>
      <c r="N20">
        <v>7.20745E-2</v>
      </c>
    </row>
    <row r="21" spans="1:14" x14ac:dyDescent="0.3">
      <c r="A21" s="8"/>
      <c r="B21">
        <v>2.8163400000000002E-2</v>
      </c>
      <c r="C21">
        <v>-4.6776300000000003E-3</v>
      </c>
      <c r="D21">
        <v>-7.0941500000000005E-2</v>
      </c>
      <c r="F21" s="8"/>
      <c r="G21">
        <v>-0.10861</v>
      </c>
      <c r="H21">
        <v>-5.4425799999999998E-3</v>
      </c>
      <c r="I21">
        <v>-8.3426799999999995E-2</v>
      </c>
      <c r="K21" s="8"/>
      <c r="L21">
        <v>0.12020599999999999</v>
      </c>
      <c r="M21">
        <v>7.8972599999999997E-3</v>
      </c>
      <c r="N21">
        <v>6.6545999999999994E-2</v>
      </c>
    </row>
    <row r="22" spans="1:14" x14ac:dyDescent="0.3">
      <c r="A22" s="8"/>
      <c r="B22">
        <v>0.13941600000000001</v>
      </c>
      <c r="C22">
        <v>-2.17824E-2</v>
      </c>
      <c r="D22">
        <v>-3.9802400000000002E-2</v>
      </c>
      <c r="F22" s="8"/>
      <c r="G22">
        <v>1.0567E-2</v>
      </c>
      <c r="H22">
        <v>9.6826800000000005E-2</v>
      </c>
      <c r="I22">
        <v>2.0521399999999999E-2</v>
      </c>
      <c r="K22" s="8"/>
      <c r="L22">
        <v>-4.4796900000000001E-2</v>
      </c>
      <c r="M22">
        <v>-9.3790600000000002E-2</v>
      </c>
      <c r="N22">
        <v>7.3310600000000004E-2</v>
      </c>
    </row>
    <row r="23" spans="1:14" x14ac:dyDescent="0.3">
      <c r="A23" s="8"/>
      <c r="B23">
        <v>0.17338999999999999</v>
      </c>
      <c r="C23">
        <v>-2.3281E-2</v>
      </c>
      <c r="D23">
        <v>-7.9393500000000006E-2</v>
      </c>
      <c r="F23" s="8"/>
      <c r="G23">
        <v>-0.15732399999999999</v>
      </c>
      <c r="H23">
        <v>8.523E-2</v>
      </c>
      <c r="I23">
        <v>-0.129467</v>
      </c>
      <c r="K23" s="8"/>
      <c r="L23">
        <v>-7.7891100000000005E-2</v>
      </c>
      <c r="M23">
        <v>-9.0745000000000006E-2</v>
      </c>
      <c r="N23">
        <v>0.1656</v>
      </c>
    </row>
    <row r="24" spans="1:14" x14ac:dyDescent="0.3">
      <c r="A24" s="8"/>
      <c r="B24">
        <v>2.10884E-2</v>
      </c>
      <c r="C24">
        <v>-4.8367799999999997E-3</v>
      </c>
      <c r="D24">
        <v>-7.1023699999999995E-2</v>
      </c>
      <c r="F24" s="8"/>
      <c r="G24">
        <v>-0.13286300000000001</v>
      </c>
      <c r="H24">
        <v>5.0791000000000003E-2</v>
      </c>
      <c r="I24">
        <v>-0.13830600000000001</v>
      </c>
      <c r="K24" s="8"/>
      <c r="L24">
        <v>-4.7372200000000003E-2</v>
      </c>
      <c r="M24">
        <v>-2.9766999999999998E-2</v>
      </c>
      <c r="N24">
        <v>0.13480400000000001</v>
      </c>
    </row>
    <row r="25" spans="1:14" x14ac:dyDescent="0.3">
      <c r="A25" s="8"/>
      <c r="B25">
        <v>2.3560399999999999E-2</v>
      </c>
      <c r="C25">
        <v>-5.7134299999999999E-2</v>
      </c>
      <c r="D25">
        <v>-7.8345600000000001E-2</v>
      </c>
      <c r="F25" s="8"/>
      <c r="G25">
        <v>-0.15207499999999999</v>
      </c>
      <c r="H25">
        <v>5.5304199999999998E-2</v>
      </c>
      <c r="I25">
        <v>-0.13711000000000001</v>
      </c>
      <c r="K25" s="8"/>
      <c r="L25">
        <v>-7.2293300000000005E-2</v>
      </c>
      <c r="M25">
        <v>-9.5213300000000001E-2</v>
      </c>
      <c r="N25">
        <v>7.7888899999999997E-2</v>
      </c>
    </row>
    <row r="26" spans="1:14" x14ac:dyDescent="0.3">
      <c r="A26" s="8"/>
      <c r="B26">
        <v>0.12831200000000001</v>
      </c>
      <c r="C26">
        <v>7.0445599999999997E-2</v>
      </c>
      <c r="D26">
        <v>7.6081399999999993E-2</v>
      </c>
      <c r="F26" s="8"/>
      <c r="G26">
        <v>-0.13444700000000001</v>
      </c>
      <c r="H26">
        <v>1.14439E-2</v>
      </c>
      <c r="I26">
        <v>-0.103523</v>
      </c>
      <c r="K26" s="8"/>
      <c r="L26">
        <v>7.0741899999999996E-2</v>
      </c>
      <c r="M26">
        <v>-8.8764499999999996E-2</v>
      </c>
      <c r="N26">
        <v>0.190055</v>
      </c>
    </row>
    <row r="27" spans="1:14" x14ac:dyDescent="0.3">
      <c r="A27" s="8"/>
      <c r="B27">
        <v>-6.0368899999999996E-3</v>
      </c>
      <c r="C27">
        <v>-4.0242699999999999E-2</v>
      </c>
      <c r="D27">
        <v>-2.7191400000000001E-2</v>
      </c>
      <c r="F27" s="8"/>
      <c r="G27">
        <v>-0.11595999999999999</v>
      </c>
      <c r="H27">
        <v>0.105492</v>
      </c>
      <c r="I27">
        <v>-0.14795800000000001</v>
      </c>
      <c r="K27" s="8"/>
      <c r="L27">
        <v>5.8684199999999999E-2</v>
      </c>
      <c r="M27">
        <v>-3.6973300000000001E-2</v>
      </c>
      <c r="N27">
        <v>2.16434E-2</v>
      </c>
    </row>
    <row r="28" spans="1:14" x14ac:dyDescent="0.3">
      <c r="A28" s="8"/>
      <c r="B28">
        <v>0.12515999999999999</v>
      </c>
      <c r="C28">
        <v>6.1428400000000001E-2</v>
      </c>
      <c r="D28">
        <v>5.0537199999999997E-2</v>
      </c>
      <c r="F28" s="8"/>
      <c r="G28">
        <v>-6.1722100000000002E-2</v>
      </c>
      <c r="H28">
        <v>0.111427</v>
      </c>
      <c r="I28">
        <v>-4.5245599999999997E-2</v>
      </c>
      <c r="K28" s="8"/>
      <c r="L28">
        <v>-1.3848E-3</v>
      </c>
      <c r="M28">
        <v>-4.4307699999999998E-2</v>
      </c>
      <c r="N28">
        <v>9.9027400000000002E-2</v>
      </c>
    </row>
    <row r="29" spans="1:14" x14ac:dyDescent="0.3">
      <c r="A29" s="8"/>
      <c r="B29">
        <v>5.0283500000000002E-2</v>
      </c>
      <c r="C29">
        <v>-6.7803200000000003E-3</v>
      </c>
      <c r="D29">
        <v>-8.7110300000000002E-2</v>
      </c>
      <c r="F29" s="8"/>
      <c r="G29">
        <v>-6.3269500000000006E-2</v>
      </c>
      <c r="H29">
        <v>8.92072E-2</v>
      </c>
      <c r="I29">
        <v>-5.89446E-2</v>
      </c>
      <c r="K29" s="8"/>
      <c r="L29">
        <v>-3.7945800000000002E-2</v>
      </c>
      <c r="M29">
        <v>8.73641E-3</v>
      </c>
      <c r="N29">
        <v>0.13047300000000001</v>
      </c>
    </row>
    <row r="30" spans="1:14" x14ac:dyDescent="0.3">
      <c r="A30" s="8"/>
      <c r="B30">
        <v>0.17722099999999999</v>
      </c>
      <c r="C30">
        <v>-2.5986100000000002E-2</v>
      </c>
      <c r="D30">
        <v>-4.8636499999999999E-2</v>
      </c>
      <c r="F30" s="8"/>
      <c r="G30">
        <v>-0.16250500000000001</v>
      </c>
      <c r="H30">
        <v>2.2680700000000002E-2</v>
      </c>
      <c r="I30">
        <v>-4.7021899999999998E-2</v>
      </c>
      <c r="K30" s="8"/>
      <c r="L30">
        <v>-3.3461299999999999E-2</v>
      </c>
      <c r="M30">
        <v>-0.14094599999999999</v>
      </c>
      <c r="N30">
        <v>0.128722</v>
      </c>
    </row>
    <row r="31" spans="1:14" x14ac:dyDescent="0.3">
      <c r="A31" s="8"/>
      <c r="B31">
        <v>7.1423600000000004E-2</v>
      </c>
      <c r="C31">
        <v>-5.6331100000000002E-2</v>
      </c>
      <c r="D31">
        <v>-5.7664899999999998E-2</v>
      </c>
      <c r="F31" s="8"/>
      <c r="G31">
        <v>-0.165654</v>
      </c>
      <c r="H31">
        <v>6.2852000000000005E-2</v>
      </c>
      <c r="I31">
        <v>-0.107255</v>
      </c>
      <c r="K31" s="8"/>
      <c r="L31">
        <v>-5.9329699999999999E-2</v>
      </c>
      <c r="M31">
        <v>-0.115566</v>
      </c>
      <c r="N31">
        <v>9.5683900000000002E-2</v>
      </c>
    </row>
    <row r="32" spans="1:14" x14ac:dyDescent="0.3">
      <c r="A32" s="8"/>
      <c r="B32">
        <v>4.4225599999999997E-2</v>
      </c>
      <c r="C32">
        <v>-9.3970100000000001E-2</v>
      </c>
      <c r="D32">
        <v>-0.129275</v>
      </c>
      <c r="F32" s="8"/>
      <c r="G32">
        <v>-0.147953</v>
      </c>
      <c r="H32">
        <v>7.6981499999999994E-2</v>
      </c>
      <c r="I32">
        <v>-0.10688599999999999</v>
      </c>
      <c r="K32" s="8"/>
      <c r="L32">
        <v>-1.7152000000000001E-2</v>
      </c>
      <c r="M32">
        <v>-0.14497499999999999</v>
      </c>
      <c r="N32">
        <v>8.5055000000000006E-2</v>
      </c>
    </row>
    <row r="33" spans="1:14" x14ac:dyDescent="0.3">
      <c r="A33" s="8"/>
      <c r="B33">
        <v>9.0895299999999998E-2</v>
      </c>
      <c r="C33">
        <v>-7.4307399999999996E-2</v>
      </c>
      <c r="D33">
        <v>-8.4854700000000005E-2</v>
      </c>
      <c r="F33" s="8"/>
      <c r="G33">
        <v>-9.1769000000000003E-2</v>
      </c>
      <c r="H33">
        <v>-9.5699300000000008E-3</v>
      </c>
      <c r="I33">
        <v>-9.8548200000000002E-2</v>
      </c>
      <c r="K33" s="8"/>
      <c r="L33">
        <v>-7.6521099999999995E-2</v>
      </c>
      <c r="M33">
        <v>-0.133904</v>
      </c>
      <c r="N33">
        <v>9.1021299999999999E-3</v>
      </c>
    </row>
    <row r="34" spans="1:14" x14ac:dyDescent="0.3">
      <c r="A34" s="8"/>
      <c r="B34">
        <v>0.129334</v>
      </c>
      <c r="C34">
        <v>1.6375399999999998E-2</v>
      </c>
      <c r="D34">
        <v>-6.02187E-2</v>
      </c>
      <c r="F34" s="8"/>
      <c r="G34">
        <v>-8.6016800000000004E-2</v>
      </c>
      <c r="H34">
        <v>0.1525</v>
      </c>
      <c r="I34">
        <v>-0.16572200000000001</v>
      </c>
      <c r="K34" s="8"/>
      <c r="L34">
        <v>-6.2690800000000005E-2</v>
      </c>
      <c r="M34">
        <v>-0.118273</v>
      </c>
      <c r="N34">
        <v>8.2680400000000001E-2</v>
      </c>
    </row>
    <row r="35" spans="1:14" x14ac:dyDescent="0.3">
      <c r="A35" s="8"/>
      <c r="B35">
        <v>0.110841</v>
      </c>
      <c r="C35">
        <v>-4.7184200000000001E-3</v>
      </c>
      <c r="D35">
        <v>-3.8287500000000002E-2</v>
      </c>
      <c r="F35" s="8"/>
      <c r="G35">
        <v>-2.6186000000000001E-2</v>
      </c>
      <c r="H35">
        <v>0.131434</v>
      </c>
      <c r="I35">
        <v>-0.110249</v>
      </c>
      <c r="K35" s="8"/>
      <c r="L35">
        <v>9.6140100000000006E-2</v>
      </c>
      <c r="M35">
        <v>-4.81486E-2</v>
      </c>
      <c r="N35">
        <v>4.6859299999999996E-3</v>
      </c>
    </row>
    <row r="36" spans="1:14" x14ac:dyDescent="0.3">
      <c r="A36" s="8"/>
      <c r="B36">
        <v>0.15116299999999999</v>
      </c>
      <c r="C36">
        <v>5.7162499999999998E-2</v>
      </c>
      <c r="D36">
        <v>-2.13162E-2</v>
      </c>
      <c r="F36" s="8"/>
      <c r="G36">
        <v>-0.156912</v>
      </c>
      <c r="H36">
        <v>9.4492900000000005E-2</v>
      </c>
      <c r="I36">
        <v>-6.0032700000000001E-2</v>
      </c>
      <c r="K36" s="8"/>
      <c r="L36">
        <v>-3.6481699999999999E-2</v>
      </c>
      <c r="M36">
        <v>-0.12908800000000001</v>
      </c>
      <c r="N36">
        <v>0.142263</v>
      </c>
    </row>
    <row r="37" spans="1:14" x14ac:dyDescent="0.3">
      <c r="A37" s="8"/>
      <c r="B37">
        <v>1.7979100000000001E-2</v>
      </c>
      <c r="C37">
        <v>2.9684100000000001E-2</v>
      </c>
      <c r="D37">
        <v>-3.3622600000000002E-2</v>
      </c>
      <c r="F37" s="8"/>
      <c r="G37">
        <v>-0.13991799999999999</v>
      </c>
      <c r="H37">
        <v>1.24411E-2</v>
      </c>
      <c r="I37">
        <v>-0.117141</v>
      </c>
      <c r="K37" s="8"/>
      <c r="L37">
        <v>-4.0198699999999997E-2</v>
      </c>
      <c r="M37">
        <v>-0.11655600000000001</v>
      </c>
      <c r="N37">
        <v>5.1890400000000003E-2</v>
      </c>
    </row>
    <row r="38" spans="1:14" x14ac:dyDescent="0.3">
      <c r="A38" s="8"/>
      <c r="B38">
        <v>0.14024700000000001</v>
      </c>
      <c r="C38">
        <v>8.0190499999999998E-2</v>
      </c>
      <c r="D38">
        <v>-8.6174500000000001E-2</v>
      </c>
      <c r="F38" s="8"/>
      <c r="G38">
        <v>-0.17682999999999999</v>
      </c>
      <c r="H38">
        <v>6.5187400000000006E-2</v>
      </c>
      <c r="I38">
        <v>-6.5620600000000001E-2</v>
      </c>
      <c r="K38" s="8"/>
      <c r="L38">
        <v>-9.8774299999999995E-2</v>
      </c>
      <c r="M38">
        <v>-9.28427E-2</v>
      </c>
      <c r="N38">
        <v>5.4353600000000002E-2</v>
      </c>
    </row>
    <row r="39" spans="1:14" x14ac:dyDescent="0.3">
      <c r="A39" s="8"/>
      <c r="B39">
        <v>0.12275800000000001</v>
      </c>
      <c r="C39">
        <v>-4.2823E-2</v>
      </c>
      <c r="D39">
        <v>-7.4810399999999999E-2</v>
      </c>
      <c r="F39" s="8"/>
      <c r="G39">
        <v>-0.123014</v>
      </c>
      <c r="H39">
        <v>0.13239200000000001</v>
      </c>
      <c r="I39">
        <v>-9.2830599999999999E-2</v>
      </c>
      <c r="K39" s="8"/>
      <c r="L39">
        <v>4.1910000000000003E-2</v>
      </c>
      <c r="M39">
        <v>-0.123152</v>
      </c>
      <c r="N39">
        <v>8.4305099999999994E-2</v>
      </c>
    </row>
    <row r="40" spans="1:14" x14ac:dyDescent="0.3">
      <c r="A40" s="8"/>
      <c r="B40">
        <v>0.15703500000000001</v>
      </c>
      <c r="C40">
        <v>-4.03448E-2</v>
      </c>
      <c r="D40">
        <v>-8.7055400000000005E-2</v>
      </c>
      <c r="F40" s="8"/>
      <c r="G40">
        <v>-7.6772000000000007E-2</v>
      </c>
      <c r="H40">
        <v>8.1049599999999999E-2</v>
      </c>
      <c r="I40">
        <v>3.9746499999999997E-2</v>
      </c>
      <c r="K40" s="8"/>
      <c r="L40">
        <v>2.5222499999999998E-2</v>
      </c>
      <c r="M40">
        <v>-7.2273900000000002E-2</v>
      </c>
      <c r="N40">
        <v>5.4670400000000001E-2</v>
      </c>
    </row>
    <row r="41" spans="1:14" x14ac:dyDescent="0.3">
      <c r="A41" s="8"/>
      <c r="B41">
        <v>0.108906</v>
      </c>
      <c r="C41">
        <v>-4.8019600000000003E-2</v>
      </c>
      <c r="D41">
        <v>-8.1750499999999995E-4</v>
      </c>
      <c r="F41" s="8"/>
      <c r="G41">
        <v>-9.0982300000000003E-4</v>
      </c>
      <c r="H41">
        <v>5.05158E-2</v>
      </c>
      <c r="I41">
        <v>-8.5397300000000006E-3</v>
      </c>
      <c r="K41" s="8"/>
      <c r="L41">
        <v>4.2640900000000002E-2</v>
      </c>
      <c r="M41">
        <v>-2.94451E-3</v>
      </c>
      <c r="N41">
        <v>1.69185E-2</v>
      </c>
    </row>
    <row r="43" spans="1:14" x14ac:dyDescent="0.3">
      <c r="A43" t="s">
        <v>2</v>
      </c>
      <c r="B43">
        <v>8.8910989999999995E-2</v>
      </c>
      <c r="C43">
        <v>-7.6686499999999999E-3</v>
      </c>
      <c r="D43">
        <v>-3.7080549999999997E-2</v>
      </c>
      <c r="G43" t="s">
        <v>25</v>
      </c>
      <c r="H43">
        <v>8.0774369999999998E-2</v>
      </c>
      <c r="I43">
        <v>-6.8097060000000001E-2</v>
      </c>
      <c r="L43">
        <v>-1.205262E-2</v>
      </c>
      <c r="M43">
        <v>-7.9166070000000005E-2</v>
      </c>
      <c r="N43">
        <v>9.2643340000000005E-2</v>
      </c>
    </row>
  </sheetData>
  <mergeCells count="3">
    <mergeCell ref="A2:A41"/>
    <mergeCell ref="F2:F41"/>
    <mergeCell ref="K2:K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A72B4-42DD-4D01-AC82-6BEF29B08CF3}">
  <dimension ref="A1:E11"/>
  <sheetViews>
    <sheetView workbookViewId="0">
      <selection activeCell="D3" sqref="D3:D9"/>
    </sheetView>
  </sheetViews>
  <sheetFormatPr defaultRowHeight="14.4" x14ac:dyDescent="0.3"/>
  <sheetData>
    <row r="1" spans="1:5" x14ac:dyDescent="0.3">
      <c r="B1" t="s">
        <v>20</v>
      </c>
      <c r="D1" t="s">
        <v>17</v>
      </c>
    </row>
    <row r="2" spans="1:5" x14ac:dyDescent="0.3">
      <c r="A2" t="s">
        <v>1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237</v>
      </c>
      <c r="B3">
        <v>0.23805303114686999</v>
      </c>
      <c r="C3">
        <v>1.18523204770518E-2</v>
      </c>
      <c r="D3">
        <v>9.4061124237362903E-2</v>
      </c>
      <c r="E3">
        <v>5.9927375014125596E-3</v>
      </c>
    </row>
    <row r="4" spans="1:5" x14ac:dyDescent="0.3">
      <c r="A4">
        <v>246</v>
      </c>
      <c r="B4">
        <v>8.7442902154221194E-2</v>
      </c>
      <c r="C4">
        <v>8.7194901817295792E-3</v>
      </c>
      <c r="D4">
        <v>2.5009523889004601E-2</v>
      </c>
      <c r="E4">
        <v>6.7745880776320898E-3</v>
      </c>
    </row>
    <row r="5" spans="1:5" x14ac:dyDescent="0.3">
      <c r="A5">
        <v>269</v>
      </c>
      <c r="B5">
        <v>0.166125018329146</v>
      </c>
      <c r="C5">
        <v>1.1629125079049301E-2</v>
      </c>
      <c r="D5">
        <v>3.2715391274782298E-2</v>
      </c>
      <c r="E5">
        <v>7.2516768416994197E-3</v>
      </c>
    </row>
    <row r="6" spans="1:5" x14ac:dyDescent="0.3">
      <c r="A6">
        <v>271</v>
      </c>
      <c r="B6">
        <v>0.177901664275741</v>
      </c>
      <c r="C6">
        <v>1.1856048749764E-2</v>
      </c>
      <c r="D6">
        <v>1.82793732722519E-2</v>
      </c>
      <c r="E6">
        <v>5.7047638067438903E-3</v>
      </c>
    </row>
    <row r="7" spans="1:5" x14ac:dyDescent="0.3">
      <c r="A7">
        <v>300</v>
      </c>
      <c r="B7">
        <v>8.0377029335443495E-2</v>
      </c>
      <c r="C7">
        <v>9.1117148285415495E-3</v>
      </c>
      <c r="D7">
        <v>3.0207247566938201E-2</v>
      </c>
      <c r="E7">
        <v>6.6305591596773298E-3</v>
      </c>
    </row>
    <row r="8" spans="1:5" x14ac:dyDescent="0.3">
      <c r="A8">
        <v>301</v>
      </c>
      <c r="B8">
        <v>0.12299014550111299</v>
      </c>
      <c r="C8">
        <v>1.06894935794986E-2</v>
      </c>
      <c r="D8">
        <v>5.7488834976251301E-3</v>
      </c>
      <c r="E8">
        <v>4.2085785732539401E-3</v>
      </c>
    </row>
    <row r="9" spans="1:5" x14ac:dyDescent="0.3">
      <c r="A9">
        <v>345</v>
      </c>
      <c r="B9">
        <v>6.1118759477807497E-2</v>
      </c>
      <c r="C9">
        <v>8.8717209445507306E-3</v>
      </c>
      <c r="D9">
        <v>7.3439631941637001E-3</v>
      </c>
      <c r="E9">
        <v>6.0589459505472404E-3</v>
      </c>
    </row>
    <row r="11" spans="1:5" x14ac:dyDescent="0.3">
      <c r="A11" t="s">
        <v>10</v>
      </c>
      <c r="B11">
        <v>0.13342979288862</v>
      </c>
      <c r="C11">
        <v>2.4033710811455299E-2</v>
      </c>
      <c r="D11">
        <v>3.0480786704589799E-2</v>
      </c>
      <c r="E11">
        <v>1.1310884398668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63471-0D99-43AF-B0DC-AB99CC8901B7}">
  <dimension ref="A1:E11"/>
  <sheetViews>
    <sheetView workbookViewId="0">
      <selection activeCell="I19" sqref="I19"/>
    </sheetView>
  </sheetViews>
  <sheetFormatPr defaultRowHeight="14.4" x14ac:dyDescent="0.3"/>
  <sheetData>
    <row r="1" spans="1:5" x14ac:dyDescent="0.3">
      <c r="B1" t="s">
        <v>20</v>
      </c>
      <c r="D1" t="s">
        <v>17</v>
      </c>
    </row>
    <row r="2" spans="1:5" x14ac:dyDescent="0.3">
      <c r="A2" t="s">
        <v>1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237</v>
      </c>
      <c r="B3">
        <v>0.466118472959968</v>
      </c>
      <c r="C3">
        <v>1.33707324351756E-2</v>
      </c>
      <c r="D3">
        <v>0.148560568686714</v>
      </c>
      <c r="E3">
        <v>3.16836549088301E-2</v>
      </c>
    </row>
    <row r="4" spans="1:5" x14ac:dyDescent="0.3">
      <c r="A4">
        <v>246</v>
      </c>
      <c r="B4">
        <v>0.28333537020248101</v>
      </c>
      <c r="C4">
        <v>1.5030747654896599E-2</v>
      </c>
      <c r="D4">
        <v>-2.7881529657157601E-2</v>
      </c>
      <c r="E4">
        <v>4.8074947027019498E-2</v>
      </c>
    </row>
    <row r="5" spans="1:5" x14ac:dyDescent="0.3">
      <c r="A5">
        <v>269</v>
      </c>
      <c r="B5">
        <v>0.49647776740489502</v>
      </c>
      <c r="C5">
        <v>1.38108789087167E-2</v>
      </c>
      <c r="D5">
        <v>2.0529955162004198E-3</v>
      </c>
      <c r="E5">
        <v>7.7136699015654994E-2</v>
      </c>
    </row>
    <row r="6" spans="1:5" x14ac:dyDescent="0.3">
      <c r="A6">
        <v>271</v>
      </c>
      <c r="B6">
        <v>0.57601907453558199</v>
      </c>
      <c r="C6">
        <v>2.9661908906986199E-2</v>
      </c>
      <c r="D6">
        <v>-2.4230168479242101E-2</v>
      </c>
      <c r="E6">
        <v>5.4184487878793701E-2</v>
      </c>
    </row>
    <row r="7" spans="1:5" x14ac:dyDescent="0.3">
      <c r="A7">
        <v>300</v>
      </c>
      <c r="B7">
        <v>0.33217227624137502</v>
      </c>
      <c r="C7">
        <v>1.92025756077252E-2</v>
      </c>
      <c r="D7">
        <v>4.86675885711777E-2</v>
      </c>
      <c r="E7">
        <v>7.4886945737485194E-2</v>
      </c>
    </row>
    <row r="8" spans="1:5" x14ac:dyDescent="0.3">
      <c r="A8">
        <v>301</v>
      </c>
      <c r="B8">
        <v>0.39310113949505399</v>
      </c>
      <c r="C8">
        <v>1.04463061112187E-2</v>
      </c>
      <c r="D8">
        <v>5.8587920235024897E-2</v>
      </c>
      <c r="E8">
        <v>6.3163913198397995E-2</v>
      </c>
    </row>
    <row r="9" spans="1:5" x14ac:dyDescent="0.3">
      <c r="A9">
        <v>345</v>
      </c>
      <c r="B9">
        <v>0.41431631983913902</v>
      </c>
      <c r="C9">
        <v>3.3169144907681802E-2</v>
      </c>
      <c r="D9">
        <v>5.6986118949658902E-2</v>
      </c>
      <c r="E9">
        <v>1.1106092704941299E-2</v>
      </c>
    </row>
    <row r="11" spans="1:5" x14ac:dyDescent="0.3">
      <c r="A11" t="s">
        <v>10</v>
      </c>
      <c r="B11">
        <v>0.42307720295407097</v>
      </c>
      <c r="C11">
        <v>3.7606424490131199E-2</v>
      </c>
      <c r="D11">
        <v>3.7534784831768003E-2</v>
      </c>
      <c r="E11">
        <v>2.32099188263279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C10B9-1A6B-43D1-8AC3-1CCFC459A26F}">
  <dimension ref="A1:C301"/>
  <sheetViews>
    <sheetView workbookViewId="0">
      <selection activeCell="F9" sqref="F9"/>
    </sheetView>
  </sheetViews>
  <sheetFormatPr defaultRowHeight="14.4" x14ac:dyDescent="0.3"/>
  <cols>
    <col min="1" max="3" width="17" bestFit="1" customWidth="1"/>
  </cols>
  <sheetData>
    <row r="1" spans="1:3" ht="43.2" x14ac:dyDescent="0.3">
      <c r="A1" t="s">
        <v>45</v>
      </c>
      <c r="B1" s="3" t="s">
        <v>47</v>
      </c>
      <c r="C1" s="3" t="s">
        <v>46</v>
      </c>
    </row>
    <row r="2" spans="1:3" x14ac:dyDescent="0.3">
      <c r="A2">
        <v>2.5678399999999999</v>
      </c>
      <c r="B2">
        <v>0.98873100000000003</v>
      </c>
      <c r="C2">
        <v>1.0316000000000001</v>
      </c>
    </row>
    <row r="3" spans="1:3" x14ac:dyDescent="0.3">
      <c r="A3">
        <v>2.1837800000000001</v>
      </c>
      <c r="B3">
        <v>0.98850800000000005</v>
      </c>
      <c r="C3">
        <v>1.04053</v>
      </c>
    </row>
    <row r="4" spans="1:3" x14ac:dyDescent="0.3">
      <c r="A4">
        <v>2.2463000000000002</v>
      </c>
      <c r="B4">
        <v>0.98873100000000003</v>
      </c>
      <c r="C4">
        <v>1.0494699999999999</v>
      </c>
    </row>
    <row r="5" spans="1:3" x14ac:dyDescent="0.3">
      <c r="A5">
        <v>2.3624200000000002</v>
      </c>
      <c r="B5">
        <v>0.99788600000000005</v>
      </c>
      <c r="C5">
        <v>1.02267</v>
      </c>
    </row>
    <row r="6" spans="1:3" x14ac:dyDescent="0.3">
      <c r="A6">
        <v>2.40707</v>
      </c>
      <c r="B6">
        <v>0.99788600000000005</v>
      </c>
      <c r="C6">
        <v>1.02267</v>
      </c>
    </row>
    <row r="7" spans="1:3" x14ac:dyDescent="0.3">
      <c r="A7">
        <v>2.5053200000000002</v>
      </c>
      <c r="B7">
        <v>0.99699300000000002</v>
      </c>
      <c r="C7">
        <v>1.02267</v>
      </c>
    </row>
    <row r="8" spans="1:3" x14ac:dyDescent="0.3">
      <c r="A8">
        <v>2.1391200000000001</v>
      </c>
      <c r="B8">
        <v>0.99743999999999999</v>
      </c>
      <c r="C8">
        <v>1.02267</v>
      </c>
    </row>
    <row r="9" spans="1:3" x14ac:dyDescent="0.3">
      <c r="A9">
        <v>2.2105800000000002</v>
      </c>
      <c r="B9">
        <v>0.99766299999999997</v>
      </c>
      <c r="C9">
        <v>1.0316000000000001</v>
      </c>
    </row>
    <row r="10" spans="1:3" x14ac:dyDescent="0.3">
      <c r="A10">
        <v>2.1480600000000001</v>
      </c>
      <c r="B10">
        <v>0.99743999999999999</v>
      </c>
      <c r="C10">
        <v>1.04053</v>
      </c>
    </row>
    <row r="11" spans="1:3" x14ac:dyDescent="0.3">
      <c r="A11">
        <v>2.3892099999999998</v>
      </c>
      <c r="B11">
        <v>0.99743999999999999</v>
      </c>
      <c r="C11">
        <v>1.02267</v>
      </c>
    </row>
    <row r="12" spans="1:3" x14ac:dyDescent="0.3">
      <c r="A12">
        <v>1.61216</v>
      </c>
      <c r="B12">
        <v>0.99230399999999996</v>
      </c>
      <c r="C12">
        <v>1.1209199999999999</v>
      </c>
    </row>
    <row r="13" spans="1:3" x14ac:dyDescent="0.3">
      <c r="A13">
        <v>1.63002</v>
      </c>
      <c r="B13">
        <v>0.99341999999999997</v>
      </c>
      <c r="C13">
        <v>1.1209199999999999</v>
      </c>
    </row>
    <row r="14" spans="1:3" x14ac:dyDescent="0.3">
      <c r="A14">
        <v>1.83545</v>
      </c>
      <c r="B14">
        <v>0.99007100000000003</v>
      </c>
      <c r="C14">
        <v>1.1030599999999999</v>
      </c>
    </row>
    <row r="15" spans="1:3" x14ac:dyDescent="0.3">
      <c r="A15">
        <v>1.7193400000000001</v>
      </c>
      <c r="B15">
        <v>0.99877899999999997</v>
      </c>
      <c r="C15">
        <v>1.0584</v>
      </c>
    </row>
    <row r="16" spans="1:3" x14ac:dyDescent="0.3">
      <c r="A16">
        <v>1.65682</v>
      </c>
      <c r="B16">
        <v>1.0001199999999999</v>
      </c>
      <c r="C16">
        <v>1.0673299999999999</v>
      </c>
    </row>
    <row r="17" spans="1:3" x14ac:dyDescent="0.3">
      <c r="A17">
        <v>1.61216</v>
      </c>
      <c r="B17">
        <v>0.99922599999999995</v>
      </c>
      <c r="C17">
        <v>1.0584</v>
      </c>
    </row>
    <row r="18" spans="1:3" x14ac:dyDescent="0.3">
      <c r="A18">
        <v>1.78186</v>
      </c>
      <c r="B18">
        <v>0.99810900000000002</v>
      </c>
      <c r="C18">
        <v>1.04053</v>
      </c>
    </row>
    <row r="19" spans="1:3" x14ac:dyDescent="0.3">
      <c r="A19">
        <v>1.7550600000000001</v>
      </c>
      <c r="B19">
        <v>0.99967200000000001</v>
      </c>
      <c r="C19">
        <v>1.0584</v>
      </c>
    </row>
    <row r="20" spans="1:3" x14ac:dyDescent="0.3">
      <c r="A20">
        <v>1.6746799999999999</v>
      </c>
      <c r="B20">
        <v>0.99967200000000001</v>
      </c>
      <c r="C20">
        <v>1.0673299999999999</v>
      </c>
    </row>
    <row r="21" spans="1:3" x14ac:dyDescent="0.3">
      <c r="A21">
        <v>1.65682</v>
      </c>
      <c r="B21">
        <v>1.00034</v>
      </c>
      <c r="C21">
        <v>1.1030599999999999</v>
      </c>
    </row>
    <row r="22" spans="1:3" x14ac:dyDescent="0.3">
      <c r="A22">
        <v>1.3263499999999999</v>
      </c>
      <c r="B22">
        <v>1.0130699999999999</v>
      </c>
      <c r="C22">
        <v>1.1655800000000001</v>
      </c>
    </row>
    <row r="23" spans="1:3" x14ac:dyDescent="0.3">
      <c r="A23">
        <v>1.28169</v>
      </c>
      <c r="B23">
        <v>1.00793</v>
      </c>
      <c r="C23">
        <v>1.15665</v>
      </c>
    </row>
    <row r="24" spans="1:3" x14ac:dyDescent="0.3">
      <c r="A24">
        <v>1.2548900000000001</v>
      </c>
      <c r="B24">
        <v>1.01776</v>
      </c>
      <c r="C24">
        <v>1.1209199999999999</v>
      </c>
    </row>
    <row r="25" spans="1:3" x14ac:dyDescent="0.3">
      <c r="A25">
        <v>1.2548900000000001</v>
      </c>
      <c r="B25">
        <v>1.0217799999999999</v>
      </c>
      <c r="C25">
        <v>1.12985</v>
      </c>
    </row>
    <row r="26" spans="1:3" x14ac:dyDescent="0.3">
      <c r="A26">
        <v>1.3263499999999999</v>
      </c>
      <c r="B26">
        <v>1.0182100000000001</v>
      </c>
      <c r="C26">
        <v>1.11199</v>
      </c>
    </row>
    <row r="27" spans="1:3" x14ac:dyDescent="0.3">
      <c r="A27">
        <v>1.33528</v>
      </c>
      <c r="B27">
        <v>1.0054799999999999</v>
      </c>
      <c r="C27">
        <v>1.1030599999999999</v>
      </c>
    </row>
    <row r="28" spans="1:3" x14ac:dyDescent="0.3">
      <c r="A28">
        <v>1.28169</v>
      </c>
      <c r="B28">
        <v>1.0126200000000001</v>
      </c>
      <c r="C28">
        <v>1.11199</v>
      </c>
    </row>
    <row r="29" spans="1:3" x14ac:dyDescent="0.3">
      <c r="A29">
        <v>1.3084800000000001</v>
      </c>
      <c r="B29">
        <v>1.0077100000000001</v>
      </c>
      <c r="C29">
        <v>1.14771</v>
      </c>
    </row>
    <row r="30" spans="1:3" x14ac:dyDescent="0.3">
      <c r="A30">
        <v>1.3442099999999999</v>
      </c>
      <c r="B30">
        <v>1.00972</v>
      </c>
      <c r="C30">
        <v>1.1030599999999999</v>
      </c>
    </row>
    <row r="31" spans="1:3" x14ac:dyDescent="0.3">
      <c r="A31">
        <v>1.29955</v>
      </c>
      <c r="B31">
        <v>1.01329</v>
      </c>
      <c r="C31">
        <v>1.12985</v>
      </c>
    </row>
    <row r="32" spans="1:3" x14ac:dyDescent="0.3">
      <c r="A32">
        <v>1.0584</v>
      </c>
      <c r="B32">
        <v>0.99944900000000003</v>
      </c>
      <c r="C32">
        <v>1.0137400000000001</v>
      </c>
    </row>
    <row r="33" spans="1:3" x14ac:dyDescent="0.3">
      <c r="A33">
        <v>1.0316000000000001</v>
      </c>
      <c r="B33">
        <v>0.99944900000000003</v>
      </c>
      <c r="C33">
        <v>1.0137400000000001</v>
      </c>
    </row>
    <row r="34" spans="1:3" x14ac:dyDescent="0.3">
      <c r="A34">
        <v>1.0494699999999999</v>
      </c>
      <c r="B34">
        <v>1.00258</v>
      </c>
      <c r="C34">
        <v>1.0316000000000001</v>
      </c>
    </row>
    <row r="35" spans="1:3" x14ac:dyDescent="0.3">
      <c r="A35">
        <v>1.0673299999999999</v>
      </c>
      <c r="B35">
        <v>1.00258</v>
      </c>
      <c r="C35">
        <v>1.0137400000000001</v>
      </c>
    </row>
    <row r="36" spans="1:3" x14ac:dyDescent="0.3">
      <c r="A36">
        <v>1.02267</v>
      </c>
      <c r="B36">
        <v>0.99810900000000002</v>
      </c>
      <c r="C36">
        <v>0.99587599999999998</v>
      </c>
    </row>
    <row r="37" spans="1:3" x14ac:dyDescent="0.3">
      <c r="A37">
        <v>1.00481</v>
      </c>
      <c r="B37">
        <v>1.0050300000000001</v>
      </c>
      <c r="C37">
        <v>1.0137400000000001</v>
      </c>
    </row>
    <row r="38" spans="1:3" x14ac:dyDescent="0.3">
      <c r="A38">
        <v>0.99587599999999998</v>
      </c>
      <c r="B38">
        <v>0.99677000000000004</v>
      </c>
      <c r="C38">
        <v>0.99587599999999998</v>
      </c>
    </row>
    <row r="39" spans="1:3" x14ac:dyDescent="0.3">
      <c r="A39">
        <v>1.04053</v>
      </c>
      <c r="B39">
        <v>1.0057</v>
      </c>
      <c r="C39">
        <v>1.02267</v>
      </c>
    </row>
    <row r="40" spans="1:3" x14ac:dyDescent="0.3">
      <c r="A40">
        <v>0.99587599999999998</v>
      </c>
      <c r="B40">
        <v>1.00057</v>
      </c>
      <c r="C40">
        <v>1.00481</v>
      </c>
    </row>
    <row r="41" spans="1:3" x14ac:dyDescent="0.3">
      <c r="A41">
        <v>1.0494699999999999</v>
      </c>
      <c r="B41">
        <v>1.0065900000000001</v>
      </c>
      <c r="C41">
        <v>1.0137400000000001</v>
      </c>
    </row>
    <row r="42" spans="1:3" x14ac:dyDescent="0.3">
      <c r="A42">
        <v>0.87976500000000002</v>
      </c>
      <c r="B42">
        <v>0.97399400000000003</v>
      </c>
      <c r="C42">
        <v>0.94228699999999999</v>
      </c>
    </row>
    <row r="43" spans="1:3" x14ac:dyDescent="0.3">
      <c r="A43">
        <v>0.870834</v>
      </c>
      <c r="B43">
        <v>0.98069300000000004</v>
      </c>
      <c r="C43">
        <v>0.96014999999999995</v>
      </c>
    </row>
    <row r="44" spans="1:3" x14ac:dyDescent="0.3">
      <c r="A44">
        <v>0.870834</v>
      </c>
      <c r="B44">
        <v>0.97511000000000003</v>
      </c>
      <c r="C44">
        <v>0.95121800000000001</v>
      </c>
    </row>
    <row r="45" spans="1:3" x14ac:dyDescent="0.3">
      <c r="A45">
        <v>0.86190199999999995</v>
      </c>
      <c r="B45">
        <v>0.99118700000000004</v>
      </c>
      <c r="C45">
        <v>0.98694499999999996</v>
      </c>
    </row>
    <row r="46" spans="1:3" x14ac:dyDescent="0.3">
      <c r="A46">
        <v>0.870834</v>
      </c>
      <c r="B46">
        <v>0.98471200000000003</v>
      </c>
      <c r="C46">
        <v>0.94228699999999999</v>
      </c>
    </row>
    <row r="47" spans="1:3" x14ac:dyDescent="0.3">
      <c r="A47">
        <v>0.87976500000000002</v>
      </c>
      <c r="B47">
        <v>0.98783799999999999</v>
      </c>
      <c r="C47">
        <v>0.969082</v>
      </c>
    </row>
    <row r="48" spans="1:3" x14ac:dyDescent="0.3">
      <c r="A48">
        <v>0.86190199999999995</v>
      </c>
      <c r="B48">
        <v>0.98582800000000004</v>
      </c>
      <c r="C48">
        <v>0.97801300000000002</v>
      </c>
    </row>
    <row r="49" spans="1:3" x14ac:dyDescent="0.3">
      <c r="A49">
        <v>0.85297000000000001</v>
      </c>
      <c r="B49">
        <v>0.983595</v>
      </c>
      <c r="C49">
        <v>0.96014999999999995</v>
      </c>
    </row>
    <row r="50" spans="1:3" x14ac:dyDescent="0.3">
      <c r="A50">
        <v>0.88869699999999996</v>
      </c>
      <c r="B50">
        <v>0.98694499999999996</v>
      </c>
      <c r="C50">
        <v>0.95121800000000001</v>
      </c>
    </row>
    <row r="51" spans="1:3" x14ac:dyDescent="0.3">
      <c r="A51">
        <v>0.86190199999999995</v>
      </c>
      <c r="B51">
        <v>0.98806099999999997</v>
      </c>
      <c r="C51">
        <v>0.97801300000000002</v>
      </c>
    </row>
    <row r="52" spans="1:3" x14ac:dyDescent="0.3">
      <c r="A52">
        <v>0.71899599999999997</v>
      </c>
      <c r="B52">
        <v>0.97935300000000003</v>
      </c>
      <c r="C52">
        <v>0.870834</v>
      </c>
    </row>
    <row r="53" spans="1:3" x14ac:dyDescent="0.3">
      <c r="A53">
        <v>0.73685900000000004</v>
      </c>
      <c r="B53">
        <v>0.97823700000000002</v>
      </c>
      <c r="C53">
        <v>0.85297000000000001</v>
      </c>
    </row>
    <row r="54" spans="1:3" x14ac:dyDescent="0.3">
      <c r="A54">
        <v>0.73685900000000004</v>
      </c>
      <c r="B54">
        <v>0.97600399999999998</v>
      </c>
      <c r="C54">
        <v>0.85297000000000001</v>
      </c>
    </row>
    <row r="55" spans="1:3" x14ac:dyDescent="0.3">
      <c r="A55">
        <v>0.74579099999999998</v>
      </c>
      <c r="B55">
        <v>0.99051699999999998</v>
      </c>
      <c r="C55">
        <v>0.91549199999999997</v>
      </c>
    </row>
    <row r="56" spans="1:3" x14ac:dyDescent="0.3">
      <c r="A56">
        <v>0.74579099999999998</v>
      </c>
      <c r="B56">
        <v>0.988954</v>
      </c>
      <c r="C56">
        <v>0.91549199999999997</v>
      </c>
    </row>
    <row r="57" spans="1:3" x14ac:dyDescent="0.3">
      <c r="A57">
        <v>0.75472300000000003</v>
      </c>
      <c r="B57">
        <v>0.989178</v>
      </c>
      <c r="C57">
        <v>0.90656000000000003</v>
      </c>
    </row>
    <row r="58" spans="1:3" x14ac:dyDescent="0.3">
      <c r="A58">
        <v>0.73685900000000004</v>
      </c>
      <c r="B58">
        <v>0.99118700000000004</v>
      </c>
      <c r="C58">
        <v>0.94228699999999999</v>
      </c>
    </row>
    <row r="59" spans="1:3" x14ac:dyDescent="0.3">
      <c r="A59">
        <v>0.75472300000000003</v>
      </c>
      <c r="B59">
        <v>0.98694499999999996</v>
      </c>
      <c r="C59">
        <v>0.89762900000000001</v>
      </c>
    </row>
    <row r="60" spans="1:3" x14ac:dyDescent="0.3">
      <c r="A60">
        <v>0.77258599999999999</v>
      </c>
      <c r="B60">
        <v>0.99051699999999998</v>
      </c>
      <c r="C60">
        <v>0.91549199999999997</v>
      </c>
    </row>
    <row r="61" spans="1:3" x14ac:dyDescent="0.3">
      <c r="A61">
        <v>0.73685900000000004</v>
      </c>
      <c r="B61">
        <v>0.988954</v>
      </c>
      <c r="C61">
        <v>0.93335500000000005</v>
      </c>
    </row>
    <row r="62" spans="1:3" x14ac:dyDescent="0.3">
      <c r="A62">
        <v>0.65647500000000003</v>
      </c>
      <c r="B62">
        <v>0.98180900000000004</v>
      </c>
      <c r="C62">
        <v>0.870834</v>
      </c>
    </row>
    <row r="63" spans="1:3" x14ac:dyDescent="0.3">
      <c r="A63">
        <v>0.65647500000000003</v>
      </c>
      <c r="B63">
        <v>0.983819</v>
      </c>
      <c r="C63">
        <v>0.90656000000000003</v>
      </c>
    </row>
    <row r="64" spans="1:3" x14ac:dyDescent="0.3">
      <c r="A64">
        <v>0.66540600000000005</v>
      </c>
      <c r="B64">
        <v>0.98180900000000004</v>
      </c>
      <c r="C64">
        <v>0.870834</v>
      </c>
    </row>
    <row r="65" spans="1:3" x14ac:dyDescent="0.3">
      <c r="A65">
        <v>0.65647500000000003</v>
      </c>
      <c r="B65">
        <v>0.99341999999999997</v>
      </c>
      <c r="C65">
        <v>0.94228699999999999</v>
      </c>
    </row>
    <row r="66" spans="1:3" x14ac:dyDescent="0.3">
      <c r="A66">
        <v>0.64754299999999998</v>
      </c>
      <c r="B66">
        <v>0.99475999999999998</v>
      </c>
      <c r="C66">
        <v>0.969082</v>
      </c>
    </row>
    <row r="67" spans="1:3" x14ac:dyDescent="0.3">
      <c r="A67">
        <v>0.64754299999999998</v>
      </c>
      <c r="B67">
        <v>0.99409000000000003</v>
      </c>
      <c r="C67">
        <v>0.95121800000000001</v>
      </c>
    </row>
    <row r="68" spans="1:3" x14ac:dyDescent="0.3">
      <c r="A68">
        <v>0.65647500000000003</v>
      </c>
      <c r="B68">
        <v>0.99297400000000002</v>
      </c>
      <c r="C68">
        <v>0.95121800000000001</v>
      </c>
    </row>
    <row r="69" spans="1:3" x14ac:dyDescent="0.3">
      <c r="A69">
        <v>0.63861100000000004</v>
      </c>
      <c r="B69">
        <v>0.99498299999999995</v>
      </c>
      <c r="C69">
        <v>0.969082</v>
      </c>
    </row>
    <row r="70" spans="1:3" x14ac:dyDescent="0.3">
      <c r="A70">
        <v>0.65647500000000003</v>
      </c>
      <c r="B70">
        <v>0.99498299999999995</v>
      </c>
      <c r="C70">
        <v>0.97801300000000002</v>
      </c>
    </row>
    <row r="71" spans="1:3" x14ac:dyDescent="0.3">
      <c r="A71">
        <v>0.65647500000000003</v>
      </c>
      <c r="B71">
        <v>0.994313</v>
      </c>
      <c r="C71">
        <v>0.96014999999999995</v>
      </c>
    </row>
    <row r="72" spans="1:3" x14ac:dyDescent="0.3">
      <c r="A72">
        <v>0.58502200000000004</v>
      </c>
      <c r="B72">
        <v>0.98582800000000004</v>
      </c>
      <c r="C72">
        <v>0.95121800000000001</v>
      </c>
    </row>
    <row r="73" spans="1:3" x14ac:dyDescent="0.3">
      <c r="A73">
        <v>0.59395299999999995</v>
      </c>
      <c r="B73">
        <v>0.98538199999999998</v>
      </c>
      <c r="C73">
        <v>0.95121800000000001</v>
      </c>
    </row>
    <row r="74" spans="1:3" x14ac:dyDescent="0.3">
      <c r="A74">
        <v>0.58502200000000004</v>
      </c>
      <c r="B74">
        <v>0.98515900000000001</v>
      </c>
      <c r="C74">
        <v>0.92442299999999999</v>
      </c>
    </row>
    <row r="75" spans="1:3" x14ac:dyDescent="0.3">
      <c r="A75">
        <v>0.58502200000000004</v>
      </c>
      <c r="B75">
        <v>0.99609999999999999</v>
      </c>
      <c r="C75">
        <v>0.99587599999999998</v>
      </c>
    </row>
    <row r="76" spans="1:3" x14ac:dyDescent="0.3">
      <c r="A76">
        <v>0.59395299999999995</v>
      </c>
      <c r="B76">
        <v>0.99565300000000001</v>
      </c>
      <c r="C76">
        <v>0.98694499999999996</v>
      </c>
    </row>
    <row r="77" spans="1:3" x14ac:dyDescent="0.3">
      <c r="A77">
        <v>0.58502200000000004</v>
      </c>
      <c r="B77">
        <v>0.99609999999999999</v>
      </c>
      <c r="C77">
        <v>1.00481</v>
      </c>
    </row>
    <row r="78" spans="1:3" x14ac:dyDescent="0.3">
      <c r="A78">
        <v>0.58502200000000004</v>
      </c>
      <c r="B78">
        <v>0.99565300000000001</v>
      </c>
      <c r="C78">
        <v>0.99587599999999998</v>
      </c>
    </row>
    <row r="79" spans="1:3" x14ac:dyDescent="0.3">
      <c r="A79">
        <v>0.58502200000000004</v>
      </c>
      <c r="B79">
        <v>0.99587599999999998</v>
      </c>
      <c r="C79">
        <v>0.99587599999999998</v>
      </c>
    </row>
    <row r="80" spans="1:3" x14ac:dyDescent="0.3">
      <c r="A80">
        <v>0.58502200000000004</v>
      </c>
      <c r="B80">
        <v>0.99609999999999999</v>
      </c>
      <c r="C80">
        <v>0.99587599999999998</v>
      </c>
    </row>
    <row r="81" spans="1:3" x14ac:dyDescent="0.3">
      <c r="A81">
        <v>0.57608999999999999</v>
      </c>
      <c r="B81">
        <v>0.99565300000000001</v>
      </c>
      <c r="C81">
        <v>0.98694499999999996</v>
      </c>
    </row>
    <row r="82" spans="1:3" x14ac:dyDescent="0.3">
      <c r="A82">
        <v>0.52249999999999996</v>
      </c>
      <c r="B82">
        <v>0.98716800000000005</v>
      </c>
      <c r="C82">
        <v>0.99587599999999998</v>
      </c>
    </row>
    <row r="83" spans="1:3" x14ac:dyDescent="0.3">
      <c r="A83">
        <v>0.52249999999999996</v>
      </c>
      <c r="B83">
        <v>0.98739100000000002</v>
      </c>
      <c r="C83">
        <v>0.99587599999999998</v>
      </c>
    </row>
    <row r="84" spans="1:3" x14ac:dyDescent="0.3">
      <c r="A84">
        <v>0.52249999999999996</v>
      </c>
      <c r="B84">
        <v>0.98739100000000002</v>
      </c>
      <c r="C84">
        <v>1.00481</v>
      </c>
    </row>
    <row r="85" spans="1:3" x14ac:dyDescent="0.3">
      <c r="A85">
        <v>0.52249999999999996</v>
      </c>
      <c r="B85">
        <v>0.99699300000000002</v>
      </c>
      <c r="C85">
        <v>1.0137400000000001</v>
      </c>
    </row>
    <row r="86" spans="1:3" x14ac:dyDescent="0.3">
      <c r="A86">
        <v>0.52249999999999996</v>
      </c>
      <c r="B86">
        <v>0.99699300000000002</v>
      </c>
      <c r="C86">
        <v>1.0137400000000001</v>
      </c>
    </row>
    <row r="87" spans="1:3" x14ac:dyDescent="0.3">
      <c r="A87">
        <v>0.52249999999999996</v>
      </c>
      <c r="B87">
        <v>0.99699300000000002</v>
      </c>
      <c r="C87">
        <v>1.0137400000000001</v>
      </c>
    </row>
    <row r="88" spans="1:3" x14ac:dyDescent="0.3">
      <c r="A88">
        <v>0.53143200000000002</v>
      </c>
      <c r="B88">
        <v>0.99677000000000004</v>
      </c>
      <c r="C88">
        <v>1.00481</v>
      </c>
    </row>
    <row r="89" spans="1:3" x14ac:dyDescent="0.3">
      <c r="A89">
        <v>0.52249999999999996</v>
      </c>
      <c r="B89">
        <v>0.99699300000000002</v>
      </c>
      <c r="C89">
        <v>1.0137400000000001</v>
      </c>
    </row>
    <row r="90" spans="1:3" x14ac:dyDescent="0.3">
      <c r="A90">
        <v>0.52249999999999996</v>
      </c>
      <c r="B90">
        <v>0.99677000000000004</v>
      </c>
      <c r="C90">
        <v>1.00481</v>
      </c>
    </row>
    <row r="91" spans="1:3" x14ac:dyDescent="0.3">
      <c r="A91">
        <v>0.52249999999999996</v>
      </c>
      <c r="B91">
        <v>0.99677000000000004</v>
      </c>
      <c r="C91">
        <v>1.00481</v>
      </c>
    </row>
    <row r="92" spans="1:3" x14ac:dyDescent="0.3">
      <c r="A92">
        <v>0.47784199999999999</v>
      </c>
      <c r="B92">
        <v>0.98761500000000002</v>
      </c>
      <c r="C92">
        <v>1.0137400000000001</v>
      </c>
    </row>
    <row r="93" spans="1:3" x14ac:dyDescent="0.3">
      <c r="A93">
        <v>0.47784199999999999</v>
      </c>
      <c r="B93">
        <v>0.98739100000000002</v>
      </c>
      <c r="C93">
        <v>1.00481</v>
      </c>
    </row>
    <row r="94" spans="1:3" x14ac:dyDescent="0.3">
      <c r="A94">
        <v>0.47784199999999999</v>
      </c>
      <c r="B94">
        <v>0.98761500000000002</v>
      </c>
      <c r="C94">
        <v>1.00481</v>
      </c>
    </row>
    <row r="95" spans="1:3" x14ac:dyDescent="0.3">
      <c r="A95">
        <v>0.47784199999999999</v>
      </c>
      <c r="B95">
        <v>0.99677000000000004</v>
      </c>
      <c r="C95">
        <v>1.0137400000000001</v>
      </c>
    </row>
    <row r="96" spans="1:3" x14ac:dyDescent="0.3">
      <c r="A96">
        <v>0.48677399999999998</v>
      </c>
      <c r="B96">
        <v>0.99677000000000004</v>
      </c>
      <c r="C96">
        <v>1.0137400000000001</v>
      </c>
    </row>
    <row r="97" spans="1:3" x14ac:dyDescent="0.3">
      <c r="A97">
        <v>0.47784199999999999</v>
      </c>
      <c r="B97">
        <v>0.99721599999999999</v>
      </c>
      <c r="C97">
        <v>1.0137400000000001</v>
      </c>
    </row>
    <row r="98" spans="1:3" x14ac:dyDescent="0.3">
      <c r="A98">
        <v>0.47784199999999999</v>
      </c>
      <c r="B98">
        <v>0.99699300000000002</v>
      </c>
      <c r="C98">
        <v>1.0137400000000001</v>
      </c>
    </row>
    <row r="99" spans="1:3" x14ac:dyDescent="0.3">
      <c r="A99">
        <v>0.47784199999999999</v>
      </c>
      <c r="B99">
        <v>0.99721599999999999</v>
      </c>
      <c r="C99">
        <v>1.0137400000000001</v>
      </c>
    </row>
    <row r="100" spans="1:3" x14ac:dyDescent="0.3">
      <c r="A100">
        <v>0.47784199999999999</v>
      </c>
      <c r="B100">
        <v>0.99677000000000004</v>
      </c>
      <c r="C100">
        <v>1.0137400000000001</v>
      </c>
    </row>
    <row r="101" spans="1:3" x14ac:dyDescent="0.3">
      <c r="A101">
        <v>0.47784199999999999</v>
      </c>
      <c r="B101">
        <v>0.99677000000000004</v>
      </c>
      <c r="C101">
        <v>1.0137400000000001</v>
      </c>
    </row>
    <row r="102" spans="1:3" x14ac:dyDescent="0.3">
      <c r="A102">
        <v>0.44211600000000001</v>
      </c>
      <c r="B102">
        <v>0.98761500000000002</v>
      </c>
      <c r="C102">
        <v>1.00481</v>
      </c>
    </row>
    <row r="103" spans="1:3" x14ac:dyDescent="0.3">
      <c r="A103">
        <v>0.44211600000000001</v>
      </c>
      <c r="B103">
        <v>0.98739100000000002</v>
      </c>
      <c r="C103">
        <v>1.00481</v>
      </c>
    </row>
    <row r="104" spans="1:3" x14ac:dyDescent="0.3">
      <c r="A104">
        <v>0.43318400000000001</v>
      </c>
      <c r="B104">
        <v>0.98761500000000002</v>
      </c>
      <c r="C104">
        <v>1.00481</v>
      </c>
    </row>
    <row r="105" spans="1:3" x14ac:dyDescent="0.3">
      <c r="A105">
        <v>0.44211600000000001</v>
      </c>
      <c r="B105">
        <v>0.99699300000000002</v>
      </c>
      <c r="C105">
        <v>1.0137400000000001</v>
      </c>
    </row>
    <row r="106" spans="1:3" x14ac:dyDescent="0.3">
      <c r="A106">
        <v>0.43318400000000001</v>
      </c>
      <c r="B106">
        <v>0.99677000000000004</v>
      </c>
      <c r="C106">
        <v>1.0137400000000001</v>
      </c>
    </row>
    <row r="107" spans="1:3" x14ac:dyDescent="0.3">
      <c r="A107">
        <v>0.44211600000000001</v>
      </c>
      <c r="B107">
        <v>0.99699300000000002</v>
      </c>
      <c r="C107">
        <v>1.0137400000000001</v>
      </c>
    </row>
    <row r="108" spans="1:3" x14ac:dyDescent="0.3">
      <c r="A108">
        <v>0.43318400000000001</v>
      </c>
      <c r="B108">
        <v>0.99721599999999999</v>
      </c>
      <c r="C108">
        <v>1.0137400000000001</v>
      </c>
    </row>
    <row r="109" spans="1:3" x14ac:dyDescent="0.3">
      <c r="A109">
        <v>0.44211600000000001</v>
      </c>
      <c r="B109">
        <v>0.99721599999999999</v>
      </c>
      <c r="C109">
        <v>1.0137400000000001</v>
      </c>
    </row>
    <row r="110" spans="1:3" x14ac:dyDescent="0.3">
      <c r="A110">
        <v>0.44211600000000001</v>
      </c>
      <c r="B110">
        <v>0.99699300000000002</v>
      </c>
      <c r="C110">
        <v>1.0137400000000001</v>
      </c>
    </row>
    <row r="111" spans="1:3" x14ac:dyDescent="0.3">
      <c r="A111">
        <v>0.44211600000000001</v>
      </c>
      <c r="B111">
        <v>0.99721599999999999</v>
      </c>
      <c r="C111">
        <v>1.0137400000000001</v>
      </c>
    </row>
    <row r="112" spans="1:3" x14ac:dyDescent="0.3">
      <c r="A112">
        <v>0.397457</v>
      </c>
      <c r="B112">
        <v>0.98716800000000005</v>
      </c>
      <c r="C112">
        <v>1.00481</v>
      </c>
    </row>
    <row r="113" spans="1:3" x14ac:dyDescent="0.3">
      <c r="A113">
        <v>0.415321</v>
      </c>
      <c r="B113">
        <v>0.98761500000000002</v>
      </c>
      <c r="C113">
        <v>1.00481</v>
      </c>
    </row>
    <row r="114" spans="1:3" x14ac:dyDescent="0.3">
      <c r="A114">
        <v>0.406389</v>
      </c>
      <c r="B114">
        <v>0.98761500000000002</v>
      </c>
      <c r="C114">
        <v>1.00481</v>
      </c>
    </row>
    <row r="115" spans="1:3" x14ac:dyDescent="0.3">
      <c r="A115">
        <v>0.406389</v>
      </c>
      <c r="B115">
        <v>0.99699300000000002</v>
      </c>
      <c r="C115">
        <v>1.0137400000000001</v>
      </c>
    </row>
    <row r="116" spans="1:3" x14ac:dyDescent="0.3">
      <c r="A116">
        <v>0.406389</v>
      </c>
      <c r="B116">
        <v>0.99677000000000004</v>
      </c>
      <c r="C116">
        <v>1.0137400000000001</v>
      </c>
    </row>
    <row r="117" spans="1:3" x14ac:dyDescent="0.3">
      <c r="A117">
        <v>0.406389</v>
      </c>
      <c r="B117">
        <v>0.99677000000000004</v>
      </c>
      <c r="C117">
        <v>1.0137400000000001</v>
      </c>
    </row>
    <row r="118" spans="1:3" x14ac:dyDescent="0.3">
      <c r="A118">
        <v>0.406389</v>
      </c>
      <c r="B118">
        <v>0.99699300000000002</v>
      </c>
      <c r="C118">
        <v>1.0137400000000001</v>
      </c>
    </row>
    <row r="119" spans="1:3" x14ac:dyDescent="0.3">
      <c r="A119">
        <v>0.406389</v>
      </c>
      <c r="B119">
        <v>0.99699300000000002</v>
      </c>
      <c r="C119">
        <v>1.0137400000000001</v>
      </c>
    </row>
    <row r="120" spans="1:3" x14ac:dyDescent="0.3">
      <c r="A120">
        <v>0.406389</v>
      </c>
      <c r="B120">
        <v>0.99699300000000002</v>
      </c>
      <c r="C120">
        <v>1.0137400000000001</v>
      </c>
    </row>
    <row r="121" spans="1:3" x14ac:dyDescent="0.3">
      <c r="A121">
        <v>0.406389</v>
      </c>
      <c r="B121">
        <v>0.99699300000000002</v>
      </c>
      <c r="C121">
        <v>1.0137400000000001</v>
      </c>
    </row>
    <row r="122" spans="1:3" x14ac:dyDescent="0.3">
      <c r="A122">
        <v>1.1923699999999999</v>
      </c>
      <c r="B122">
        <v>1.00637</v>
      </c>
      <c r="C122">
        <v>1.0494699999999999</v>
      </c>
    </row>
    <row r="123" spans="1:3" x14ac:dyDescent="0.3">
      <c r="A123">
        <v>1.1387799999999999</v>
      </c>
      <c r="B123">
        <v>1.00525</v>
      </c>
      <c r="C123">
        <v>1.04053</v>
      </c>
    </row>
    <row r="124" spans="1:3" x14ac:dyDescent="0.3">
      <c r="A124">
        <v>1.11199</v>
      </c>
      <c r="B124">
        <v>1.0115099999999999</v>
      </c>
      <c r="C124">
        <v>1.0494699999999999</v>
      </c>
    </row>
    <row r="125" spans="1:3" x14ac:dyDescent="0.3">
      <c r="A125">
        <v>1.1387799999999999</v>
      </c>
      <c r="B125">
        <v>1.0115099999999999</v>
      </c>
      <c r="C125">
        <v>1.0316000000000001</v>
      </c>
    </row>
    <row r="126" spans="1:3" x14ac:dyDescent="0.3">
      <c r="A126">
        <v>1.1655800000000001</v>
      </c>
      <c r="B126">
        <v>1.00682</v>
      </c>
      <c r="C126">
        <v>1.0316000000000001</v>
      </c>
    </row>
    <row r="127" spans="1:3" x14ac:dyDescent="0.3">
      <c r="A127">
        <v>1.0851900000000001</v>
      </c>
      <c r="B127">
        <v>1.0085999999999999</v>
      </c>
      <c r="C127">
        <v>1.02267</v>
      </c>
    </row>
    <row r="128" spans="1:3" x14ac:dyDescent="0.3">
      <c r="A128">
        <v>1.1209199999999999</v>
      </c>
      <c r="B128">
        <v>1.00525</v>
      </c>
      <c r="C128">
        <v>1.02267</v>
      </c>
    </row>
    <row r="129" spans="1:3" x14ac:dyDescent="0.3">
      <c r="A129">
        <v>1.1387799999999999</v>
      </c>
      <c r="B129">
        <v>1.0126200000000001</v>
      </c>
      <c r="C129">
        <v>1.0316000000000001</v>
      </c>
    </row>
    <row r="130" spans="1:3" x14ac:dyDescent="0.3">
      <c r="A130">
        <v>1.0851900000000001</v>
      </c>
      <c r="B130">
        <v>1.0050300000000001</v>
      </c>
      <c r="C130">
        <v>1.02267</v>
      </c>
    </row>
    <row r="131" spans="1:3" x14ac:dyDescent="0.3">
      <c r="A131">
        <v>1.11199</v>
      </c>
      <c r="B131">
        <v>1.0081599999999999</v>
      </c>
      <c r="C131">
        <v>1.02267</v>
      </c>
    </row>
    <row r="132" spans="1:3" x14ac:dyDescent="0.3">
      <c r="A132">
        <v>0.90656000000000003</v>
      </c>
      <c r="B132">
        <v>0.979576</v>
      </c>
      <c r="C132">
        <v>0.969082</v>
      </c>
    </row>
    <row r="133" spans="1:3" x14ac:dyDescent="0.3">
      <c r="A133">
        <v>0.91549199999999997</v>
      </c>
      <c r="B133">
        <v>0.98716800000000005</v>
      </c>
      <c r="C133">
        <v>0.98694499999999996</v>
      </c>
    </row>
    <row r="134" spans="1:3" x14ac:dyDescent="0.3">
      <c r="A134">
        <v>0.95121800000000001</v>
      </c>
      <c r="B134">
        <v>0.99163400000000002</v>
      </c>
      <c r="C134">
        <v>0.99587599999999998</v>
      </c>
    </row>
    <row r="135" spans="1:3" x14ac:dyDescent="0.3">
      <c r="A135">
        <v>0.89762900000000001</v>
      </c>
      <c r="B135">
        <v>0.99275000000000002</v>
      </c>
      <c r="C135">
        <v>0.98694499999999996</v>
      </c>
    </row>
    <row r="136" spans="1:3" x14ac:dyDescent="0.3">
      <c r="A136">
        <v>0.88869699999999996</v>
      </c>
      <c r="B136">
        <v>0.98538199999999998</v>
      </c>
      <c r="C136">
        <v>0.96014999999999995</v>
      </c>
    </row>
    <row r="137" spans="1:3" x14ac:dyDescent="0.3">
      <c r="A137">
        <v>0.92442299999999999</v>
      </c>
      <c r="B137">
        <v>1.00101</v>
      </c>
      <c r="C137">
        <v>1.0137400000000001</v>
      </c>
    </row>
    <row r="138" spans="1:3" x14ac:dyDescent="0.3">
      <c r="A138">
        <v>0.88869699999999996</v>
      </c>
      <c r="B138">
        <v>0.98873100000000003</v>
      </c>
      <c r="C138">
        <v>0.97801300000000002</v>
      </c>
    </row>
    <row r="139" spans="1:3" x14ac:dyDescent="0.3">
      <c r="A139">
        <v>0.87976500000000002</v>
      </c>
      <c r="B139">
        <v>0.98716800000000005</v>
      </c>
      <c r="C139">
        <v>0.96014999999999995</v>
      </c>
    </row>
    <row r="140" spans="1:3" x14ac:dyDescent="0.3">
      <c r="A140">
        <v>0.90656000000000003</v>
      </c>
      <c r="B140">
        <v>0.99475999999999998</v>
      </c>
      <c r="C140">
        <v>0.98694499999999996</v>
      </c>
    </row>
    <row r="141" spans="1:3" x14ac:dyDescent="0.3">
      <c r="A141">
        <v>0.90656000000000003</v>
      </c>
      <c r="B141">
        <v>0.99252700000000005</v>
      </c>
      <c r="C141">
        <v>0.98694499999999996</v>
      </c>
    </row>
    <row r="142" spans="1:3" x14ac:dyDescent="0.3">
      <c r="A142">
        <v>0.79938100000000001</v>
      </c>
      <c r="B142">
        <v>0.97511000000000003</v>
      </c>
      <c r="C142">
        <v>0.90656000000000003</v>
      </c>
    </row>
    <row r="143" spans="1:3" x14ac:dyDescent="0.3">
      <c r="A143">
        <v>0.77258599999999999</v>
      </c>
      <c r="B143">
        <v>0.97823700000000002</v>
      </c>
      <c r="C143">
        <v>0.88869699999999996</v>
      </c>
    </row>
    <row r="144" spans="1:3" x14ac:dyDescent="0.3">
      <c r="A144">
        <v>0.77258599999999999</v>
      </c>
      <c r="B144">
        <v>0.97466399999999997</v>
      </c>
      <c r="C144">
        <v>0.90656000000000003</v>
      </c>
    </row>
    <row r="145" spans="1:3" x14ac:dyDescent="0.3">
      <c r="A145">
        <v>0.78151700000000002</v>
      </c>
      <c r="B145">
        <v>0.99007100000000003</v>
      </c>
      <c r="C145">
        <v>0.95121800000000001</v>
      </c>
    </row>
    <row r="146" spans="1:3" x14ac:dyDescent="0.3">
      <c r="A146">
        <v>0.79044899999999996</v>
      </c>
      <c r="B146">
        <v>0.98649799999999999</v>
      </c>
      <c r="C146">
        <v>0.91549199999999997</v>
      </c>
    </row>
    <row r="147" spans="1:3" x14ac:dyDescent="0.3">
      <c r="A147">
        <v>0.79938100000000001</v>
      </c>
      <c r="B147">
        <v>0.98314900000000005</v>
      </c>
      <c r="C147">
        <v>0.89762900000000001</v>
      </c>
    </row>
    <row r="148" spans="1:3" x14ac:dyDescent="0.3">
      <c r="A148">
        <v>0.79044899999999996</v>
      </c>
      <c r="B148">
        <v>0.98605200000000004</v>
      </c>
      <c r="C148">
        <v>0.93335500000000005</v>
      </c>
    </row>
    <row r="149" spans="1:3" x14ac:dyDescent="0.3">
      <c r="A149">
        <v>0.79938100000000001</v>
      </c>
      <c r="B149">
        <v>0.98404199999999997</v>
      </c>
      <c r="C149">
        <v>0.90656000000000003</v>
      </c>
    </row>
    <row r="150" spans="1:3" x14ac:dyDescent="0.3">
      <c r="A150">
        <v>0.81724399999999997</v>
      </c>
      <c r="B150">
        <v>0.984935</v>
      </c>
      <c r="C150">
        <v>0.92442299999999999</v>
      </c>
    </row>
    <row r="151" spans="1:3" x14ac:dyDescent="0.3">
      <c r="A151">
        <v>0.77258599999999999</v>
      </c>
      <c r="B151">
        <v>0.98649799999999999</v>
      </c>
      <c r="C151">
        <v>0.92442299999999999</v>
      </c>
    </row>
    <row r="152" spans="1:3" x14ac:dyDescent="0.3">
      <c r="A152">
        <v>0.67433799999999999</v>
      </c>
      <c r="B152">
        <v>0.98113899999999998</v>
      </c>
      <c r="C152">
        <v>0.870834</v>
      </c>
    </row>
    <row r="153" spans="1:3" x14ac:dyDescent="0.3">
      <c r="A153">
        <v>0.68327000000000004</v>
      </c>
      <c r="B153">
        <v>0.98225600000000002</v>
      </c>
      <c r="C153">
        <v>0.86190199999999995</v>
      </c>
    </row>
    <row r="154" spans="1:3" x14ac:dyDescent="0.3">
      <c r="A154">
        <v>0.70113300000000001</v>
      </c>
      <c r="B154">
        <v>0.98002299999999998</v>
      </c>
      <c r="C154">
        <v>0.86190199999999995</v>
      </c>
    </row>
    <row r="155" spans="1:3" x14ac:dyDescent="0.3">
      <c r="A155">
        <v>0.69220099999999996</v>
      </c>
      <c r="B155">
        <v>0.99341999999999997</v>
      </c>
      <c r="C155">
        <v>0.92442299999999999</v>
      </c>
    </row>
    <row r="156" spans="1:3" x14ac:dyDescent="0.3">
      <c r="A156">
        <v>0.67433799999999999</v>
      </c>
      <c r="B156">
        <v>0.993197</v>
      </c>
      <c r="C156">
        <v>0.95121800000000001</v>
      </c>
    </row>
    <row r="157" spans="1:3" x14ac:dyDescent="0.3">
      <c r="A157">
        <v>0.67433799999999999</v>
      </c>
      <c r="B157">
        <v>0.993197</v>
      </c>
      <c r="C157">
        <v>0.90656000000000003</v>
      </c>
    </row>
    <row r="158" spans="1:3" x14ac:dyDescent="0.3">
      <c r="A158">
        <v>0.68327000000000004</v>
      </c>
      <c r="B158">
        <v>0.99118700000000004</v>
      </c>
      <c r="C158">
        <v>0.93335500000000005</v>
      </c>
    </row>
    <row r="159" spans="1:3" x14ac:dyDescent="0.3">
      <c r="A159">
        <v>0.67433799999999999</v>
      </c>
      <c r="B159">
        <v>0.99386699999999994</v>
      </c>
      <c r="C159">
        <v>0.95121800000000001</v>
      </c>
    </row>
    <row r="160" spans="1:3" x14ac:dyDescent="0.3">
      <c r="A160">
        <v>0.67433799999999999</v>
      </c>
      <c r="B160">
        <v>0.994537</v>
      </c>
      <c r="C160">
        <v>0.969082</v>
      </c>
    </row>
    <row r="161" spans="1:3" x14ac:dyDescent="0.3">
      <c r="A161">
        <v>0.70113300000000001</v>
      </c>
      <c r="B161">
        <v>0.99163400000000002</v>
      </c>
      <c r="C161">
        <v>0.92442299999999999</v>
      </c>
    </row>
    <row r="162" spans="1:3" x14ac:dyDescent="0.3">
      <c r="A162">
        <v>0.61181600000000003</v>
      </c>
      <c r="B162">
        <v>0.98448899999999995</v>
      </c>
      <c r="C162">
        <v>0.90656000000000003</v>
      </c>
    </row>
    <row r="163" spans="1:3" x14ac:dyDescent="0.3">
      <c r="A163">
        <v>0.61181600000000003</v>
      </c>
      <c r="B163">
        <v>0.984935</v>
      </c>
      <c r="C163">
        <v>0.94228699999999999</v>
      </c>
    </row>
    <row r="164" spans="1:3" x14ac:dyDescent="0.3">
      <c r="A164">
        <v>0.602885</v>
      </c>
      <c r="B164">
        <v>0.98426499999999995</v>
      </c>
      <c r="C164">
        <v>0.90656000000000003</v>
      </c>
    </row>
    <row r="165" spans="1:3" x14ac:dyDescent="0.3">
      <c r="A165">
        <v>0.602885</v>
      </c>
      <c r="B165">
        <v>0.99565300000000001</v>
      </c>
      <c r="C165">
        <v>0.99587599999999998</v>
      </c>
    </row>
    <row r="166" spans="1:3" x14ac:dyDescent="0.3">
      <c r="A166">
        <v>0.61181600000000003</v>
      </c>
      <c r="B166">
        <v>0.99520699999999995</v>
      </c>
      <c r="C166">
        <v>0.98694499999999996</v>
      </c>
    </row>
    <row r="167" spans="1:3" x14ac:dyDescent="0.3">
      <c r="A167">
        <v>0.602885</v>
      </c>
      <c r="B167">
        <v>0.99654600000000004</v>
      </c>
      <c r="C167">
        <v>0.99587599999999998</v>
      </c>
    </row>
    <row r="168" spans="1:3" x14ac:dyDescent="0.3">
      <c r="A168">
        <v>0.602885</v>
      </c>
      <c r="B168">
        <v>0.99520699999999995</v>
      </c>
      <c r="C168">
        <v>0.97801300000000002</v>
      </c>
    </row>
    <row r="169" spans="1:3" x14ac:dyDescent="0.3">
      <c r="A169">
        <v>0.602885</v>
      </c>
      <c r="B169">
        <v>0.99565300000000001</v>
      </c>
      <c r="C169">
        <v>0.98694499999999996</v>
      </c>
    </row>
    <row r="170" spans="1:3" x14ac:dyDescent="0.3">
      <c r="A170">
        <v>0.602885</v>
      </c>
      <c r="B170">
        <v>0.99565300000000001</v>
      </c>
      <c r="C170">
        <v>0.98694499999999996</v>
      </c>
    </row>
    <row r="171" spans="1:3" x14ac:dyDescent="0.3">
      <c r="A171">
        <v>0.59395299999999995</v>
      </c>
      <c r="B171">
        <v>0.99587599999999998</v>
      </c>
      <c r="C171">
        <v>0.98694499999999996</v>
      </c>
    </row>
    <row r="172" spans="1:3" x14ac:dyDescent="0.3">
      <c r="A172">
        <v>1.6925399999999999</v>
      </c>
      <c r="B172">
        <v>1.00034</v>
      </c>
      <c r="C172">
        <v>1.07626</v>
      </c>
    </row>
    <row r="173" spans="1:3" x14ac:dyDescent="0.3">
      <c r="A173">
        <v>1.6657500000000001</v>
      </c>
      <c r="B173">
        <v>0.99967200000000001</v>
      </c>
      <c r="C173">
        <v>1.0673299999999999</v>
      </c>
    </row>
    <row r="174" spans="1:3" x14ac:dyDescent="0.3">
      <c r="A174">
        <v>1.8801099999999999</v>
      </c>
      <c r="B174">
        <v>0.99788600000000005</v>
      </c>
      <c r="C174">
        <v>1.0584</v>
      </c>
    </row>
    <row r="175" spans="1:3" x14ac:dyDescent="0.3">
      <c r="A175">
        <v>1.7193400000000001</v>
      </c>
      <c r="B175">
        <v>0.99922599999999995</v>
      </c>
      <c r="C175">
        <v>1.0584</v>
      </c>
    </row>
    <row r="176" spans="1:3" x14ac:dyDescent="0.3">
      <c r="A176">
        <v>1.8086500000000001</v>
      </c>
      <c r="B176">
        <v>0.99944900000000003</v>
      </c>
      <c r="C176">
        <v>1.0584</v>
      </c>
    </row>
    <row r="177" spans="1:3" x14ac:dyDescent="0.3">
      <c r="A177">
        <v>1.6657500000000001</v>
      </c>
      <c r="B177">
        <v>0.99922599999999995</v>
      </c>
      <c r="C177">
        <v>1.0584</v>
      </c>
    </row>
    <row r="178" spans="1:3" x14ac:dyDescent="0.3">
      <c r="A178">
        <v>1.81759</v>
      </c>
      <c r="B178">
        <v>0.99810900000000002</v>
      </c>
      <c r="C178">
        <v>1.0316000000000001</v>
      </c>
    </row>
    <row r="179" spans="1:3" x14ac:dyDescent="0.3">
      <c r="A179">
        <v>1.8801099999999999</v>
      </c>
      <c r="B179">
        <v>0.99833300000000003</v>
      </c>
      <c r="C179">
        <v>1.0494699999999999</v>
      </c>
    </row>
    <row r="180" spans="1:3" x14ac:dyDescent="0.3">
      <c r="A180">
        <v>1.6836100000000001</v>
      </c>
      <c r="B180">
        <v>0.99967200000000001</v>
      </c>
      <c r="C180">
        <v>1.0584</v>
      </c>
    </row>
    <row r="181" spans="1:3" x14ac:dyDescent="0.3">
      <c r="A181">
        <v>1.7014800000000001</v>
      </c>
      <c r="B181">
        <v>0.99944900000000003</v>
      </c>
      <c r="C181">
        <v>1.09412</v>
      </c>
    </row>
    <row r="182" spans="1:3" x14ac:dyDescent="0.3">
      <c r="A182">
        <v>1.45139</v>
      </c>
      <c r="B182">
        <v>1.0061500000000001</v>
      </c>
      <c r="C182">
        <v>1.12985</v>
      </c>
    </row>
    <row r="183" spans="1:3" x14ac:dyDescent="0.3">
      <c r="A183">
        <v>1.3799399999999999</v>
      </c>
      <c r="B183">
        <v>1.00302</v>
      </c>
      <c r="C183">
        <v>1.09412</v>
      </c>
    </row>
    <row r="184" spans="1:3" x14ac:dyDescent="0.3">
      <c r="A184">
        <v>1.35314</v>
      </c>
      <c r="B184">
        <v>1.0083800000000001</v>
      </c>
      <c r="C184">
        <v>1.09412</v>
      </c>
    </row>
    <row r="185" spans="1:3" x14ac:dyDescent="0.3">
      <c r="A185">
        <v>1.4156599999999999</v>
      </c>
      <c r="B185">
        <v>1.0050300000000001</v>
      </c>
      <c r="C185">
        <v>1.11199</v>
      </c>
    </row>
    <row r="186" spans="1:3" x14ac:dyDescent="0.3">
      <c r="A186">
        <v>1.4603200000000001</v>
      </c>
      <c r="B186">
        <v>1.0059199999999999</v>
      </c>
      <c r="C186">
        <v>1.1030599999999999</v>
      </c>
    </row>
    <row r="187" spans="1:3" x14ac:dyDescent="0.3">
      <c r="A187">
        <v>1.43353</v>
      </c>
      <c r="B187">
        <v>1.00414</v>
      </c>
      <c r="C187">
        <v>1.11199</v>
      </c>
    </row>
    <row r="188" spans="1:3" x14ac:dyDescent="0.3">
      <c r="A188">
        <v>1.42459</v>
      </c>
      <c r="B188">
        <v>1.0054799999999999</v>
      </c>
      <c r="C188">
        <v>1.09412</v>
      </c>
    </row>
    <row r="189" spans="1:3" x14ac:dyDescent="0.3">
      <c r="A189">
        <v>1.45139</v>
      </c>
      <c r="B189">
        <v>1.0070399999999999</v>
      </c>
      <c r="C189">
        <v>1.1745099999999999</v>
      </c>
    </row>
    <row r="190" spans="1:3" x14ac:dyDescent="0.3">
      <c r="A190">
        <v>1.4603200000000001</v>
      </c>
      <c r="B190">
        <v>1.00525</v>
      </c>
      <c r="C190">
        <v>1.09412</v>
      </c>
    </row>
    <row r="191" spans="1:3" x14ac:dyDescent="0.3">
      <c r="A191">
        <v>1.40673</v>
      </c>
      <c r="B191">
        <v>1.0070399999999999</v>
      </c>
      <c r="C191">
        <v>1.1655800000000001</v>
      </c>
    </row>
    <row r="192" spans="1:3" x14ac:dyDescent="0.3">
      <c r="A192">
        <v>1.38887</v>
      </c>
      <c r="B192">
        <v>1.0124</v>
      </c>
      <c r="C192">
        <v>1.1387799999999999</v>
      </c>
    </row>
    <row r="193" spans="1:3" x14ac:dyDescent="0.3">
      <c r="A193">
        <v>1.3084800000000001</v>
      </c>
      <c r="B193">
        <v>1.00905</v>
      </c>
      <c r="C193">
        <v>1.1387799999999999</v>
      </c>
    </row>
    <row r="194" spans="1:3" x14ac:dyDescent="0.3">
      <c r="A194">
        <v>1.2906200000000001</v>
      </c>
      <c r="B194">
        <v>1.01441</v>
      </c>
      <c r="C194">
        <v>1.0851900000000001</v>
      </c>
    </row>
    <row r="195" spans="1:3" x14ac:dyDescent="0.3">
      <c r="A195">
        <v>1.3084800000000001</v>
      </c>
      <c r="B195">
        <v>1.0224500000000001</v>
      </c>
      <c r="C195">
        <v>1.12985</v>
      </c>
    </row>
    <row r="196" spans="1:3" x14ac:dyDescent="0.3">
      <c r="A196">
        <v>1.3799399999999999</v>
      </c>
      <c r="B196">
        <v>1.01352</v>
      </c>
      <c r="C196">
        <v>1.11199</v>
      </c>
    </row>
    <row r="197" spans="1:3" x14ac:dyDescent="0.3">
      <c r="A197">
        <v>1.40673</v>
      </c>
      <c r="B197">
        <v>1.00369</v>
      </c>
      <c r="C197">
        <v>1.09412</v>
      </c>
    </row>
    <row r="198" spans="1:3" x14ac:dyDescent="0.3">
      <c r="A198">
        <v>1.35314</v>
      </c>
      <c r="B198">
        <v>1.0115099999999999</v>
      </c>
      <c r="C198">
        <v>1.11199</v>
      </c>
    </row>
    <row r="199" spans="1:3" x14ac:dyDescent="0.3">
      <c r="A199">
        <v>1.38887</v>
      </c>
      <c r="B199">
        <v>1.0070399999999999</v>
      </c>
      <c r="C199">
        <v>1.14771</v>
      </c>
    </row>
    <row r="200" spans="1:3" x14ac:dyDescent="0.3">
      <c r="A200">
        <v>1.4156599999999999</v>
      </c>
      <c r="B200">
        <v>1.0057</v>
      </c>
      <c r="C200">
        <v>1.09412</v>
      </c>
    </row>
    <row r="201" spans="1:3" x14ac:dyDescent="0.3">
      <c r="A201">
        <v>1.3263499999999999</v>
      </c>
      <c r="B201">
        <v>1.01396</v>
      </c>
      <c r="C201">
        <v>1.1209199999999999</v>
      </c>
    </row>
    <row r="202" spans="1:3" x14ac:dyDescent="0.3">
      <c r="A202">
        <v>1.2281</v>
      </c>
      <c r="B202">
        <v>1.01352</v>
      </c>
      <c r="C202">
        <v>1.0584</v>
      </c>
    </row>
    <row r="203" spans="1:3" x14ac:dyDescent="0.3">
      <c r="A203">
        <v>1.15665</v>
      </c>
      <c r="B203">
        <v>1.0157499999999999</v>
      </c>
      <c r="C203">
        <v>1.0494699999999999</v>
      </c>
    </row>
    <row r="204" spans="1:3" x14ac:dyDescent="0.3">
      <c r="A204">
        <v>1.1387799999999999</v>
      </c>
      <c r="B204">
        <v>1.01597</v>
      </c>
      <c r="C204">
        <v>1.0584</v>
      </c>
    </row>
    <row r="205" spans="1:3" x14ac:dyDescent="0.3">
      <c r="A205">
        <v>1.1745099999999999</v>
      </c>
      <c r="B205">
        <v>1.01664</v>
      </c>
      <c r="C205">
        <v>1.07626</v>
      </c>
    </row>
    <row r="206" spans="1:3" x14ac:dyDescent="0.3">
      <c r="A206">
        <v>1.2013</v>
      </c>
      <c r="B206">
        <v>1.01128</v>
      </c>
      <c r="C206">
        <v>1.04053</v>
      </c>
    </row>
    <row r="207" spans="1:3" x14ac:dyDescent="0.3">
      <c r="A207">
        <v>1.09412</v>
      </c>
      <c r="B207">
        <v>1.01017</v>
      </c>
      <c r="C207">
        <v>1.02267</v>
      </c>
    </row>
    <row r="208" spans="1:3" x14ac:dyDescent="0.3">
      <c r="A208">
        <v>1.14771</v>
      </c>
      <c r="B208">
        <v>1.01128</v>
      </c>
      <c r="C208">
        <v>1.04053</v>
      </c>
    </row>
    <row r="209" spans="1:3" x14ac:dyDescent="0.3">
      <c r="A209">
        <v>1.1745099999999999</v>
      </c>
      <c r="B209">
        <v>1.0179800000000001</v>
      </c>
      <c r="C209">
        <v>1.0494699999999999</v>
      </c>
    </row>
    <row r="210" spans="1:3" x14ac:dyDescent="0.3">
      <c r="A210">
        <v>1.14771</v>
      </c>
      <c r="B210">
        <v>1.01128</v>
      </c>
      <c r="C210">
        <v>1.04053</v>
      </c>
    </row>
    <row r="211" spans="1:3" x14ac:dyDescent="0.3">
      <c r="A211">
        <v>1.14771</v>
      </c>
      <c r="B211">
        <v>1.01888</v>
      </c>
      <c r="C211">
        <v>1.04053</v>
      </c>
    </row>
    <row r="212" spans="1:3" x14ac:dyDescent="0.3">
      <c r="A212">
        <v>1.1030599999999999</v>
      </c>
      <c r="B212">
        <v>1.00726</v>
      </c>
      <c r="C212">
        <v>1.02267</v>
      </c>
    </row>
    <row r="213" spans="1:3" x14ac:dyDescent="0.3">
      <c r="A213">
        <v>1.0851900000000001</v>
      </c>
      <c r="B213">
        <v>1.0103899999999999</v>
      </c>
      <c r="C213">
        <v>1.0316000000000001</v>
      </c>
    </row>
    <row r="214" spans="1:3" x14ac:dyDescent="0.3">
      <c r="A214">
        <v>1.0673299999999999</v>
      </c>
      <c r="B214">
        <v>1.01061</v>
      </c>
      <c r="C214">
        <v>1.0316000000000001</v>
      </c>
    </row>
    <row r="215" spans="1:3" x14ac:dyDescent="0.3">
      <c r="A215">
        <v>1.0851900000000001</v>
      </c>
      <c r="B215">
        <v>1.00414</v>
      </c>
      <c r="C215">
        <v>1.0137400000000001</v>
      </c>
    </row>
    <row r="216" spans="1:3" x14ac:dyDescent="0.3">
      <c r="A216">
        <v>1.0584</v>
      </c>
      <c r="B216">
        <v>1.00302</v>
      </c>
      <c r="C216">
        <v>1.0137400000000001</v>
      </c>
    </row>
    <row r="217" spans="1:3" x14ac:dyDescent="0.3">
      <c r="A217">
        <v>1.0316000000000001</v>
      </c>
      <c r="B217">
        <v>1.0059199999999999</v>
      </c>
      <c r="C217">
        <v>1.0137400000000001</v>
      </c>
    </row>
    <row r="218" spans="1:3" x14ac:dyDescent="0.3">
      <c r="A218">
        <v>1.0851900000000001</v>
      </c>
      <c r="B218">
        <v>1.0027999999999999</v>
      </c>
      <c r="C218">
        <v>1.0137400000000001</v>
      </c>
    </row>
    <row r="219" spans="1:3" x14ac:dyDescent="0.3">
      <c r="A219">
        <v>1.0851900000000001</v>
      </c>
      <c r="B219">
        <v>1.0092699999999999</v>
      </c>
      <c r="C219">
        <v>1.0316000000000001</v>
      </c>
    </row>
    <row r="220" spans="1:3" x14ac:dyDescent="0.3">
      <c r="A220">
        <v>1.02267</v>
      </c>
      <c r="B220">
        <v>1.00146</v>
      </c>
      <c r="C220">
        <v>1.0137400000000001</v>
      </c>
    </row>
    <row r="221" spans="1:3" x14ac:dyDescent="0.3">
      <c r="A221">
        <v>1.09412</v>
      </c>
      <c r="B221">
        <v>1.00905</v>
      </c>
      <c r="C221">
        <v>1.02267</v>
      </c>
    </row>
    <row r="222" spans="1:3" x14ac:dyDescent="0.3">
      <c r="A222">
        <v>0.97801300000000002</v>
      </c>
      <c r="B222">
        <v>0.99609999999999999</v>
      </c>
      <c r="C222">
        <v>0.99587599999999998</v>
      </c>
    </row>
    <row r="223" spans="1:3" x14ac:dyDescent="0.3">
      <c r="A223">
        <v>0.97801300000000002</v>
      </c>
      <c r="B223">
        <v>1.00057</v>
      </c>
      <c r="C223">
        <v>1.00481</v>
      </c>
    </row>
    <row r="224" spans="1:3" x14ac:dyDescent="0.3">
      <c r="A224">
        <v>0.99587599999999998</v>
      </c>
      <c r="B224">
        <v>1.0059199999999999</v>
      </c>
      <c r="C224">
        <v>1.02267</v>
      </c>
    </row>
    <row r="225" spans="1:3" x14ac:dyDescent="0.3">
      <c r="A225">
        <v>1.00481</v>
      </c>
      <c r="B225">
        <v>0.99743999999999999</v>
      </c>
      <c r="C225">
        <v>0.99587599999999998</v>
      </c>
    </row>
    <row r="226" spans="1:3" x14ac:dyDescent="0.3">
      <c r="A226">
        <v>0.95121800000000001</v>
      </c>
      <c r="B226">
        <v>0.99096399999999996</v>
      </c>
      <c r="C226">
        <v>0.97801300000000002</v>
      </c>
    </row>
    <row r="227" spans="1:3" x14ac:dyDescent="0.3">
      <c r="A227">
        <v>0.96014999999999995</v>
      </c>
      <c r="B227">
        <v>1.00258</v>
      </c>
      <c r="C227">
        <v>1.0137400000000001</v>
      </c>
    </row>
    <row r="228" spans="1:3" x14ac:dyDescent="0.3">
      <c r="A228">
        <v>0.95121800000000001</v>
      </c>
      <c r="B228">
        <v>0.99409000000000003</v>
      </c>
      <c r="C228">
        <v>0.99587599999999998</v>
      </c>
    </row>
    <row r="229" spans="1:3" x14ac:dyDescent="0.3">
      <c r="A229">
        <v>0.95121800000000001</v>
      </c>
      <c r="B229">
        <v>0.99788600000000005</v>
      </c>
      <c r="C229">
        <v>0.99587599999999998</v>
      </c>
    </row>
    <row r="230" spans="1:3" x14ac:dyDescent="0.3">
      <c r="A230">
        <v>0.94228699999999999</v>
      </c>
      <c r="B230">
        <v>0.99520699999999995</v>
      </c>
      <c r="C230">
        <v>0.99587599999999998</v>
      </c>
    </row>
    <row r="231" spans="1:3" x14ac:dyDescent="0.3">
      <c r="A231">
        <v>0.97801300000000002</v>
      </c>
      <c r="B231">
        <v>1.0016799999999999</v>
      </c>
      <c r="C231">
        <v>1.00481</v>
      </c>
    </row>
    <row r="232" spans="1:3" x14ac:dyDescent="0.3">
      <c r="A232">
        <v>0.88869699999999996</v>
      </c>
      <c r="B232">
        <v>0.99252700000000005</v>
      </c>
      <c r="C232">
        <v>0.98694499999999996</v>
      </c>
    </row>
    <row r="233" spans="1:3" x14ac:dyDescent="0.3">
      <c r="A233">
        <v>0.88869699999999996</v>
      </c>
      <c r="B233">
        <v>0.99743999999999999</v>
      </c>
      <c r="C233">
        <v>0.99587599999999998</v>
      </c>
    </row>
    <row r="234" spans="1:3" x14ac:dyDescent="0.3">
      <c r="A234">
        <v>0.91549199999999997</v>
      </c>
      <c r="B234">
        <v>0.99766299999999997</v>
      </c>
      <c r="C234">
        <v>1.00481</v>
      </c>
    </row>
    <row r="235" spans="1:3" x14ac:dyDescent="0.3">
      <c r="A235">
        <v>0.87976500000000002</v>
      </c>
      <c r="B235">
        <v>0.99409000000000003</v>
      </c>
      <c r="C235">
        <v>0.99587599999999998</v>
      </c>
    </row>
    <row r="236" spans="1:3" x14ac:dyDescent="0.3">
      <c r="A236">
        <v>0.87976500000000002</v>
      </c>
      <c r="B236">
        <v>0.98716800000000005</v>
      </c>
      <c r="C236">
        <v>0.95121800000000001</v>
      </c>
    </row>
    <row r="237" spans="1:3" x14ac:dyDescent="0.3">
      <c r="A237">
        <v>0.91549199999999997</v>
      </c>
      <c r="B237">
        <v>1.0012399999999999</v>
      </c>
      <c r="C237">
        <v>1.0137400000000001</v>
      </c>
    </row>
    <row r="238" spans="1:3" x14ac:dyDescent="0.3">
      <c r="A238">
        <v>0.870834</v>
      </c>
      <c r="B238">
        <v>0.989178</v>
      </c>
      <c r="C238">
        <v>0.97801300000000002</v>
      </c>
    </row>
    <row r="239" spans="1:3" x14ac:dyDescent="0.3">
      <c r="A239">
        <v>0.870834</v>
      </c>
      <c r="B239">
        <v>0.98716800000000005</v>
      </c>
      <c r="C239">
        <v>0.96014999999999995</v>
      </c>
    </row>
    <row r="240" spans="1:3" x14ac:dyDescent="0.3">
      <c r="A240">
        <v>0.90656000000000003</v>
      </c>
      <c r="B240">
        <v>0.99409000000000003</v>
      </c>
      <c r="C240">
        <v>0.98694499999999996</v>
      </c>
    </row>
    <row r="241" spans="1:3" x14ac:dyDescent="0.3">
      <c r="A241">
        <v>0.87976500000000002</v>
      </c>
      <c r="B241">
        <v>0.99185699999999999</v>
      </c>
      <c r="C241">
        <v>0.98694499999999996</v>
      </c>
    </row>
    <row r="242" spans="1:3" x14ac:dyDescent="0.3">
      <c r="A242">
        <v>0.82617600000000002</v>
      </c>
      <c r="B242">
        <v>0.98672199999999999</v>
      </c>
      <c r="C242">
        <v>0.93335500000000005</v>
      </c>
    </row>
    <row r="243" spans="1:3" x14ac:dyDescent="0.3">
      <c r="A243">
        <v>0.79044899999999996</v>
      </c>
      <c r="B243">
        <v>0.98850800000000005</v>
      </c>
      <c r="C243">
        <v>0.93335500000000005</v>
      </c>
    </row>
    <row r="244" spans="1:3" x14ac:dyDescent="0.3">
      <c r="A244">
        <v>0.79938100000000001</v>
      </c>
      <c r="B244">
        <v>0.98716800000000005</v>
      </c>
      <c r="C244">
        <v>0.96014999999999995</v>
      </c>
    </row>
    <row r="245" spans="1:3" x14ac:dyDescent="0.3">
      <c r="A245">
        <v>0.79044899999999996</v>
      </c>
      <c r="B245">
        <v>0.99096399999999996</v>
      </c>
      <c r="C245">
        <v>0.969082</v>
      </c>
    </row>
    <row r="246" spans="1:3" x14ac:dyDescent="0.3">
      <c r="A246">
        <v>0.81724399999999997</v>
      </c>
      <c r="B246">
        <v>0.98404199999999997</v>
      </c>
      <c r="C246">
        <v>0.91549199999999997</v>
      </c>
    </row>
    <row r="247" spans="1:3" x14ac:dyDescent="0.3">
      <c r="A247">
        <v>0.81724399999999997</v>
      </c>
      <c r="B247">
        <v>0.98605200000000004</v>
      </c>
      <c r="C247">
        <v>0.92442299999999999</v>
      </c>
    </row>
    <row r="248" spans="1:3" x14ac:dyDescent="0.3">
      <c r="A248">
        <v>0.80831200000000003</v>
      </c>
      <c r="B248">
        <v>0.98448899999999995</v>
      </c>
      <c r="C248">
        <v>0.94228699999999999</v>
      </c>
    </row>
    <row r="249" spans="1:3" x14ac:dyDescent="0.3">
      <c r="A249">
        <v>0.81724399999999997</v>
      </c>
      <c r="B249">
        <v>0.98270199999999996</v>
      </c>
      <c r="C249">
        <v>0.93335500000000005</v>
      </c>
    </row>
    <row r="250" spans="1:3" x14ac:dyDescent="0.3">
      <c r="A250">
        <v>0.85297000000000001</v>
      </c>
      <c r="B250">
        <v>0.98471200000000003</v>
      </c>
      <c r="C250">
        <v>0.94228699999999999</v>
      </c>
    </row>
    <row r="251" spans="1:3" x14ac:dyDescent="0.3">
      <c r="A251">
        <v>0.78151700000000002</v>
      </c>
      <c r="B251">
        <v>0.98605200000000004</v>
      </c>
      <c r="C251">
        <v>0.96014999999999995</v>
      </c>
    </row>
    <row r="252" spans="1:3" x14ac:dyDescent="0.3">
      <c r="A252">
        <v>0.77258599999999999</v>
      </c>
      <c r="B252">
        <v>0.98761500000000002</v>
      </c>
      <c r="C252">
        <v>0.91549199999999997</v>
      </c>
    </row>
    <row r="253" spans="1:3" x14ac:dyDescent="0.3">
      <c r="A253">
        <v>0.75472300000000003</v>
      </c>
      <c r="B253">
        <v>0.99007100000000003</v>
      </c>
      <c r="C253">
        <v>0.92442299999999999</v>
      </c>
    </row>
    <row r="254" spans="1:3" x14ac:dyDescent="0.3">
      <c r="A254">
        <v>0.74579099999999998</v>
      </c>
      <c r="B254">
        <v>0.99007100000000003</v>
      </c>
      <c r="C254">
        <v>0.90656000000000003</v>
      </c>
    </row>
    <row r="255" spans="1:3" x14ac:dyDescent="0.3">
      <c r="A255">
        <v>0.75472300000000003</v>
      </c>
      <c r="B255">
        <v>0.99074099999999998</v>
      </c>
      <c r="C255">
        <v>0.91549199999999997</v>
      </c>
    </row>
    <row r="256" spans="1:3" x14ac:dyDescent="0.3">
      <c r="A256">
        <v>0.76365400000000005</v>
      </c>
      <c r="B256">
        <v>0.98694499999999996</v>
      </c>
      <c r="C256">
        <v>0.92442299999999999</v>
      </c>
    </row>
    <row r="257" spans="1:3" x14ac:dyDescent="0.3">
      <c r="A257">
        <v>0.78151700000000002</v>
      </c>
      <c r="B257">
        <v>0.98627500000000001</v>
      </c>
      <c r="C257">
        <v>0.90656000000000003</v>
      </c>
    </row>
    <row r="258" spans="1:3" x14ac:dyDescent="0.3">
      <c r="A258">
        <v>0.76365400000000005</v>
      </c>
      <c r="B258">
        <v>0.98761500000000002</v>
      </c>
      <c r="C258">
        <v>0.92442299999999999</v>
      </c>
    </row>
    <row r="259" spans="1:3" x14ac:dyDescent="0.3">
      <c r="A259">
        <v>0.78151700000000002</v>
      </c>
      <c r="B259">
        <v>0.98582800000000004</v>
      </c>
      <c r="C259">
        <v>0.89762900000000001</v>
      </c>
    </row>
    <row r="260" spans="1:3" x14ac:dyDescent="0.3">
      <c r="A260">
        <v>0.79044899999999996</v>
      </c>
      <c r="B260">
        <v>0.98471200000000003</v>
      </c>
      <c r="C260">
        <v>0.90656000000000003</v>
      </c>
    </row>
    <row r="261" spans="1:3" x14ac:dyDescent="0.3">
      <c r="A261">
        <v>0.76365400000000005</v>
      </c>
      <c r="B261">
        <v>0.98783799999999999</v>
      </c>
      <c r="C261">
        <v>0.92442299999999999</v>
      </c>
    </row>
    <row r="262" spans="1:3" x14ac:dyDescent="0.3">
      <c r="A262">
        <v>0.70113300000000001</v>
      </c>
      <c r="B262">
        <v>0.99297400000000002</v>
      </c>
      <c r="C262">
        <v>0.93335500000000005</v>
      </c>
    </row>
    <row r="263" spans="1:3" x14ac:dyDescent="0.3">
      <c r="A263">
        <v>0.69220099999999996</v>
      </c>
      <c r="B263">
        <v>0.99230399999999996</v>
      </c>
      <c r="C263">
        <v>0.91549199999999997</v>
      </c>
    </row>
    <row r="264" spans="1:3" x14ac:dyDescent="0.3">
      <c r="A264">
        <v>0.70113300000000001</v>
      </c>
      <c r="B264">
        <v>0.99208099999999999</v>
      </c>
      <c r="C264">
        <v>0.92442299999999999</v>
      </c>
    </row>
    <row r="265" spans="1:3" x14ac:dyDescent="0.3">
      <c r="A265">
        <v>0.70113300000000001</v>
      </c>
      <c r="B265">
        <v>0.99230399999999996</v>
      </c>
      <c r="C265">
        <v>0.91549199999999997</v>
      </c>
    </row>
    <row r="266" spans="1:3" x14ac:dyDescent="0.3">
      <c r="A266">
        <v>0.70113300000000001</v>
      </c>
      <c r="B266">
        <v>0.99208099999999999</v>
      </c>
      <c r="C266">
        <v>0.91549199999999997</v>
      </c>
    </row>
    <row r="267" spans="1:3" x14ac:dyDescent="0.3">
      <c r="A267">
        <v>0.70113300000000001</v>
      </c>
      <c r="B267">
        <v>0.99163400000000002</v>
      </c>
      <c r="C267">
        <v>0.89762900000000001</v>
      </c>
    </row>
    <row r="268" spans="1:3" x14ac:dyDescent="0.3">
      <c r="A268">
        <v>0.70113300000000001</v>
      </c>
      <c r="B268">
        <v>0.99074099999999998</v>
      </c>
      <c r="C268">
        <v>0.94228699999999999</v>
      </c>
    </row>
    <row r="269" spans="1:3" x14ac:dyDescent="0.3">
      <c r="A269">
        <v>0.71899599999999997</v>
      </c>
      <c r="B269">
        <v>0.99141100000000004</v>
      </c>
      <c r="C269">
        <v>0.92442299999999999</v>
      </c>
    </row>
    <row r="270" spans="1:3" x14ac:dyDescent="0.3">
      <c r="A270">
        <v>0.71006400000000003</v>
      </c>
      <c r="B270">
        <v>0.99364399999999997</v>
      </c>
      <c r="C270">
        <v>0.969082</v>
      </c>
    </row>
    <row r="271" spans="1:3" x14ac:dyDescent="0.3">
      <c r="A271">
        <v>0.71899599999999997</v>
      </c>
      <c r="B271">
        <v>0.99118700000000004</v>
      </c>
      <c r="C271">
        <v>0.93335500000000005</v>
      </c>
    </row>
    <row r="272" spans="1:3" x14ac:dyDescent="0.3">
      <c r="A272">
        <v>0.66540600000000005</v>
      </c>
      <c r="B272">
        <v>0.99386699999999994</v>
      </c>
      <c r="C272">
        <v>0.95121800000000001</v>
      </c>
    </row>
    <row r="273" spans="1:3" x14ac:dyDescent="0.3">
      <c r="A273">
        <v>0.66540600000000005</v>
      </c>
      <c r="B273">
        <v>0.994537</v>
      </c>
      <c r="C273">
        <v>0.95121800000000001</v>
      </c>
    </row>
    <row r="274" spans="1:3" x14ac:dyDescent="0.3">
      <c r="A274">
        <v>0.67433799999999999</v>
      </c>
      <c r="B274">
        <v>0.99185699999999999</v>
      </c>
      <c r="C274">
        <v>0.93335500000000005</v>
      </c>
    </row>
    <row r="275" spans="1:3" x14ac:dyDescent="0.3">
      <c r="A275">
        <v>0.67433799999999999</v>
      </c>
      <c r="B275">
        <v>0.993197</v>
      </c>
      <c r="C275">
        <v>0.93335500000000005</v>
      </c>
    </row>
    <row r="276" spans="1:3" x14ac:dyDescent="0.3">
      <c r="A276">
        <v>0.65647500000000003</v>
      </c>
      <c r="B276">
        <v>0.994313</v>
      </c>
      <c r="C276">
        <v>0.96014999999999995</v>
      </c>
    </row>
    <row r="277" spans="1:3" x14ac:dyDescent="0.3">
      <c r="A277">
        <v>0.65647500000000003</v>
      </c>
      <c r="B277">
        <v>0.99341999999999997</v>
      </c>
      <c r="C277">
        <v>0.92442299999999999</v>
      </c>
    </row>
    <row r="278" spans="1:3" x14ac:dyDescent="0.3">
      <c r="A278">
        <v>0.66540600000000005</v>
      </c>
      <c r="B278">
        <v>0.99297400000000002</v>
      </c>
      <c r="C278">
        <v>0.94228699999999999</v>
      </c>
    </row>
    <row r="279" spans="1:3" x14ac:dyDescent="0.3">
      <c r="A279">
        <v>0.64754299999999998</v>
      </c>
      <c r="B279">
        <v>0.99409000000000003</v>
      </c>
      <c r="C279">
        <v>0.95121800000000001</v>
      </c>
    </row>
    <row r="280" spans="1:3" x14ac:dyDescent="0.3">
      <c r="A280">
        <v>0.65647500000000003</v>
      </c>
      <c r="B280">
        <v>0.99498299999999995</v>
      </c>
      <c r="C280">
        <v>0.97801300000000002</v>
      </c>
    </row>
    <row r="281" spans="1:3" x14ac:dyDescent="0.3">
      <c r="A281">
        <v>0.67433799999999999</v>
      </c>
      <c r="B281">
        <v>0.99208099999999999</v>
      </c>
      <c r="C281">
        <v>0.93335500000000005</v>
      </c>
    </row>
    <row r="282" spans="1:3" x14ac:dyDescent="0.3">
      <c r="A282">
        <v>0.62074799999999997</v>
      </c>
      <c r="B282">
        <v>0.99475999999999998</v>
      </c>
      <c r="C282">
        <v>0.969082</v>
      </c>
    </row>
    <row r="283" spans="1:3" x14ac:dyDescent="0.3">
      <c r="A283">
        <v>0.62074799999999997</v>
      </c>
      <c r="B283">
        <v>0.99565300000000001</v>
      </c>
      <c r="C283">
        <v>0.98694499999999996</v>
      </c>
    </row>
    <row r="284" spans="1:3" x14ac:dyDescent="0.3">
      <c r="A284">
        <v>0.62074799999999997</v>
      </c>
      <c r="B284">
        <v>0.99475999999999998</v>
      </c>
      <c r="C284">
        <v>0.96014999999999995</v>
      </c>
    </row>
    <row r="285" spans="1:3" x14ac:dyDescent="0.3">
      <c r="A285">
        <v>0.62074799999999997</v>
      </c>
      <c r="B285">
        <v>0.99498299999999995</v>
      </c>
      <c r="C285">
        <v>0.98694499999999996</v>
      </c>
    </row>
    <row r="286" spans="1:3" x14ac:dyDescent="0.3">
      <c r="A286">
        <v>0.62074799999999997</v>
      </c>
      <c r="B286">
        <v>0.99520699999999995</v>
      </c>
      <c r="C286">
        <v>0.98694499999999996</v>
      </c>
    </row>
    <row r="287" spans="1:3" x14ac:dyDescent="0.3">
      <c r="A287">
        <v>0.62074799999999997</v>
      </c>
      <c r="B287">
        <v>0.99543000000000004</v>
      </c>
      <c r="C287">
        <v>0.98694499999999996</v>
      </c>
    </row>
    <row r="288" spans="1:3" x14ac:dyDescent="0.3">
      <c r="A288">
        <v>0.62074799999999997</v>
      </c>
      <c r="B288">
        <v>0.99520699999999995</v>
      </c>
      <c r="C288">
        <v>0.97801300000000002</v>
      </c>
    </row>
    <row r="289" spans="1:3" x14ac:dyDescent="0.3">
      <c r="A289">
        <v>0.61181600000000003</v>
      </c>
      <c r="B289">
        <v>0.99543000000000004</v>
      </c>
      <c r="C289">
        <v>0.97801300000000002</v>
      </c>
    </row>
    <row r="290" spans="1:3" x14ac:dyDescent="0.3">
      <c r="A290">
        <v>0.62074799999999997</v>
      </c>
      <c r="B290">
        <v>0.99520699999999995</v>
      </c>
      <c r="C290">
        <v>0.97801300000000002</v>
      </c>
    </row>
    <row r="291" spans="1:3" x14ac:dyDescent="0.3">
      <c r="A291">
        <v>0.61181600000000003</v>
      </c>
      <c r="B291">
        <v>0.99498299999999995</v>
      </c>
      <c r="C291">
        <v>0.97801300000000002</v>
      </c>
    </row>
    <row r="292" spans="1:3" x14ac:dyDescent="0.3">
      <c r="A292">
        <v>0.602885</v>
      </c>
      <c r="B292">
        <v>0.99520699999999995</v>
      </c>
      <c r="C292">
        <v>0.97801300000000002</v>
      </c>
    </row>
    <row r="293" spans="1:3" x14ac:dyDescent="0.3">
      <c r="A293">
        <v>0.61181600000000003</v>
      </c>
      <c r="B293">
        <v>0.99543000000000004</v>
      </c>
      <c r="C293">
        <v>0.98694499999999996</v>
      </c>
    </row>
    <row r="294" spans="1:3" x14ac:dyDescent="0.3">
      <c r="A294">
        <v>0.602885</v>
      </c>
      <c r="B294">
        <v>0.99543000000000004</v>
      </c>
      <c r="C294">
        <v>0.97801300000000002</v>
      </c>
    </row>
    <row r="295" spans="1:3" x14ac:dyDescent="0.3">
      <c r="A295">
        <v>0.602885</v>
      </c>
      <c r="B295">
        <v>0.99587599999999998</v>
      </c>
      <c r="C295">
        <v>0.99587599999999998</v>
      </c>
    </row>
    <row r="296" spans="1:3" x14ac:dyDescent="0.3">
      <c r="A296">
        <v>0.602885</v>
      </c>
      <c r="B296">
        <v>0.99520699999999995</v>
      </c>
      <c r="C296">
        <v>0.98694499999999996</v>
      </c>
    </row>
    <row r="297" spans="1:3" x14ac:dyDescent="0.3">
      <c r="A297">
        <v>0.59395299999999995</v>
      </c>
      <c r="B297">
        <v>0.99632299999999996</v>
      </c>
      <c r="C297">
        <v>0.99587599999999998</v>
      </c>
    </row>
    <row r="298" spans="1:3" x14ac:dyDescent="0.3">
      <c r="A298">
        <v>0.59395299999999995</v>
      </c>
      <c r="B298">
        <v>0.99565300000000001</v>
      </c>
      <c r="C298">
        <v>0.98694499999999996</v>
      </c>
    </row>
    <row r="299" spans="1:3" x14ac:dyDescent="0.3">
      <c r="A299">
        <v>0.602885</v>
      </c>
      <c r="B299">
        <v>0.99587599999999998</v>
      </c>
      <c r="C299">
        <v>0.99587599999999998</v>
      </c>
    </row>
    <row r="300" spans="1:3" x14ac:dyDescent="0.3">
      <c r="A300">
        <v>0.602885</v>
      </c>
      <c r="B300">
        <v>0.99632299999999996</v>
      </c>
      <c r="C300">
        <v>0.98694499999999996</v>
      </c>
    </row>
    <row r="301" spans="1:3" x14ac:dyDescent="0.3">
      <c r="A301">
        <v>0.58502200000000004</v>
      </c>
      <c r="B301">
        <v>0.99565300000000001</v>
      </c>
      <c r="C301">
        <v>0.986944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C0A2-9B99-4585-98F3-618188688F64}">
  <dimension ref="A1:K76"/>
  <sheetViews>
    <sheetView workbookViewId="0">
      <selection activeCell="F1" sqref="F1"/>
    </sheetView>
  </sheetViews>
  <sheetFormatPr defaultRowHeight="14.4" x14ac:dyDescent="0.3"/>
  <cols>
    <col min="2" max="2" width="12" bestFit="1" customWidth="1"/>
    <col min="6" max="6" width="7.88671875" bestFit="1" customWidth="1"/>
    <col min="7" max="7" width="11.88671875" bestFit="1" customWidth="1"/>
    <col min="8" max="8" width="9.88671875" bestFit="1" customWidth="1"/>
    <col min="9" max="9" width="9.88671875" customWidth="1"/>
    <col min="10" max="10" width="10" customWidth="1"/>
    <col min="11" max="11" width="10.44140625" customWidth="1"/>
  </cols>
  <sheetData>
    <row r="1" spans="1:11" ht="57.6" x14ac:dyDescent="0.3">
      <c r="A1" t="s">
        <v>1</v>
      </c>
      <c r="B1" s="3" t="s">
        <v>26</v>
      </c>
      <c r="F1" t="s">
        <v>1</v>
      </c>
      <c r="G1" s="4" t="s">
        <v>30</v>
      </c>
      <c r="H1" s="4" t="s">
        <v>29</v>
      </c>
      <c r="I1" s="3" t="s">
        <v>28</v>
      </c>
      <c r="J1" s="3" t="s">
        <v>37</v>
      </c>
      <c r="K1" s="3" t="s">
        <v>36</v>
      </c>
    </row>
    <row r="2" spans="1:11" x14ac:dyDescent="0.3">
      <c r="A2">
        <v>237</v>
      </c>
      <c r="B2">
        <v>0.78284057971014498</v>
      </c>
      <c r="F2">
        <v>237</v>
      </c>
      <c r="G2" s="4" t="s">
        <v>31</v>
      </c>
      <c r="H2" s="4">
        <v>1</v>
      </c>
      <c r="I2">
        <v>0.48</v>
      </c>
      <c r="J2">
        <v>0.8</v>
      </c>
      <c r="K2">
        <v>0.67296800000000001</v>
      </c>
    </row>
    <row r="3" spans="1:11" x14ac:dyDescent="0.3">
      <c r="A3">
        <v>247</v>
      </c>
      <c r="B3">
        <v>0.808756218905472</v>
      </c>
      <c r="F3">
        <v>237</v>
      </c>
      <c r="G3" s="4" t="s">
        <v>31</v>
      </c>
      <c r="H3" s="4">
        <v>2</v>
      </c>
      <c r="I3">
        <v>0.48</v>
      </c>
      <c r="J3">
        <v>0.8</v>
      </c>
      <c r="K3">
        <v>0.69398499999999996</v>
      </c>
    </row>
    <row r="4" spans="1:11" x14ac:dyDescent="0.3">
      <c r="A4">
        <v>269</v>
      </c>
      <c r="B4">
        <v>0.83143111111111101</v>
      </c>
      <c r="F4">
        <v>237</v>
      </c>
      <c r="G4" s="4" t="s">
        <v>31</v>
      </c>
      <c r="H4" s="4">
        <v>3</v>
      </c>
      <c r="I4">
        <v>0.48</v>
      </c>
      <c r="J4">
        <v>0.83199999999999996</v>
      </c>
      <c r="K4">
        <v>0.61223099999999997</v>
      </c>
    </row>
    <row r="5" spans="1:11" x14ac:dyDescent="0.3">
      <c r="A5">
        <v>271</v>
      </c>
      <c r="B5">
        <v>0.73743016759776503</v>
      </c>
      <c r="F5">
        <v>237</v>
      </c>
      <c r="G5" s="4" t="s">
        <v>32</v>
      </c>
      <c r="H5" s="4">
        <v>1</v>
      </c>
      <c r="I5">
        <v>0.70399999999999996</v>
      </c>
      <c r="J5">
        <v>0.76800000000000002</v>
      </c>
      <c r="K5">
        <v>0.710897</v>
      </c>
    </row>
    <row r="6" spans="1:11" x14ac:dyDescent="0.3">
      <c r="A6">
        <v>300</v>
      </c>
      <c r="B6">
        <v>0.94951724137931004</v>
      </c>
      <c r="F6">
        <v>237</v>
      </c>
      <c r="G6" s="4" t="s">
        <v>32</v>
      </c>
      <c r="H6" s="4">
        <v>2</v>
      </c>
      <c r="I6">
        <v>0.70399999999999996</v>
      </c>
      <c r="J6">
        <v>0.8</v>
      </c>
      <c r="K6">
        <v>0.72604599999999997</v>
      </c>
    </row>
    <row r="7" spans="1:11" x14ac:dyDescent="0.3">
      <c r="A7">
        <v>301</v>
      </c>
      <c r="B7">
        <v>0.838358974358974</v>
      </c>
      <c r="F7">
        <v>237</v>
      </c>
      <c r="G7" s="4" t="s">
        <v>32</v>
      </c>
      <c r="H7" s="4">
        <v>3</v>
      </c>
      <c r="I7">
        <v>0.70399999999999996</v>
      </c>
      <c r="J7">
        <v>0.76800000000000002</v>
      </c>
      <c r="K7">
        <v>0.70966700000000005</v>
      </c>
    </row>
    <row r="8" spans="1:11" x14ac:dyDescent="0.3">
      <c r="A8">
        <v>331</v>
      </c>
      <c r="B8">
        <v>0.87936000000000003</v>
      </c>
      <c r="F8">
        <v>247</v>
      </c>
      <c r="G8" s="4" t="s">
        <v>31</v>
      </c>
      <c r="H8" s="4">
        <v>1</v>
      </c>
      <c r="I8">
        <v>0.48</v>
      </c>
      <c r="J8">
        <v>0.76800000000000002</v>
      </c>
      <c r="K8">
        <v>0.61912800000000001</v>
      </c>
    </row>
    <row r="9" spans="1:11" x14ac:dyDescent="0.3">
      <c r="A9">
        <v>345</v>
      </c>
      <c r="B9">
        <v>0.77466666666666595</v>
      </c>
      <c r="F9">
        <v>247</v>
      </c>
      <c r="G9" s="4" t="s">
        <v>31</v>
      </c>
      <c r="H9" s="4">
        <v>2</v>
      </c>
      <c r="I9">
        <v>0.48</v>
      </c>
      <c r="J9">
        <v>0.76800000000000002</v>
      </c>
      <c r="K9">
        <v>0.60344600000000004</v>
      </c>
    </row>
    <row r="10" spans="1:11" x14ac:dyDescent="0.3">
      <c r="B10" t="s">
        <v>2</v>
      </c>
      <c r="C10" t="s">
        <v>27</v>
      </c>
      <c r="F10">
        <v>247</v>
      </c>
      <c r="G10" s="4" t="s">
        <v>31</v>
      </c>
      <c r="H10" s="4">
        <v>3</v>
      </c>
      <c r="I10">
        <v>0.48</v>
      </c>
      <c r="J10">
        <v>0.76800000000000002</v>
      </c>
      <c r="K10">
        <v>0.59778900000000001</v>
      </c>
    </row>
    <row r="11" spans="1:11" x14ac:dyDescent="0.3">
      <c r="A11" t="s">
        <v>10</v>
      </c>
      <c r="B11">
        <v>0.82529511996617999</v>
      </c>
      <c r="C11">
        <v>6.2171008873940302E-2</v>
      </c>
      <c r="F11">
        <v>247</v>
      </c>
      <c r="G11" s="4" t="s">
        <v>32</v>
      </c>
      <c r="H11" s="4">
        <v>1</v>
      </c>
      <c r="I11">
        <v>0.70399999999999996</v>
      </c>
      <c r="J11">
        <v>0.76800000000000002</v>
      </c>
      <c r="K11">
        <v>0.743923</v>
      </c>
    </row>
    <row r="12" spans="1:11" x14ac:dyDescent="0.3">
      <c r="F12">
        <v>247</v>
      </c>
      <c r="G12" s="4" t="s">
        <v>32</v>
      </c>
      <c r="H12" s="4">
        <v>2</v>
      </c>
      <c r="I12">
        <v>0.70399999999999996</v>
      </c>
      <c r="J12">
        <v>0.76800000000000002</v>
      </c>
      <c r="K12">
        <v>0.71422600000000003</v>
      </c>
    </row>
    <row r="13" spans="1:11" x14ac:dyDescent="0.3">
      <c r="F13">
        <v>247</v>
      </c>
      <c r="G13" s="4" t="s">
        <v>32</v>
      </c>
      <c r="H13" s="4">
        <v>3</v>
      </c>
      <c r="I13">
        <v>0.70399999999999996</v>
      </c>
      <c r="J13">
        <v>0.8</v>
      </c>
      <c r="K13">
        <v>0.72397599999999995</v>
      </c>
    </row>
    <row r="14" spans="1:11" x14ac:dyDescent="0.3">
      <c r="F14">
        <v>269</v>
      </c>
      <c r="G14" s="4" t="s">
        <v>31</v>
      </c>
      <c r="H14" s="4">
        <v>1</v>
      </c>
      <c r="I14">
        <v>0.51200000000000001</v>
      </c>
      <c r="J14">
        <v>0.92800000000000005</v>
      </c>
      <c r="K14">
        <v>0.69121999999999995</v>
      </c>
    </row>
    <row r="15" spans="1:11" x14ac:dyDescent="0.3">
      <c r="F15">
        <v>269</v>
      </c>
      <c r="G15" s="4" t="s">
        <v>31</v>
      </c>
      <c r="H15" s="4">
        <v>2</v>
      </c>
      <c r="I15">
        <v>0.51200000000000001</v>
      </c>
      <c r="J15">
        <v>0.96</v>
      </c>
      <c r="K15">
        <v>0.66869299999999998</v>
      </c>
    </row>
    <row r="16" spans="1:11" x14ac:dyDescent="0.3">
      <c r="F16">
        <v>269</v>
      </c>
      <c r="G16" s="4" t="s">
        <v>31</v>
      </c>
      <c r="H16" s="4">
        <v>3</v>
      </c>
      <c r="I16">
        <v>0.51200000000000001</v>
      </c>
      <c r="J16">
        <v>0.92800000000000005</v>
      </c>
      <c r="K16">
        <v>0.56831200000000004</v>
      </c>
    </row>
    <row r="17" spans="6:11" x14ac:dyDescent="0.3">
      <c r="F17">
        <v>269</v>
      </c>
      <c r="G17" s="4" t="s">
        <v>32</v>
      </c>
      <c r="H17" s="4">
        <v>1</v>
      </c>
      <c r="I17">
        <v>0.70399999999999996</v>
      </c>
      <c r="J17">
        <v>0.86399999999999999</v>
      </c>
      <c r="K17">
        <v>0.68426100000000001</v>
      </c>
    </row>
    <row r="18" spans="6:11" x14ac:dyDescent="0.3">
      <c r="F18">
        <v>269</v>
      </c>
      <c r="G18" s="4" t="s">
        <v>32</v>
      </c>
      <c r="H18" s="4">
        <v>2</v>
      </c>
      <c r="I18">
        <v>0.70399999999999996</v>
      </c>
      <c r="J18">
        <v>0.86399999999999999</v>
      </c>
      <c r="K18">
        <v>0.71367400000000003</v>
      </c>
    </row>
    <row r="19" spans="6:11" x14ac:dyDescent="0.3">
      <c r="F19">
        <v>269</v>
      </c>
      <c r="G19" s="4" t="s">
        <v>32</v>
      </c>
      <c r="H19" s="4">
        <v>3</v>
      </c>
      <c r="I19">
        <v>0.70399999999999996</v>
      </c>
      <c r="J19">
        <v>0.86399999999999999</v>
      </c>
      <c r="K19">
        <v>0.69021299999999997</v>
      </c>
    </row>
    <row r="20" spans="6:11" x14ac:dyDescent="0.3">
      <c r="F20">
        <v>271</v>
      </c>
      <c r="G20" s="4" t="s">
        <v>31</v>
      </c>
      <c r="H20" s="4">
        <v>1</v>
      </c>
      <c r="I20">
        <v>0.48</v>
      </c>
      <c r="J20">
        <v>0.78400000000000003</v>
      </c>
      <c r="K20">
        <v>0.59194000000000002</v>
      </c>
    </row>
    <row r="21" spans="6:11" x14ac:dyDescent="0.3">
      <c r="F21">
        <v>271</v>
      </c>
      <c r="G21" s="4" t="s">
        <v>31</v>
      </c>
      <c r="H21" s="4">
        <v>2</v>
      </c>
      <c r="I21">
        <v>0.48</v>
      </c>
      <c r="J21">
        <v>0.76800000000000002</v>
      </c>
      <c r="K21">
        <v>0.57099100000000003</v>
      </c>
    </row>
    <row r="22" spans="6:11" x14ac:dyDescent="0.3">
      <c r="F22">
        <v>271</v>
      </c>
      <c r="G22" s="4" t="s">
        <v>31</v>
      </c>
      <c r="H22" s="4">
        <v>3</v>
      </c>
      <c r="I22">
        <v>0.48</v>
      </c>
      <c r="J22">
        <v>0.72</v>
      </c>
      <c r="K22">
        <v>0.51449999999999996</v>
      </c>
    </row>
    <row r="23" spans="6:11" x14ac:dyDescent="0.3">
      <c r="F23">
        <v>271</v>
      </c>
      <c r="G23" s="4" t="s">
        <v>32</v>
      </c>
      <c r="H23" s="4">
        <v>1</v>
      </c>
      <c r="I23">
        <v>0.70399999999999996</v>
      </c>
      <c r="J23">
        <v>0.73599999999999999</v>
      </c>
      <c r="K23">
        <v>0.66102399999999994</v>
      </c>
    </row>
    <row r="24" spans="6:11" x14ac:dyDescent="0.3">
      <c r="F24">
        <v>271</v>
      </c>
      <c r="G24" s="4" t="s">
        <v>32</v>
      </c>
      <c r="H24" s="4">
        <v>2</v>
      </c>
      <c r="I24">
        <v>0.70399999999999996</v>
      </c>
      <c r="J24">
        <v>0.73599999999999999</v>
      </c>
      <c r="K24">
        <v>0.69521699999999997</v>
      </c>
    </row>
    <row r="25" spans="6:11" x14ac:dyDescent="0.3">
      <c r="F25">
        <v>271</v>
      </c>
      <c r="G25" s="4" t="s">
        <v>32</v>
      </c>
      <c r="H25" s="4">
        <v>3</v>
      </c>
      <c r="I25">
        <v>0.70399999999999996</v>
      </c>
      <c r="J25">
        <v>0.73599999999999999</v>
      </c>
      <c r="K25">
        <v>0.65335200000000004</v>
      </c>
    </row>
    <row r="26" spans="6:11" x14ac:dyDescent="0.3">
      <c r="F26">
        <v>300</v>
      </c>
      <c r="G26" s="4" t="s">
        <v>31</v>
      </c>
      <c r="H26" s="4">
        <v>1</v>
      </c>
      <c r="I26">
        <v>0.51200000000000001</v>
      </c>
      <c r="J26">
        <v>0.92800000000000005</v>
      </c>
      <c r="K26">
        <v>0.70845400000000003</v>
      </c>
    </row>
    <row r="27" spans="6:11" x14ac:dyDescent="0.3">
      <c r="F27">
        <v>300</v>
      </c>
      <c r="G27" s="4" t="s">
        <v>31</v>
      </c>
      <c r="H27" s="4">
        <v>2</v>
      </c>
      <c r="I27">
        <v>0.51200000000000001</v>
      </c>
      <c r="J27">
        <v>0.88</v>
      </c>
      <c r="K27">
        <v>0.79847299999999999</v>
      </c>
    </row>
    <row r="28" spans="6:11" x14ac:dyDescent="0.3">
      <c r="F28">
        <v>300</v>
      </c>
      <c r="G28" s="4" t="s">
        <v>31</v>
      </c>
      <c r="H28" s="4">
        <v>3</v>
      </c>
      <c r="I28">
        <v>0.51200000000000001</v>
      </c>
      <c r="J28">
        <v>0.86399999999999999</v>
      </c>
      <c r="K28">
        <v>0.76607599999999998</v>
      </c>
    </row>
    <row r="29" spans="6:11" x14ac:dyDescent="0.3">
      <c r="F29">
        <v>300</v>
      </c>
      <c r="G29" s="4" t="s">
        <v>32</v>
      </c>
      <c r="H29" s="4">
        <v>1</v>
      </c>
      <c r="I29">
        <v>0.70399999999999996</v>
      </c>
      <c r="J29">
        <v>0.84799999999999998</v>
      </c>
      <c r="K29">
        <v>0.73129599999999995</v>
      </c>
    </row>
    <row r="30" spans="6:11" x14ac:dyDescent="0.3">
      <c r="F30">
        <v>300</v>
      </c>
      <c r="G30" s="4" t="s">
        <v>32</v>
      </c>
      <c r="H30" s="4">
        <v>2</v>
      </c>
      <c r="I30">
        <v>0.70399999999999996</v>
      </c>
      <c r="J30">
        <v>0.89600000000000002</v>
      </c>
      <c r="K30">
        <v>0.79044499999999995</v>
      </c>
    </row>
    <row r="31" spans="6:11" x14ac:dyDescent="0.3">
      <c r="F31">
        <v>300</v>
      </c>
      <c r="G31" s="4" t="s">
        <v>32</v>
      </c>
      <c r="H31" s="4">
        <v>3</v>
      </c>
      <c r="I31">
        <v>0.70399999999999996</v>
      </c>
      <c r="J31">
        <v>0.86399999999999999</v>
      </c>
      <c r="K31">
        <v>0.70601400000000003</v>
      </c>
    </row>
    <row r="32" spans="6:11" x14ac:dyDescent="0.3">
      <c r="F32">
        <v>301</v>
      </c>
      <c r="G32" s="4" t="s">
        <v>31</v>
      </c>
      <c r="H32" s="4">
        <v>1</v>
      </c>
      <c r="I32">
        <v>0.51200000000000001</v>
      </c>
      <c r="J32">
        <v>0.92800000000000005</v>
      </c>
      <c r="K32">
        <v>0.63970199999999999</v>
      </c>
    </row>
    <row r="33" spans="6:11" x14ac:dyDescent="0.3">
      <c r="F33">
        <v>301</v>
      </c>
      <c r="G33" s="4" t="s">
        <v>31</v>
      </c>
      <c r="H33" s="4">
        <v>2</v>
      </c>
      <c r="I33">
        <v>0.51200000000000001</v>
      </c>
      <c r="J33">
        <v>0.83199999999999996</v>
      </c>
      <c r="K33">
        <v>0.68776700000000002</v>
      </c>
    </row>
    <row r="34" spans="6:11" x14ac:dyDescent="0.3">
      <c r="F34">
        <v>301</v>
      </c>
      <c r="G34" s="4" t="s">
        <v>31</v>
      </c>
      <c r="H34" s="4">
        <v>3</v>
      </c>
      <c r="I34">
        <v>0.51200000000000001</v>
      </c>
      <c r="J34">
        <v>0.91200000000000003</v>
      </c>
      <c r="K34">
        <v>0.68103400000000003</v>
      </c>
    </row>
    <row r="35" spans="6:11" x14ac:dyDescent="0.3">
      <c r="F35">
        <v>301</v>
      </c>
      <c r="G35" s="4" t="s">
        <v>32</v>
      </c>
      <c r="H35" s="4">
        <v>1</v>
      </c>
      <c r="I35">
        <v>0.70399999999999996</v>
      </c>
      <c r="J35">
        <v>0.83199999999999996</v>
      </c>
      <c r="K35">
        <v>0.71736100000000003</v>
      </c>
    </row>
    <row r="36" spans="6:11" x14ac:dyDescent="0.3">
      <c r="F36">
        <v>301</v>
      </c>
      <c r="G36" s="4" t="s">
        <v>32</v>
      </c>
      <c r="H36" s="4">
        <v>2</v>
      </c>
      <c r="I36">
        <v>0.70399999999999996</v>
      </c>
      <c r="J36">
        <v>0.83199999999999996</v>
      </c>
      <c r="K36">
        <v>0.75524999999999998</v>
      </c>
    </row>
    <row r="37" spans="6:11" x14ac:dyDescent="0.3">
      <c r="F37">
        <v>301</v>
      </c>
      <c r="G37" s="4" t="s">
        <v>32</v>
      </c>
      <c r="H37" s="4">
        <v>3</v>
      </c>
      <c r="I37">
        <v>0.70399999999999996</v>
      </c>
      <c r="J37">
        <v>0.83199999999999996</v>
      </c>
      <c r="K37">
        <v>0.74058800000000002</v>
      </c>
    </row>
    <row r="38" spans="6:11" x14ac:dyDescent="0.3">
      <c r="F38">
        <v>331</v>
      </c>
      <c r="G38" s="4" t="s">
        <v>31</v>
      </c>
      <c r="H38" s="4">
        <v>1</v>
      </c>
      <c r="I38">
        <v>0.48</v>
      </c>
      <c r="J38">
        <v>0.89600000000000002</v>
      </c>
      <c r="K38">
        <v>0.69648399999999999</v>
      </c>
    </row>
    <row r="39" spans="6:11" x14ac:dyDescent="0.3">
      <c r="F39">
        <v>331</v>
      </c>
      <c r="G39" s="4" t="s">
        <v>31</v>
      </c>
      <c r="H39" s="4">
        <v>2</v>
      </c>
      <c r="I39">
        <v>0.48</v>
      </c>
      <c r="J39">
        <v>0.83199999999999996</v>
      </c>
      <c r="K39">
        <v>0.76831700000000003</v>
      </c>
    </row>
    <row r="40" spans="6:11" x14ac:dyDescent="0.3">
      <c r="F40">
        <v>331</v>
      </c>
      <c r="G40" s="4" t="s">
        <v>31</v>
      </c>
      <c r="H40" s="4">
        <v>3</v>
      </c>
      <c r="I40">
        <v>0.48</v>
      </c>
      <c r="J40">
        <v>0.92800000000000005</v>
      </c>
      <c r="K40">
        <v>0.70710300000000004</v>
      </c>
    </row>
    <row r="41" spans="6:11" x14ac:dyDescent="0.3">
      <c r="F41">
        <v>331</v>
      </c>
      <c r="G41" s="4" t="s">
        <v>32</v>
      </c>
      <c r="H41" s="4">
        <v>1</v>
      </c>
      <c r="I41">
        <v>0.70399999999999996</v>
      </c>
      <c r="J41">
        <v>0.83199999999999996</v>
      </c>
      <c r="K41">
        <v>0.72895699999999997</v>
      </c>
    </row>
    <row r="42" spans="6:11" x14ac:dyDescent="0.3">
      <c r="F42">
        <v>331</v>
      </c>
      <c r="G42" s="4" t="s">
        <v>32</v>
      </c>
      <c r="H42" s="4">
        <v>2</v>
      </c>
      <c r="I42">
        <v>0.70399999999999996</v>
      </c>
      <c r="J42">
        <v>0.84799999999999998</v>
      </c>
      <c r="K42">
        <v>0.71407399999999999</v>
      </c>
    </row>
    <row r="43" spans="6:11" x14ac:dyDescent="0.3">
      <c r="F43">
        <v>331</v>
      </c>
      <c r="G43" s="4" t="s">
        <v>32</v>
      </c>
      <c r="H43" s="4">
        <v>3</v>
      </c>
      <c r="I43">
        <v>0.70399999999999996</v>
      </c>
      <c r="J43">
        <v>0.8</v>
      </c>
      <c r="K43">
        <v>0.69532099999999997</v>
      </c>
    </row>
    <row r="44" spans="6:11" x14ac:dyDescent="0.3">
      <c r="F44">
        <v>331</v>
      </c>
      <c r="G44" s="4" t="s">
        <v>33</v>
      </c>
      <c r="H44" s="4">
        <v>1</v>
      </c>
      <c r="I44">
        <v>0.76800000000000002</v>
      </c>
      <c r="J44">
        <v>0.86399999999999999</v>
      </c>
      <c r="K44">
        <v>0.79221600000000003</v>
      </c>
    </row>
    <row r="45" spans="6:11" x14ac:dyDescent="0.3">
      <c r="F45">
        <v>331</v>
      </c>
      <c r="G45" s="4" t="s">
        <v>33</v>
      </c>
      <c r="H45" s="4">
        <v>2</v>
      </c>
      <c r="I45">
        <v>0.76800000000000002</v>
      </c>
      <c r="J45">
        <v>0.89600000000000002</v>
      </c>
      <c r="K45">
        <v>0.74447200000000002</v>
      </c>
    </row>
    <row r="46" spans="6:11" x14ac:dyDescent="0.3">
      <c r="F46">
        <v>331</v>
      </c>
      <c r="G46" s="4" t="s">
        <v>33</v>
      </c>
      <c r="H46" s="4">
        <v>3</v>
      </c>
      <c r="I46">
        <v>0.76800000000000002</v>
      </c>
      <c r="J46">
        <v>0.84799999999999998</v>
      </c>
      <c r="K46">
        <v>0.717275</v>
      </c>
    </row>
    <row r="47" spans="6:11" x14ac:dyDescent="0.3">
      <c r="F47">
        <v>331</v>
      </c>
      <c r="G47" s="4" t="s">
        <v>34</v>
      </c>
      <c r="H47" s="4">
        <v>1</v>
      </c>
      <c r="I47">
        <v>0.96</v>
      </c>
      <c r="J47">
        <v>0.86399999999999999</v>
      </c>
      <c r="K47">
        <v>0.89732500000000004</v>
      </c>
    </row>
    <row r="48" spans="6:11" x14ac:dyDescent="0.3">
      <c r="F48">
        <v>331</v>
      </c>
      <c r="G48" s="4" t="s">
        <v>34</v>
      </c>
      <c r="H48" s="4">
        <v>2</v>
      </c>
      <c r="I48">
        <v>0.96</v>
      </c>
      <c r="J48">
        <v>0.89600000000000002</v>
      </c>
      <c r="K48">
        <v>0.93773399999999996</v>
      </c>
    </row>
    <row r="49" spans="6:11" x14ac:dyDescent="0.3">
      <c r="F49">
        <v>331</v>
      </c>
      <c r="G49" s="4" t="s">
        <v>34</v>
      </c>
      <c r="H49" s="4">
        <v>3</v>
      </c>
      <c r="I49">
        <v>0.96</v>
      </c>
      <c r="J49">
        <v>0.89600000000000002</v>
      </c>
      <c r="K49">
        <v>0.87990599999999997</v>
      </c>
    </row>
    <row r="50" spans="6:11" x14ac:dyDescent="0.3">
      <c r="F50">
        <v>331</v>
      </c>
      <c r="G50" s="4" t="s">
        <v>35</v>
      </c>
      <c r="H50" s="4">
        <v>1</v>
      </c>
      <c r="I50">
        <v>1.1200000000000001</v>
      </c>
      <c r="J50">
        <v>0.86399999999999999</v>
      </c>
      <c r="K50">
        <v>0.92871800000000004</v>
      </c>
    </row>
    <row r="51" spans="6:11" x14ac:dyDescent="0.3">
      <c r="F51">
        <v>331</v>
      </c>
      <c r="G51" s="4" t="s">
        <v>35</v>
      </c>
      <c r="H51" s="4">
        <v>2</v>
      </c>
      <c r="I51">
        <v>1.1200000000000001</v>
      </c>
      <c r="J51">
        <v>0.81599999999999995</v>
      </c>
      <c r="K51">
        <v>0.97529900000000003</v>
      </c>
    </row>
    <row r="52" spans="6:11" x14ac:dyDescent="0.3">
      <c r="F52">
        <v>331</v>
      </c>
      <c r="G52" s="4" t="s">
        <v>35</v>
      </c>
      <c r="H52" s="4">
        <v>3</v>
      </c>
      <c r="I52">
        <v>1.1200000000000001</v>
      </c>
      <c r="J52">
        <v>0.83199999999999996</v>
      </c>
      <c r="K52">
        <v>0.95725800000000005</v>
      </c>
    </row>
    <row r="53" spans="6:11" x14ac:dyDescent="0.3">
      <c r="F53">
        <v>345</v>
      </c>
      <c r="G53" s="4" t="s">
        <v>31</v>
      </c>
      <c r="H53" s="4">
        <v>1</v>
      </c>
      <c r="I53">
        <v>0.484848</v>
      </c>
      <c r="J53">
        <v>0.72727299999999995</v>
      </c>
      <c r="K53">
        <v>0.66640100000000002</v>
      </c>
    </row>
    <row r="54" spans="6:11" x14ac:dyDescent="0.3">
      <c r="F54">
        <v>345</v>
      </c>
      <c r="G54" s="4" t="s">
        <v>31</v>
      </c>
      <c r="H54" s="4">
        <v>2</v>
      </c>
      <c r="I54">
        <v>0.484848</v>
      </c>
      <c r="J54">
        <v>0.72727299999999995</v>
      </c>
      <c r="K54">
        <v>0.66203000000000001</v>
      </c>
    </row>
    <row r="55" spans="6:11" x14ac:dyDescent="0.3">
      <c r="F55">
        <v>345</v>
      </c>
      <c r="G55" s="4" t="s">
        <v>31</v>
      </c>
      <c r="H55" s="4">
        <v>3</v>
      </c>
      <c r="I55">
        <v>0.484848</v>
      </c>
      <c r="J55">
        <v>0.72727299999999995</v>
      </c>
      <c r="K55">
        <v>0.606518</v>
      </c>
    </row>
    <row r="56" spans="6:11" x14ac:dyDescent="0.3">
      <c r="F56">
        <v>345</v>
      </c>
      <c r="G56" s="4" t="s">
        <v>32</v>
      </c>
      <c r="H56" s="4">
        <v>1</v>
      </c>
      <c r="I56">
        <v>0.66666700000000001</v>
      </c>
      <c r="J56">
        <v>0.72727299999999995</v>
      </c>
      <c r="K56">
        <v>0.68462199999999995</v>
      </c>
    </row>
    <row r="57" spans="6:11" x14ac:dyDescent="0.3">
      <c r="F57">
        <v>345</v>
      </c>
      <c r="G57" s="4" t="s">
        <v>32</v>
      </c>
      <c r="H57" s="4">
        <v>2</v>
      </c>
      <c r="I57">
        <v>0.66666700000000001</v>
      </c>
      <c r="J57">
        <v>0.72727299999999995</v>
      </c>
      <c r="K57">
        <v>0.71478600000000003</v>
      </c>
    </row>
    <row r="58" spans="6:11" x14ac:dyDescent="0.3">
      <c r="F58">
        <v>345</v>
      </c>
      <c r="G58" s="4" t="s">
        <v>32</v>
      </c>
      <c r="H58" s="4">
        <v>3</v>
      </c>
      <c r="I58">
        <v>0.66666700000000001</v>
      </c>
      <c r="J58">
        <v>0.72727299999999995</v>
      </c>
      <c r="K58">
        <v>0.68181400000000003</v>
      </c>
    </row>
    <row r="59" spans="6:11" x14ac:dyDescent="0.3">
      <c r="F59">
        <v>345</v>
      </c>
      <c r="G59" s="4" t="s">
        <v>33</v>
      </c>
      <c r="H59" s="4">
        <v>1</v>
      </c>
      <c r="I59">
        <v>0.72727299999999995</v>
      </c>
      <c r="J59">
        <v>0.72727299999999995</v>
      </c>
      <c r="K59">
        <v>0.77800000000000002</v>
      </c>
    </row>
    <row r="60" spans="6:11" x14ac:dyDescent="0.3">
      <c r="F60">
        <v>345</v>
      </c>
      <c r="G60" s="4" t="s">
        <v>33</v>
      </c>
      <c r="H60" s="4">
        <v>2</v>
      </c>
      <c r="I60">
        <v>0.72727299999999995</v>
      </c>
      <c r="J60">
        <v>0.69696999999999998</v>
      </c>
      <c r="K60">
        <v>0.70986700000000003</v>
      </c>
    </row>
    <row r="61" spans="6:11" x14ac:dyDescent="0.3">
      <c r="F61">
        <v>345</v>
      </c>
      <c r="G61" s="4" t="s">
        <v>33</v>
      </c>
      <c r="H61" s="4">
        <v>3</v>
      </c>
      <c r="I61">
        <v>0.72727299999999995</v>
      </c>
      <c r="J61">
        <v>0.69696999999999998</v>
      </c>
      <c r="K61">
        <v>0.76675000000000004</v>
      </c>
    </row>
    <row r="62" spans="6:11" x14ac:dyDescent="0.3">
      <c r="F62">
        <v>345</v>
      </c>
      <c r="G62" s="4" t="s">
        <v>34</v>
      </c>
      <c r="H62" s="4">
        <v>1</v>
      </c>
      <c r="I62">
        <v>0.90909099999999998</v>
      </c>
      <c r="J62">
        <v>0.72727299999999995</v>
      </c>
      <c r="K62">
        <v>0.90706799999999999</v>
      </c>
    </row>
    <row r="63" spans="6:11" x14ac:dyDescent="0.3">
      <c r="F63">
        <v>345</v>
      </c>
      <c r="G63" s="4" t="s">
        <v>34</v>
      </c>
      <c r="H63" s="4">
        <v>2</v>
      </c>
      <c r="I63">
        <v>0.90909099999999998</v>
      </c>
      <c r="J63">
        <v>0.72727299999999995</v>
      </c>
      <c r="K63">
        <v>0.85366600000000004</v>
      </c>
    </row>
    <row r="64" spans="6:11" x14ac:dyDescent="0.3">
      <c r="F64">
        <v>345</v>
      </c>
      <c r="G64" s="4" t="s">
        <v>34</v>
      </c>
      <c r="H64" s="4">
        <v>3</v>
      </c>
      <c r="I64">
        <v>0.90909099999999998</v>
      </c>
      <c r="J64">
        <v>0.72727299999999995</v>
      </c>
      <c r="K64">
        <v>0.87352200000000002</v>
      </c>
    </row>
    <row r="65" spans="6:11" x14ac:dyDescent="0.3">
      <c r="F65">
        <v>345</v>
      </c>
      <c r="G65" s="4" t="s">
        <v>35</v>
      </c>
      <c r="H65" s="4">
        <v>1</v>
      </c>
      <c r="I65">
        <v>1.09091</v>
      </c>
      <c r="J65">
        <v>0.69696999999999998</v>
      </c>
      <c r="K65">
        <v>0.85004500000000005</v>
      </c>
    </row>
    <row r="66" spans="6:11" x14ac:dyDescent="0.3">
      <c r="F66">
        <v>345</v>
      </c>
      <c r="G66" s="4" t="s">
        <v>35</v>
      </c>
      <c r="H66" s="4">
        <v>2</v>
      </c>
      <c r="I66">
        <v>1.09091</v>
      </c>
      <c r="J66">
        <v>0.72727299999999995</v>
      </c>
      <c r="K66">
        <v>0.79962599999999995</v>
      </c>
    </row>
    <row r="67" spans="6:11" x14ac:dyDescent="0.3">
      <c r="F67">
        <v>345</v>
      </c>
      <c r="G67" s="4" t="s">
        <v>35</v>
      </c>
      <c r="H67" s="4">
        <v>3</v>
      </c>
      <c r="I67">
        <v>1.09091</v>
      </c>
      <c r="J67">
        <v>0.72727299999999995</v>
      </c>
      <c r="K67">
        <v>1.06515</v>
      </c>
    </row>
    <row r="68" spans="6:11" x14ac:dyDescent="0.3">
      <c r="G68" s="4"/>
      <c r="H68" s="4"/>
    </row>
    <row r="69" spans="6:11" x14ac:dyDescent="0.3">
      <c r="G69" s="4"/>
      <c r="H69" s="4"/>
    </row>
    <row r="70" spans="6:11" x14ac:dyDescent="0.3">
      <c r="G70" s="4"/>
      <c r="H70" s="4"/>
    </row>
    <row r="71" spans="6:11" x14ac:dyDescent="0.3">
      <c r="G71" s="4"/>
      <c r="H71" s="4"/>
    </row>
    <row r="72" spans="6:11" x14ac:dyDescent="0.3">
      <c r="G72" s="4"/>
      <c r="H72" s="4"/>
    </row>
    <row r="73" spans="6:11" x14ac:dyDescent="0.3">
      <c r="G73" s="4"/>
      <c r="H73" s="4"/>
    </row>
    <row r="74" spans="6:11" x14ac:dyDescent="0.3">
      <c r="G74" s="4"/>
      <c r="H74" s="4"/>
    </row>
    <row r="75" spans="6:11" x14ac:dyDescent="0.3">
      <c r="G75" s="4"/>
      <c r="H75" s="4"/>
    </row>
    <row r="76" spans="6:11" x14ac:dyDescent="0.3">
      <c r="G76" s="4"/>
      <c r="H76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75FA7-54CB-4AC1-8EFE-54B6C3EA54E7}">
  <dimension ref="A1:M16"/>
  <sheetViews>
    <sheetView workbookViewId="0">
      <selection activeCell="P11" sqref="P11"/>
    </sheetView>
  </sheetViews>
  <sheetFormatPr defaultRowHeight="14.4" x14ac:dyDescent="0.3"/>
  <cols>
    <col min="1" max="1" width="10.88671875" bestFit="1" customWidth="1"/>
    <col min="8" max="8" width="10.88671875" bestFit="1" customWidth="1"/>
  </cols>
  <sheetData>
    <row r="1" spans="1:13" x14ac:dyDescent="0.3">
      <c r="B1" s="5" t="s">
        <v>43</v>
      </c>
      <c r="C1" s="5"/>
      <c r="D1" s="5"/>
      <c r="E1" s="5"/>
      <c r="F1" s="5"/>
      <c r="I1" s="5" t="s">
        <v>43</v>
      </c>
      <c r="J1" s="5"/>
      <c r="K1" s="5"/>
      <c r="L1" s="5"/>
      <c r="M1" s="5"/>
    </row>
    <row r="2" spans="1:13" x14ac:dyDescent="0.3">
      <c r="B2" s="5" t="s">
        <v>38</v>
      </c>
      <c r="C2" s="5"/>
      <c r="D2" s="5"/>
      <c r="E2" s="5"/>
      <c r="F2" s="5"/>
      <c r="I2" s="5" t="s">
        <v>44</v>
      </c>
      <c r="J2" s="5"/>
      <c r="K2" s="5"/>
      <c r="L2" s="5"/>
      <c r="M2" s="5"/>
    </row>
    <row r="3" spans="1:13" x14ac:dyDescent="0.3">
      <c r="B3" s="9" t="s">
        <v>39</v>
      </c>
      <c r="C3" s="9"/>
      <c r="D3" s="9"/>
      <c r="E3" s="9"/>
      <c r="F3" s="9"/>
      <c r="I3" s="9" t="s">
        <v>39</v>
      </c>
      <c r="J3" s="9"/>
      <c r="K3" s="9"/>
      <c r="L3" s="9"/>
      <c r="M3" s="9"/>
    </row>
    <row r="4" spans="1:13" x14ac:dyDescent="0.3">
      <c r="A4" t="s">
        <v>0</v>
      </c>
      <c r="B4" s="4" t="s">
        <v>31</v>
      </c>
      <c r="C4" s="4" t="s">
        <v>32</v>
      </c>
      <c r="D4" s="4" t="s">
        <v>33</v>
      </c>
      <c r="E4" s="4" t="s">
        <v>34</v>
      </c>
      <c r="F4" s="4" t="s">
        <v>35</v>
      </c>
      <c r="H4" t="s">
        <v>0</v>
      </c>
      <c r="I4" s="4" t="s">
        <v>31</v>
      </c>
      <c r="J4" s="4" t="s">
        <v>32</v>
      </c>
      <c r="K4" s="4" t="s">
        <v>33</v>
      </c>
      <c r="L4" s="4" t="s">
        <v>34</v>
      </c>
      <c r="M4" s="4" t="s">
        <v>35</v>
      </c>
    </row>
    <row r="5" spans="1:13" x14ac:dyDescent="0.3">
      <c r="A5">
        <v>237</v>
      </c>
      <c r="B5">
        <v>2.6898600000000002E-2</v>
      </c>
      <c r="C5">
        <v>-5.1014500000000004E-3</v>
      </c>
      <c r="D5" t="s">
        <v>7</v>
      </c>
      <c r="E5" t="s">
        <v>7</v>
      </c>
      <c r="F5" t="s">
        <v>7</v>
      </c>
      <c r="H5">
        <v>237</v>
      </c>
      <c r="I5">
        <v>-0.12008199999999999</v>
      </c>
      <c r="J5">
        <v>-6.9204699999999994E-2</v>
      </c>
      <c r="K5" t="s">
        <v>7</v>
      </c>
      <c r="L5" t="s">
        <v>7</v>
      </c>
      <c r="M5" t="s">
        <v>7</v>
      </c>
    </row>
    <row r="6" spans="1:13" x14ac:dyDescent="0.3">
      <c r="A6">
        <v>247</v>
      </c>
      <c r="B6">
        <v>-3.9164200000000003E-2</v>
      </c>
      <c r="C6">
        <v>-2.8497499999999999E-2</v>
      </c>
      <c r="D6" t="s">
        <v>7</v>
      </c>
      <c r="E6" t="s">
        <v>7</v>
      </c>
      <c r="F6" t="s">
        <v>7</v>
      </c>
      <c r="H6">
        <v>247</v>
      </c>
      <c r="I6">
        <v>-0.200429</v>
      </c>
      <c r="J6">
        <v>-7.93156E-2</v>
      </c>
      <c r="K6" t="s">
        <v>7</v>
      </c>
      <c r="L6" t="s">
        <v>7</v>
      </c>
      <c r="M6" t="s">
        <v>7</v>
      </c>
    </row>
    <row r="7" spans="1:13" x14ac:dyDescent="0.3">
      <c r="A7">
        <v>269</v>
      </c>
      <c r="B7">
        <v>9.8559999999999995E-2</v>
      </c>
      <c r="C7">
        <v>2.3893299999999999E-2</v>
      </c>
      <c r="D7" t="s">
        <v>7</v>
      </c>
      <c r="E7" t="s">
        <v>7</v>
      </c>
      <c r="F7" t="s">
        <v>7</v>
      </c>
      <c r="H7">
        <v>269</v>
      </c>
      <c r="I7">
        <v>-0.195327</v>
      </c>
      <c r="J7">
        <v>-0.142239</v>
      </c>
      <c r="K7" t="s">
        <v>7</v>
      </c>
      <c r="L7" t="s">
        <v>7</v>
      </c>
      <c r="M7" t="s">
        <v>7</v>
      </c>
    </row>
    <row r="8" spans="1:13" x14ac:dyDescent="0.3">
      <c r="A8">
        <v>271</v>
      </c>
      <c r="B8">
        <v>2.3478599999999999E-2</v>
      </c>
      <c r="C8">
        <v>2.14525E-3</v>
      </c>
      <c r="D8" t="s">
        <v>7</v>
      </c>
      <c r="E8" t="s">
        <v>7</v>
      </c>
      <c r="F8" t="s">
        <v>7</v>
      </c>
      <c r="H8">
        <v>271</v>
      </c>
      <c r="I8">
        <v>-0.176847</v>
      </c>
      <c r="J8">
        <v>-6.5715099999999999E-2</v>
      </c>
      <c r="K8" t="s">
        <v>7</v>
      </c>
      <c r="L8" t="s">
        <v>7</v>
      </c>
      <c r="M8" t="s">
        <v>7</v>
      </c>
    </row>
    <row r="9" spans="1:13" x14ac:dyDescent="0.3">
      <c r="A9">
        <v>300</v>
      </c>
      <c r="B9">
        <v>-5.71954E-2</v>
      </c>
      <c r="C9">
        <v>-7.8528700000000007E-2</v>
      </c>
      <c r="D9" t="s">
        <v>7</v>
      </c>
      <c r="E9" t="s">
        <v>7</v>
      </c>
      <c r="F9" t="s">
        <v>7</v>
      </c>
      <c r="H9">
        <v>300</v>
      </c>
      <c r="I9">
        <v>-0.18729599999999999</v>
      </c>
      <c r="J9">
        <v>-0.20497099999999999</v>
      </c>
      <c r="K9" t="s">
        <v>7</v>
      </c>
      <c r="L9" t="s">
        <v>7</v>
      </c>
      <c r="M9" t="s">
        <v>7</v>
      </c>
    </row>
    <row r="10" spans="1:13" x14ac:dyDescent="0.3">
      <c r="A10">
        <v>301</v>
      </c>
      <c r="B10">
        <v>5.1999999999999998E-2</v>
      </c>
      <c r="C10">
        <v>-6.6666700000000004E-3</v>
      </c>
      <c r="D10" t="s">
        <v>7</v>
      </c>
      <c r="E10" t="s">
        <v>7</v>
      </c>
      <c r="F10" t="s">
        <v>7</v>
      </c>
      <c r="H10">
        <v>301</v>
      </c>
      <c r="I10">
        <v>-0.169763</v>
      </c>
      <c r="J10">
        <v>-0.10156</v>
      </c>
      <c r="K10" t="s">
        <v>7</v>
      </c>
      <c r="L10" t="s">
        <v>7</v>
      </c>
      <c r="M10" t="s">
        <v>7</v>
      </c>
    </row>
    <row r="11" spans="1:13" x14ac:dyDescent="0.3">
      <c r="A11">
        <v>331</v>
      </c>
      <c r="B11">
        <v>5.4613300000000004E-3</v>
      </c>
      <c r="C11">
        <v>-5.3205299999999997E-2</v>
      </c>
      <c r="D11">
        <v>-1.05387E-2</v>
      </c>
      <c r="E11">
        <v>5.4613300000000004E-3</v>
      </c>
      <c r="F11">
        <v>-4.2538699999999999E-2</v>
      </c>
      <c r="H11">
        <v>331</v>
      </c>
      <c r="I11">
        <v>-0.15759100000000001</v>
      </c>
      <c r="J11">
        <v>-0.168521</v>
      </c>
      <c r="K11">
        <v>-0.129328</v>
      </c>
      <c r="L11">
        <v>2.1916999999999999E-2</v>
      </c>
      <c r="M11">
        <v>7.4430700000000002E-2</v>
      </c>
    </row>
    <row r="12" spans="1:13" x14ac:dyDescent="0.3">
      <c r="A12">
        <v>345</v>
      </c>
      <c r="B12">
        <v>-4.7838400000000003E-2</v>
      </c>
      <c r="C12">
        <v>-4.7838400000000003E-2</v>
      </c>
      <c r="D12">
        <v>-6.8040400000000001E-2</v>
      </c>
      <c r="E12">
        <v>-4.7838400000000003E-2</v>
      </c>
      <c r="F12">
        <v>-5.7939400000000002E-2</v>
      </c>
      <c r="H12">
        <v>345</v>
      </c>
      <c r="I12">
        <v>-0.12800600000000001</v>
      </c>
      <c r="J12">
        <v>-8.1053E-2</v>
      </c>
      <c r="K12">
        <v>-2.3104199999999998E-2</v>
      </c>
      <c r="L12">
        <v>0.102939</v>
      </c>
      <c r="M12">
        <v>0.127858</v>
      </c>
    </row>
    <row r="14" spans="1:13" x14ac:dyDescent="0.3">
      <c r="A14" t="s">
        <v>40</v>
      </c>
      <c r="B14">
        <v>-1.6567800000000001E-3</v>
      </c>
      <c r="C14">
        <v>-2.8404869999999999E-2</v>
      </c>
      <c r="D14">
        <v>-5.0200500000000002E-2</v>
      </c>
      <c r="E14">
        <v>-2.1188530000000001E-2</v>
      </c>
      <c r="F14">
        <v>-5.0239029999999997E-2</v>
      </c>
      <c r="H14" t="s">
        <v>40</v>
      </c>
      <c r="I14">
        <v>-0.15970266</v>
      </c>
      <c r="J14">
        <v>-0.1018076</v>
      </c>
      <c r="K14">
        <v>-4.8495950000000003E-2</v>
      </c>
      <c r="L14">
        <v>6.2427879999999998E-2</v>
      </c>
      <c r="M14">
        <v>0.10114439</v>
      </c>
    </row>
    <row r="15" spans="1:13" x14ac:dyDescent="0.3">
      <c r="A15" t="s">
        <v>41</v>
      </c>
      <c r="B15">
        <v>1.816856E-2</v>
      </c>
      <c r="C15">
        <v>1.07194E-2</v>
      </c>
      <c r="D15">
        <v>9.3640800000000003E-3</v>
      </c>
      <c r="E15">
        <v>8.8832900000000003E-3</v>
      </c>
      <c r="F15">
        <v>2.5667899999999998E-3</v>
      </c>
      <c r="H15" t="s">
        <v>41</v>
      </c>
      <c r="I15">
        <v>1.1108170000000001E-2</v>
      </c>
      <c r="J15">
        <v>1.913492E-2</v>
      </c>
      <c r="K15">
        <v>1.9486150000000001E-2</v>
      </c>
      <c r="L15">
        <v>1.3503640000000001E-2</v>
      </c>
      <c r="M15">
        <v>8.9045700000000005E-3</v>
      </c>
    </row>
    <row r="16" spans="1:13" ht="57.6" x14ac:dyDescent="0.3">
      <c r="A16" s="3" t="s">
        <v>42</v>
      </c>
      <c r="B16">
        <v>0.51929698999999996</v>
      </c>
      <c r="C16">
        <v>0.72341080000000002</v>
      </c>
      <c r="D16">
        <v>0.86483646000000003</v>
      </c>
      <c r="E16">
        <v>0.93454545</v>
      </c>
      <c r="F16">
        <v>1.1054545499999999</v>
      </c>
      <c r="H16" s="3" t="s">
        <v>42</v>
      </c>
      <c r="I16">
        <v>0.51929698999999996</v>
      </c>
      <c r="J16">
        <v>0.72341080000000002</v>
      </c>
      <c r="K16">
        <v>0.86483646000000003</v>
      </c>
      <c r="L16">
        <v>0.93454545</v>
      </c>
      <c r="M16">
        <v>1.1054545499999999</v>
      </c>
    </row>
  </sheetData>
  <mergeCells count="6">
    <mergeCell ref="B2:F2"/>
    <mergeCell ref="B3:F3"/>
    <mergeCell ref="B1:F1"/>
    <mergeCell ref="I1:M1"/>
    <mergeCell ref="I2:M2"/>
    <mergeCell ref="I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2f</vt:lpstr>
      <vt:lpstr>Fig 2g</vt:lpstr>
      <vt:lpstr>Fig 2j</vt:lpstr>
      <vt:lpstr>Fig 3e</vt:lpstr>
      <vt:lpstr>Fig 3f</vt:lpstr>
      <vt:lpstr>Fig 3g</vt:lpstr>
      <vt:lpstr>Fig 4b-c</vt:lpstr>
      <vt:lpstr>Fig 4g-h</vt:lpstr>
      <vt:lpstr>Fig 4i</vt:lpstr>
      <vt:lpstr>Fig 5d-e</vt:lpstr>
      <vt:lpstr>Fig 5i-j</vt:lpstr>
      <vt:lpstr>Fig 6c</vt:lpstr>
      <vt:lpstr>Fig 6d</vt:lpstr>
      <vt:lpstr>Fig 6e</vt:lpstr>
      <vt:lpstr>Fig 6g</vt:lpstr>
      <vt:lpstr>Fig 6h</vt:lpstr>
      <vt:lpstr>Fig S3d</vt:lpstr>
      <vt:lpstr>Fig S3e</vt:lpstr>
      <vt:lpstr>Fig S3f</vt:lpstr>
      <vt:lpstr>Fig S3g</vt:lpstr>
      <vt:lpstr>Fig S4b</vt:lpstr>
      <vt:lpstr>Fig S4c-d</vt:lpstr>
      <vt:lpstr>Fig S4e</vt:lpstr>
      <vt:lpstr>Fig S5g-h</vt:lpstr>
      <vt:lpstr>Fig S7f-g</vt:lpstr>
      <vt:lpstr>Fig S7h</vt:lpstr>
      <vt:lpstr>Fig S7i</vt:lpstr>
      <vt:lpstr>Fig S8a</vt:lpstr>
      <vt:lpstr>Fig S8b</vt:lpstr>
      <vt:lpstr>Fig S8c</vt:lpstr>
      <vt:lpstr>Fig S10c</vt:lpstr>
      <vt:lpstr>Fig S11b</vt:lpstr>
      <vt:lpstr>Fig S11c</vt:lpstr>
      <vt:lpstr>Fig S11e</vt:lpstr>
      <vt:lpstr>Fig S1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igh Mulholland</dc:creator>
  <cp:lastModifiedBy>Haleigh Mulholland</cp:lastModifiedBy>
  <dcterms:created xsi:type="dcterms:W3CDTF">2024-03-21T18:25:17Z</dcterms:created>
  <dcterms:modified xsi:type="dcterms:W3CDTF">2024-03-27T23:14:25Z</dcterms:modified>
</cp:coreProperties>
</file>